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xl/drawings/drawing10.xml" ContentType="application/vnd.openxmlformats-officedocument.drawing+xml"/>
  <Override PartName="/xl/drawings/drawing11.xml" ContentType="application/vnd.openxmlformats-officedocument.drawing+xml"/>
  <Override PartName="/xl/drawings/drawing12.xml" ContentType="application/vnd.openxmlformats-officedocument.drawing+xml"/>
  <Override PartName="/xl/drawings/drawing13.xml" ContentType="application/vnd.openxmlformats-officedocument.drawing+xml"/>
  <Override PartName="/xl/drawings/drawing14.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hidePivotFieldList="1" defaultThemeVersion="166925"/>
  <mc:AlternateContent xmlns:mc="http://schemas.openxmlformats.org/markup-compatibility/2006">
    <mc:Choice Requires="x15">
      <x15ac:absPath xmlns:x15ac="http://schemas.microsoft.com/office/spreadsheetml/2010/11/ac" url="/Users/almoyne/Library/CloudStorage/Box-Box/Manuscript Almond Sequencing Submitted/PONE-D-23-14605/"/>
    </mc:Choice>
  </mc:AlternateContent>
  <xr:revisionPtr revIDLastSave="0" documentId="13_ncr:1_{7D78621B-C8F4-1042-BA67-D751CC2E02C4}" xr6:coauthVersionLast="47" xr6:coauthVersionMax="47" xr10:uidLastSave="{00000000-0000-0000-0000-000000000000}"/>
  <bookViews>
    <workbookView xWindow="0" yWindow="740" windowWidth="29400" windowHeight="17320" firstSheet="12" activeTab="19" xr2:uid="{57234B4F-A062-1148-818D-7C4FAD22E028}"/>
  </bookViews>
  <sheets>
    <sheet name="S1 Table" sheetId="46" r:id="rId1"/>
    <sheet name="S2 Table" sheetId="47" r:id="rId2"/>
    <sheet name="S3 Table" sheetId="48" r:id="rId3"/>
    <sheet name="S4 Table" sheetId="49" r:id="rId4"/>
    <sheet name="S5 Table Enteritidis" sheetId="43" r:id="rId5"/>
    <sheet name="S6 Newport SNP matrix" sheetId="28" r:id="rId6"/>
    <sheet name="S7 Muenchen SNP matrix" sheetId="29" r:id="rId7"/>
    <sheet name="S8 Anatum SNP matrix" sheetId="30" r:id="rId8"/>
    <sheet name="S9 Thompson NSP matrix" sheetId="42" r:id="rId9"/>
    <sheet name="S10 Oranienburg SNP matrix" sheetId="32" r:id="rId10"/>
    <sheet name="S11 Cerro SNP matrix" sheetId="35" r:id="rId11"/>
    <sheet name="S12 Give SNP matrix" sheetId="31" r:id="rId12"/>
    <sheet name="S13 Infantis SNP matrix" sheetId="37" r:id="rId13"/>
    <sheet name="S14 Heidelberg SNPmatrix" sheetId="33" r:id="rId14"/>
    <sheet name="S15 Tennessee SNP matrix" sheetId="40" r:id="rId15"/>
    <sheet name="S16 Brandenburg SNP matrix" sheetId="34" r:id="rId16"/>
    <sheet name="S17 Manhattan SNP matrix" sheetId="38" r:id="rId17"/>
    <sheet name="S18 Senftenberg SNP matrix" sheetId="39" r:id="rId18"/>
    <sheet name="S19 Table" sheetId="44" r:id="rId19"/>
    <sheet name="S20 Table" sheetId="45" r:id="rId20"/>
  </sheets>
  <definedNames>
    <definedName name="_xlnm.Print_Area" localSheetId="11">'S12 Give SNP matrix'!$A$1:$N$13</definedName>
    <definedName name="_xlnm.Print_Area" localSheetId="12">'S13 Infantis SNP matrix'!$A$1:$I$9</definedName>
    <definedName name="_xlnm.Print_Area" localSheetId="13">'S14 Heidelberg SNPmatrix'!$A$1:$J$8</definedName>
    <definedName name="_xlnm.Print_Area" localSheetId="14">'S15 Tennessee SNP matrix'!$A$1:$H$5</definedName>
    <definedName name="_xlnm.Print_Area" localSheetId="17">'S18 Senftenberg SNP matrix'!$A$1:$I$8</definedName>
    <definedName name="_xlnm.Print_Area" localSheetId="5">'S6 Newport SNP matrix'!$A$1:$S$17</definedName>
    <definedName name="_xlnm.Print_Area" localSheetId="6">'S7 Muenchen SNP matrix'!$A$1:$T$1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10619" uniqueCount="1078">
  <si>
    <t>LJH0656_2001</t>
  </si>
  <si>
    <t>LJH0695_2002</t>
  </si>
  <si>
    <t>LJH0697_2002</t>
  </si>
  <si>
    <t>LJH0751_2003</t>
  </si>
  <si>
    <t>LJH1013_2005</t>
  </si>
  <si>
    <t>LJH1068_2006</t>
  </si>
  <si>
    <t>LJH1084_2006</t>
  </si>
  <si>
    <t>LJH1085_2006</t>
  </si>
  <si>
    <t>LJH1107_2006</t>
  </si>
  <si>
    <t>LJH1133_2007</t>
  </si>
  <si>
    <t>LJH1138_2007</t>
  </si>
  <si>
    <t>LJH1148_2007</t>
  </si>
  <si>
    <t>LJH1248_2010</t>
  </si>
  <si>
    <t>LJH1278_2010</t>
  </si>
  <si>
    <t>LJH1661_2013</t>
  </si>
  <si>
    <t>LJH1620_2013</t>
  </si>
  <si>
    <t>LJH1151_2007</t>
  </si>
  <si>
    <t>LJH1135_2007</t>
  </si>
  <si>
    <t>LJH1108_2006</t>
  </si>
  <si>
    <t>LJH1101_2006</t>
  </si>
  <si>
    <t>LJH1090_2006</t>
  </si>
  <si>
    <t>LJH1088_2006</t>
  </si>
  <si>
    <t>LJH1087_2006</t>
  </si>
  <si>
    <t>LJH1083_2006</t>
  </si>
  <si>
    <t>LJH1080_2006</t>
  </si>
  <si>
    <t>LJH1076_2006</t>
  </si>
  <si>
    <t>LJH1027_2005</t>
  </si>
  <si>
    <t>LJH0754_2003</t>
  </si>
  <si>
    <t>LJH1273_2010</t>
  </si>
  <si>
    <t>Color code</t>
  </si>
  <si>
    <t>LJH1058_2006</t>
  </si>
  <si>
    <t>LJH1619_2013</t>
  </si>
  <si>
    <t>LJH0720_2002</t>
  </si>
  <si>
    <t>LJH0787_2004</t>
  </si>
  <si>
    <t>LJH1012_2004</t>
  </si>
  <si>
    <t>LJH1063_2006</t>
  </si>
  <si>
    <t>LJH0658_2001</t>
  </si>
  <si>
    <t>LJH0668_2002</t>
  </si>
  <si>
    <t>LJH1019_2005</t>
  </si>
  <si>
    <t>LJH1071_2006</t>
  </si>
  <si>
    <t>LJH1105_2006</t>
  </si>
  <si>
    <t>LJH1147_2007</t>
  </si>
  <si>
    <t>LJH1249_2010</t>
  </si>
  <si>
    <t>LJH1251_2010</t>
  </si>
  <si>
    <t>LJH1629_2013</t>
  </si>
  <si>
    <t>LJH1631_2013</t>
  </si>
  <si>
    <t>LJH1276_2010</t>
  </si>
  <si>
    <t>LJH1143_2007</t>
  </si>
  <si>
    <t>LJH1097_2006</t>
  </si>
  <si>
    <t>LJH0752_2003</t>
  </si>
  <si>
    <t>LJH0694_2002</t>
  </si>
  <si>
    <t>LJH0691_2002</t>
  </si>
  <si>
    <t>LJH0690_2002</t>
  </si>
  <si>
    <t>LJH0693_2002</t>
  </si>
  <si>
    <t>LJH1021_2005</t>
  </si>
  <si>
    <t>LJH1070_2006</t>
  </si>
  <si>
    <t>LJH1270_2010</t>
  </si>
  <si>
    <t>LJH1277_2010</t>
  </si>
  <si>
    <t>LJH1622_2013</t>
  </si>
  <si>
    <t>LJH1145_2007</t>
  </si>
  <si>
    <t>LJH0655_2001</t>
  </si>
  <si>
    <t>LJH0651_2001</t>
  </si>
  <si>
    <t>LJH1145 _2007</t>
  </si>
  <si>
    <t>LJH0655 _2001</t>
  </si>
  <si>
    <t>LJH0651 _2001</t>
  </si>
  <si>
    <t>LJH1630_2013</t>
  </si>
  <si>
    <t>LJH1136_2007</t>
  </si>
  <si>
    <t>LJH1134_2007</t>
  </si>
  <si>
    <t>LJH1630 _2013</t>
  </si>
  <si>
    <t>LJH1149 _2007</t>
  </si>
  <si>
    <t>LJH1136 _2007</t>
  </si>
  <si>
    <t>LJH1134 _2007</t>
  </si>
  <si>
    <t>LJH1271_2010</t>
  </si>
  <si>
    <t>LJH1268_2010</t>
  </si>
  <si>
    <t>LJH1252_2010</t>
  </si>
  <si>
    <t>LJH1250_2010</t>
  </si>
  <si>
    <t>LJH0722_2002</t>
  </si>
  <si>
    <t>LJH1271 _2010</t>
  </si>
  <si>
    <t>LJH1268 _2010</t>
  </si>
  <si>
    <t>LJH1252 _2010</t>
  </si>
  <si>
    <t>LJH1250 _2010</t>
  </si>
  <si>
    <t>LJH0722 _2002</t>
  </si>
  <si>
    <t>LJH1137_2007</t>
  </si>
  <si>
    <t>LJH1026_2005</t>
  </si>
  <si>
    <t>LJH0698_2002</t>
  </si>
  <si>
    <t>LJH1137 _2007</t>
  </si>
  <si>
    <t>LJH1026 _2005</t>
  </si>
  <si>
    <t>LJH0698 _2002</t>
  </si>
  <si>
    <t>LJH1154_2007</t>
  </si>
  <si>
    <t>LJH1150_2007</t>
  </si>
  <si>
    <t>LJH1011_2004</t>
  </si>
  <si>
    <t>LJH0713_2002</t>
  </si>
  <si>
    <t>LJH0667_2002</t>
  </si>
  <si>
    <t>LJH1154 _2007</t>
  </si>
  <si>
    <t>LJH1150 _2007</t>
  </si>
  <si>
    <t>LJH1011 _2004</t>
  </si>
  <si>
    <t>LJH0713 _2002</t>
  </si>
  <si>
    <t>LJH0667 _2002</t>
  </si>
  <si>
    <t>LJH1030_2005</t>
  </si>
  <si>
    <t>LJH0721_2002</t>
  </si>
  <si>
    <t>LJH0715_2002</t>
  </si>
  <si>
    <t>LJH1030 _2005</t>
  </si>
  <si>
    <t>LJH0721 _2002</t>
  </si>
  <si>
    <t>LJH0715 _2002</t>
  </si>
  <si>
    <t>SRR18650590_2006</t>
  </si>
  <si>
    <t>SRR18650589_2006</t>
  </si>
  <si>
    <t>SRR18650588_2006</t>
  </si>
  <si>
    <t>SRR18650586_2006</t>
  </si>
  <si>
    <t>SRR18650077_2001</t>
  </si>
  <si>
    <t>SRR18643728_2001</t>
  </si>
  <si>
    <t>SRR18643727_2001</t>
  </si>
  <si>
    <t>SRR18643726_2001</t>
  </si>
  <si>
    <t>SRR18643725_2001</t>
  </si>
  <si>
    <t>SRR18643724_2001</t>
  </si>
  <si>
    <t>SRR18643723_2001</t>
  </si>
  <si>
    <t>SRR18643722_2001</t>
  </si>
  <si>
    <t>SRR18643721_2001</t>
  </si>
  <si>
    <t>SRR18643720_2001</t>
  </si>
  <si>
    <t>SRR18643719_2001</t>
  </si>
  <si>
    <t>SRR18643708_2001</t>
  </si>
  <si>
    <t>LJH1673_2013</t>
  </si>
  <si>
    <t>LJH1633_2013</t>
  </si>
  <si>
    <t>LJH1272_2010</t>
  </si>
  <si>
    <t>LJH1109_2006</t>
  </si>
  <si>
    <t>LJH1104_2006</t>
  </si>
  <si>
    <t>LJH1103_2006</t>
  </si>
  <si>
    <t>LJH1096_2006</t>
  </si>
  <si>
    <t>LJH1062_2006</t>
  </si>
  <si>
    <t>LJH1061_2006</t>
  </si>
  <si>
    <t>LJH1060_2006</t>
  </si>
  <si>
    <t>LJH1059_2006</t>
  </si>
  <si>
    <t>LJH1049_2005</t>
  </si>
  <si>
    <t>LJH1048_2005</t>
  </si>
  <si>
    <t>LJH1047_2005</t>
  </si>
  <si>
    <t>LJH1046_2005</t>
  </si>
  <si>
    <t>LJH1029_2005</t>
  </si>
  <si>
    <t>LJH1028_2005</t>
  </si>
  <si>
    <t>LJH1024PT9c</t>
  </si>
  <si>
    <t>LJH1023_2005</t>
  </si>
  <si>
    <t>LJH1017_2005</t>
  </si>
  <si>
    <t>LJH1016_2005</t>
  </si>
  <si>
    <t>LJH0775_2003</t>
  </si>
  <si>
    <t>LJH0774_2003</t>
  </si>
  <si>
    <t>LJH0773_2003</t>
  </si>
  <si>
    <t>LJH0772S_2003</t>
  </si>
  <si>
    <t>LJH0770_2003</t>
  </si>
  <si>
    <t>LJH0769_2003</t>
  </si>
  <si>
    <t>LJH0768_2003</t>
  </si>
  <si>
    <t>LJH0767_2003</t>
  </si>
  <si>
    <t>LJH0766_2003</t>
  </si>
  <si>
    <t>LJH0765_2003</t>
  </si>
  <si>
    <t>LJH0762_2003</t>
  </si>
  <si>
    <t>LJH0685_2002</t>
  </si>
  <si>
    <t>LJH0684_2002</t>
  </si>
  <si>
    <t>LJH0681_2002</t>
  </si>
  <si>
    <t>LJH0680_2002</t>
  </si>
  <si>
    <t>LJH0679_2002</t>
  </si>
  <si>
    <t>LJH0678_2002</t>
  </si>
  <si>
    <t>LJH0677_2002</t>
  </si>
  <si>
    <t>LJH0676_2002</t>
  </si>
  <si>
    <t>LJH0675_2002</t>
  </si>
  <si>
    <t>LJH0674_2002</t>
  </si>
  <si>
    <t>LJH0673_2002</t>
  </si>
  <si>
    <t>LJH0672_2002</t>
  </si>
  <si>
    <t>LJH0634_2001</t>
  </si>
  <si>
    <t>LJH0633_2001</t>
  </si>
  <si>
    <t>LJH0620_2001</t>
  </si>
  <si>
    <t>LJH0608PT30</t>
  </si>
  <si>
    <t>LJH1633 _2013</t>
  </si>
  <si>
    <t>LJH1109 _2006</t>
  </si>
  <si>
    <t>LJH1104 _2006</t>
  </si>
  <si>
    <t>LJH1103 _2006</t>
  </si>
  <si>
    <t>LJH1096 _2006</t>
  </si>
  <si>
    <t>LJH1062 _2006</t>
  </si>
  <si>
    <t>LJH1061 _2006</t>
  </si>
  <si>
    <t>LJH1060 _2006</t>
  </si>
  <si>
    <t>LJH1059 _2006</t>
  </si>
  <si>
    <t>LJH104 _2005</t>
  </si>
  <si>
    <t>LJH1048 _2005</t>
  </si>
  <si>
    <t>LJH1047 _2005</t>
  </si>
  <si>
    <t>LJH1046 _2005</t>
  </si>
  <si>
    <t>LJH1029 _2005</t>
  </si>
  <si>
    <t>LJH1028 _2005</t>
  </si>
  <si>
    <t>LJH1024_PT9c</t>
  </si>
  <si>
    <t>LJH1023 _2005</t>
  </si>
  <si>
    <t>LJH1017 _2005</t>
  </si>
  <si>
    <t>LJH1016 _2005</t>
  </si>
  <si>
    <t>LJH0775 _2003</t>
  </si>
  <si>
    <t>LJH0774 _2003</t>
  </si>
  <si>
    <t>LJH0773 _2003</t>
  </si>
  <si>
    <t>LJH0772 _2003</t>
  </si>
  <si>
    <t>LJH0770 _2003</t>
  </si>
  <si>
    <t>LJH0769 _2003</t>
  </si>
  <si>
    <t>LJH0768 _2003</t>
  </si>
  <si>
    <t>LJH0767 _2003</t>
  </si>
  <si>
    <t>LJH0766 _2003</t>
  </si>
  <si>
    <t>LJH0765 _2003</t>
  </si>
  <si>
    <t>LJH0762 _2003</t>
  </si>
  <si>
    <t>LJH0685  _2002</t>
  </si>
  <si>
    <t>LJH0684 _2002</t>
  </si>
  <si>
    <t>LJH0681 _2002</t>
  </si>
  <si>
    <t>LJH0680 _2002</t>
  </si>
  <si>
    <t>LJH0679 _2002</t>
  </si>
  <si>
    <t>LJH0678 _2002</t>
  </si>
  <si>
    <t>LJH0677 _2002</t>
  </si>
  <si>
    <t>LJH0676 _2002</t>
  </si>
  <si>
    <t>LJH0675 _2002</t>
  </si>
  <si>
    <t>LJH0674 _2002</t>
  </si>
  <si>
    <t>LJH0673 _2002</t>
  </si>
  <si>
    <t>LJH0672 _2002</t>
  </si>
  <si>
    <t>LJH0634 _2001</t>
  </si>
  <si>
    <t>LJH0608_PT30</t>
  </si>
  <si>
    <t>LJH0652_2001</t>
  </si>
  <si>
    <t>LJH0739_2003</t>
  </si>
  <si>
    <t>LJH0740_2003</t>
  </si>
  <si>
    <t>LJH0741_2003</t>
  </si>
  <si>
    <t>LJH0791_2004</t>
  </si>
  <si>
    <t>LJH0792_2004</t>
  </si>
  <si>
    <t>LJH0793_2004</t>
  </si>
  <si>
    <t>LJH0794_2004</t>
  </si>
  <si>
    <t>LJH1139_2007</t>
  </si>
  <si>
    <t>LJH1146_2007</t>
  </si>
  <si>
    <t>LJH1149_2007</t>
  </si>
  <si>
    <t>Color Code</t>
  </si>
  <si>
    <t>-</t>
  </si>
  <si>
    <t>Escherichia</t>
  </si>
  <si>
    <t>genus</t>
  </si>
  <si>
    <t>CP023822</t>
  </si>
  <si>
    <t>Escherichia coli</t>
  </si>
  <si>
    <t>conjugative</t>
  </si>
  <si>
    <t>NC_017903_00051,NC_011148_00028,NC_011148_00025,NC_011148_00022</t>
  </si>
  <si>
    <t>MPF_T</t>
  </si>
  <si>
    <t>CP023822_00060</t>
  </si>
  <si>
    <t>MOBP</t>
  </si>
  <si>
    <t>AC149</t>
  </si>
  <si>
    <t>Cerro</t>
  </si>
  <si>
    <t>LJH1630-1</t>
  </si>
  <si>
    <t>23333216; 30761100; 25987637; 21470454; 29899511; 20851899</t>
  </si>
  <si>
    <t>Enterobacterales</t>
  </si>
  <si>
    <t>order</t>
  </si>
  <si>
    <t>Enterobacteriaceae</t>
  </si>
  <si>
    <t>family</t>
  </si>
  <si>
    <t>AI592</t>
  </si>
  <si>
    <t>NC_019111</t>
  </si>
  <si>
    <t>Salmonella enterica subsp. enterica serovar Typhimurium</t>
  </si>
  <si>
    <t>HM021326</t>
  </si>
  <si>
    <t>NC_019097_00085,NZ_CM001473_00069,NC_022267_00069,NC_019097_00075,NC_015965_00072,NC_023290_00086,NC_019111_00038,NC_022267_00057,NC_019097_00056</t>
  </si>
  <si>
    <t>MPF_I</t>
  </si>
  <si>
    <t>NC_019097</t>
  </si>
  <si>
    <t>MF344576</t>
  </si>
  <si>
    <t>IncI-gamma/K1</t>
  </si>
  <si>
    <t>AA473</t>
  </si>
  <si>
    <t>Actinobacteria,Firmicutes,Proteobacteria</t>
  </si>
  <si>
    <t>multi-phylla</t>
  </si>
  <si>
    <t>AJ609</t>
  </si>
  <si>
    <t>CP016527</t>
  </si>
  <si>
    <t>Salmonella enterica subsp. enterica serovar Heidelberg</t>
  </si>
  <si>
    <t>mobilizable</t>
  </si>
  <si>
    <t>HQ328804</t>
  </si>
  <si>
    <t>EF088686_00008</t>
  </si>
  <si>
    <t>rep_cluster_2335</t>
  </si>
  <si>
    <t>AB054</t>
  </si>
  <si>
    <t>Heidelberg</t>
  </si>
  <si>
    <t>LJH1277-1</t>
  </si>
  <si>
    <t>AJ486</t>
  </si>
  <si>
    <t>CP034822</t>
  </si>
  <si>
    <t>Salmonella sp. SSDFZ54</t>
  </si>
  <si>
    <t>NC_019783_00003</t>
  </si>
  <si>
    <t>MOBQ</t>
  </si>
  <si>
    <t>CP019693_00001</t>
  </si>
  <si>
    <t>Col156</t>
  </si>
  <si>
    <t>AA979</t>
  </si>
  <si>
    <t>Salmonella</t>
  </si>
  <si>
    <t>AK247</t>
  </si>
  <si>
    <t>CP039855</t>
  </si>
  <si>
    <t>Salmonella enterica subsp. enterica</t>
  </si>
  <si>
    <t>NC_019094_00090,NC_019002_00072,NC_022651_00077,NC_003277_00107,NC_019112_00045,NC_017054_00100,NC_017054_00098,NC_017054_00096,NC_017054_00095,NC_019112_00063,NC_021155_00062,NC_013437_00116</t>
  </si>
  <si>
    <t>MPF_F</t>
  </si>
  <si>
    <t>NC_007208_00043</t>
  </si>
  <si>
    <t>MOBF</t>
  </si>
  <si>
    <t>000101__NZ_CP012345_00042,000114__CP015527</t>
  </si>
  <si>
    <t>IncFIB,IncFII</t>
  </si>
  <si>
    <t>AB460</t>
  </si>
  <si>
    <t>1,4,[5],12:i:-</t>
  </si>
  <si>
    <t>LJH1676</t>
  </si>
  <si>
    <t>11254626; 19482926; 15781495; 20851899; 16257053</t>
  </si>
  <si>
    <t>AK250</t>
  </si>
  <si>
    <t>CP033342</t>
  </si>
  <si>
    <t>Salmonella enterica subsp. enterica serovar Enteritidis</t>
  </si>
  <si>
    <t>non-mobilizable</t>
  </si>
  <si>
    <t>NC_019094_00090,NC_019002_00072,NC_022651_00077,NC_019002_00076</t>
  </si>
  <si>
    <t>AB461</t>
  </si>
  <si>
    <t>Enteritidis</t>
  </si>
  <si>
    <t>LJH1673</t>
  </si>
  <si>
    <t>26842776; 30761100; 25861872</t>
  </si>
  <si>
    <t>AI345</t>
  </si>
  <si>
    <t>CP042249</t>
  </si>
  <si>
    <t>NC_019039_00065,NC_020270_00063,NC_019039_00052,NC_019039_00051,NC_020270_00058</t>
  </si>
  <si>
    <t>NC_022520_00030</t>
  </si>
  <si>
    <t>000147__CP006264_00003</t>
  </si>
  <si>
    <t>IncI2</t>
  </si>
  <si>
    <t>AA372</t>
  </si>
  <si>
    <t>LJH1665</t>
  </si>
  <si>
    <t>LJH1662-1</t>
  </si>
  <si>
    <t>LJH1633-1</t>
  </si>
  <si>
    <t>AL303</t>
  </si>
  <si>
    <t>CP019175</t>
  </si>
  <si>
    <t>Salmonella enterica subsp. enterica serovar Give</t>
  </si>
  <si>
    <t>NC_019125_00135,NC_021871_00015,NC_021817_00021,NC_021817_00023,NZ_AGTD01000004_00096,NZ_AGTD01000004_00091,NC_019342_00064,NC_009790_00086,NC_021817_00013,NZ_AGTD01000004_00094</t>
  </si>
  <si>
    <t>NC_019125_00139</t>
  </si>
  <si>
    <t>CP019182_00137,CP001049,KJ484639</t>
  </si>
  <si>
    <t>IncFIB,IncFII,IncI-gamma/K1</t>
  </si>
  <si>
    <t>AC207</t>
  </si>
  <si>
    <t>Give</t>
  </si>
  <si>
    <t>LJH1631-1</t>
  </si>
  <si>
    <t>CP028466</t>
  </si>
  <si>
    <t>CP016722</t>
  </si>
  <si>
    <t>MOB_unknown</t>
  </si>
  <si>
    <t>CP041116_00002,CP000974_00005</t>
  </si>
  <si>
    <t>ColRNAI_rep_cluster_1987,rep_cluster_2358</t>
  </si>
  <si>
    <t>AB059</t>
  </si>
  <si>
    <t>LJH1629-1</t>
  </si>
  <si>
    <t>CP022119</t>
  </si>
  <si>
    <t>Salmonella enterica subsp. enterica serovar Macclesfield str. S-1643</t>
  </si>
  <si>
    <t>NC_010726_00014,NC_005814_00013,NC_005814_00011,NC_013284_00016</t>
  </si>
  <si>
    <t>000116__CP022119_00033</t>
  </si>
  <si>
    <t>IncFII</t>
  </si>
  <si>
    <t>AD306</t>
  </si>
  <si>
    <t>Montevideo</t>
  </si>
  <si>
    <t>LJH1628-1</t>
  </si>
  <si>
    <t>AJ049</t>
  </si>
  <si>
    <t>CP027411</t>
  </si>
  <si>
    <t>Salmonella enterica</t>
  </si>
  <si>
    <t>NZ_CP011605</t>
  </si>
  <si>
    <t>MOBH</t>
  </si>
  <si>
    <t>NC_005211_00200,NC_005211_00207,NC_021845_00017,NC_005211_00030,NC_009838_00006,NC_005211_00005,NC_005211_00012</t>
  </si>
  <si>
    <t>NC_012555_00231</t>
  </si>
  <si>
    <t>BX664015,000340__KU353730</t>
  </si>
  <si>
    <t>IncHI2A,rep_cluster_1088</t>
  </si>
  <si>
    <t>AA738</t>
  </si>
  <si>
    <t>LJH1622-1</t>
  </si>
  <si>
    <t>AK254</t>
  </si>
  <si>
    <t>CP045058</t>
  </si>
  <si>
    <t>Salmonella enterica subsp. enterica serovar Muenchen</t>
  </si>
  <si>
    <t>NC_009837_00049,NC_019094_00068,NC_017054_00096,NC_007675_00027,NC_019094_00090,NC_010409_00124,NC_022651_00077,NZ_CM001063_00039,NC_013437_00116</t>
  </si>
  <si>
    <t>CP030220_00041</t>
  </si>
  <si>
    <t>AB462</t>
  </si>
  <si>
    <t>Muenchen</t>
  </si>
  <si>
    <t>LJH1620-1</t>
  </si>
  <si>
    <t>LJH1619-1</t>
  </si>
  <si>
    <t>LJH1618-1</t>
  </si>
  <si>
    <t>AL298</t>
  </si>
  <si>
    <t>NC_021817</t>
  </si>
  <si>
    <t>Salmonella enterica subsp. enterica serovar Bareilly str. CFSAN000189</t>
  </si>
  <si>
    <t>KT935446</t>
  </si>
  <si>
    <t>NC_019125_00135,NC_021871_00015,NC_021817_00020,NC_021817_00021,NC_021817_00023,NC_021871_00022,NC_019342_00058,NZ_AGTD01000004_00091,NC_019342_00064,NC_009790_00086,NC_021817_00013,NZ_AGTD01000004_00094</t>
  </si>
  <si>
    <t>000114__CP015527</t>
  </si>
  <si>
    <t>AC203</t>
  </si>
  <si>
    <t>Newport</t>
  </si>
  <si>
    <t>LJH1278-1</t>
  </si>
  <si>
    <t>CP030289</t>
  </si>
  <si>
    <t>Salmonella enterica subsp. enterica serovar Gaminara str. SA20063285</t>
  </si>
  <si>
    <t>L05392</t>
  </si>
  <si>
    <t>NZ_CM001473_00064,NZ_CM001473_00091,NZ_CM001473_00080,NZ_CM001473_00075,NZ_CM001473_00074,NZ_CM001473_00073,NZ_CM001473_00071,NZ_CM001473_00070,NZ_CM001473_00069</t>
  </si>
  <si>
    <t>WP_000991408</t>
  </si>
  <si>
    <t>AE572</t>
  </si>
  <si>
    <t>Oranienburg</t>
  </si>
  <si>
    <t>LJH1276-1</t>
  </si>
  <si>
    <t>LJH1273-1</t>
  </si>
  <si>
    <t>NC_022651_00077,NC_019002_00072,NC_019112_00063</t>
  </si>
  <si>
    <t>LJH1272-1</t>
  </si>
  <si>
    <t>21625636; 22470007</t>
  </si>
  <si>
    <t>AJ927</t>
  </si>
  <si>
    <t>CP005994</t>
  </si>
  <si>
    <t>Salmonella enterica subsp. enterica serovar Heidelberg str. CFSAN002064</t>
  </si>
  <si>
    <t>NC_010860_00022,NC_019067_00043,NC_019138_00026,NC_017624_00009</t>
  </si>
  <si>
    <t>000215__KC853434_00019</t>
  </si>
  <si>
    <t>IncX1</t>
  </si>
  <si>
    <t>AB233</t>
  </si>
  <si>
    <t>LJH1270-1</t>
  </si>
  <si>
    <t>AJ471</t>
  </si>
  <si>
    <t>CP022067</t>
  </si>
  <si>
    <t>AY079199_00001</t>
  </si>
  <si>
    <t>CP001126_00001</t>
  </si>
  <si>
    <t>AA973</t>
  </si>
  <si>
    <t>CP010124_00057</t>
  </si>
  <si>
    <t>IncI1</t>
  </si>
  <si>
    <t>Duisburg</t>
  </si>
  <si>
    <t>LJH1269-1</t>
  </si>
  <si>
    <t>LJH1251-1</t>
  </si>
  <si>
    <t>LJH1249-1</t>
  </si>
  <si>
    <t>LJH1248-1</t>
  </si>
  <si>
    <t>LJH1151</t>
  </si>
  <si>
    <t>LJH1147</t>
  </si>
  <si>
    <t>Actinobacteria,Proteobacteria</t>
  </si>
  <si>
    <t>AJ587</t>
  </si>
  <si>
    <t>NC_019988</t>
  </si>
  <si>
    <t>Klebsiella pneumoniae</t>
  </si>
  <si>
    <t>CP041116_00002</t>
  </si>
  <si>
    <t>ColRNAI_rep_cluster_1987</t>
  </si>
  <si>
    <t>AB045</t>
  </si>
  <si>
    <t>Brandenburg</t>
  </si>
  <si>
    <t>LJH1145</t>
  </si>
  <si>
    <t>CP030192</t>
  </si>
  <si>
    <t>KJ009324</t>
  </si>
  <si>
    <t>AB039</t>
  </si>
  <si>
    <t>NC_019094_00090,NC_019002_00072,NC_022651_00077,NC_003277_00107,NC_019112_00045,NC_017054_00100,NC_017054_00098,NC_017054_00096,NC_017054_00095,NC_019112_00063,NZ_CM001063_00039,NC_013437_00116</t>
  </si>
  <si>
    <t>Typhimurium</t>
  </si>
  <si>
    <t>LJH1144</t>
  </si>
  <si>
    <t>AI723</t>
  </si>
  <si>
    <t>CP041028</t>
  </si>
  <si>
    <t>Salmonella enterica subsp. enterica serovar 1,4,[5],12:i:-</t>
  </si>
  <si>
    <t>KU302808_00002</t>
  </si>
  <si>
    <t>AA538</t>
  </si>
  <si>
    <t>AI602</t>
  </si>
  <si>
    <t>NC_019131</t>
  </si>
  <si>
    <t>NC_019097_00056,NC_022267_00057,NC_019111_00038,NC_023290_00086,NC_015965_00072,NC_019097_00075,NC_022267_00069,NZ_CM001473_00069,NC_019097_00085</t>
  </si>
  <si>
    <t>CP010831</t>
  </si>
  <si>
    <t>AA474</t>
  </si>
  <si>
    <t>LJH1143</t>
  </si>
  <si>
    <t>LJH1141</t>
  </si>
  <si>
    <t>6263753; 17122402; 26802429</t>
  </si>
  <si>
    <t>Actinobacteria,Bacteroidetes,Firmicutes,Proteobacteria</t>
  </si>
  <si>
    <t>AI954</t>
  </si>
  <si>
    <t>NC_006815</t>
  </si>
  <si>
    <t>NZ_CP011607</t>
  </si>
  <si>
    <t>CP019897</t>
  </si>
  <si>
    <t>CP041342_00001</t>
  </si>
  <si>
    <t>rep_cluster_2350</t>
  </si>
  <si>
    <t>AA675</t>
  </si>
  <si>
    <t>23800906; 20138094; 19482926; 24567731; 28842132; 20851899; 22290972; 19949054</t>
  </si>
  <si>
    <t>Proteobacteria</t>
  </si>
  <si>
    <t>phylum</t>
  </si>
  <si>
    <t>Gammaproteobacteria</t>
  </si>
  <si>
    <t>class</t>
  </si>
  <si>
    <t>AI885</t>
  </si>
  <si>
    <t>CP016013</t>
  </si>
  <si>
    <t>Salmonella enterica subsp. enterica serovar Newport</t>
  </si>
  <si>
    <t>JQ319772</t>
  </si>
  <si>
    <t>NC_012885_00167,NC_009140_00071,NC_014170_00023,NC_012885_00083,NC_016974_00085,NC_023291_00077,NC_012885_00091,NC_012885_00088</t>
  </si>
  <si>
    <t>NC_012885_00072,NC_012690_00071</t>
  </si>
  <si>
    <t>MOBH,MOBH</t>
  </si>
  <si>
    <t>000092__CP025470</t>
  </si>
  <si>
    <t>IncC</t>
  </si>
  <si>
    <t>AA627</t>
  </si>
  <si>
    <t>LJH1138</t>
  </si>
  <si>
    <t>AH810</t>
  </si>
  <si>
    <t>CP025244</t>
  </si>
  <si>
    <t>Salmonella enterica subsp. enterica serovar Newport str. CDC 2012K-0663</t>
  </si>
  <si>
    <t>NZ_CP011065</t>
  </si>
  <si>
    <t>NC_014003_00004</t>
  </si>
  <si>
    <t>CP035723_00002</t>
  </si>
  <si>
    <t>AA162</t>
  </si>
  <si>
    <t>AL219</t>
  </si>
  <si>
    <t>NC_017903</t>
  </si>
  <si>
    <t>Escherichia coli Xuzhou21</t>
  </si>
  <si>
    <t>NC_017903_00051,NC_011148_00028,NC_011148_00026,NC_011148_00025,NC_011148_00022</t>
  </si>
  <si>
    <t>KU963390_00048</t>
  </si>
  <si>
    <t>002306__NC_011148_00034</t>
  </si>
  <si>
    <t>rep_cluster_827</t>
  </si>
  <si>
    <t>AC148</t>
  </si>
  <si>
    <t>Manhattan</t>
  </si>
  <si>
    <t>LJH1137</t>
  </si>
  <si>
    <t>NC_019002_00076,NC_022651_00077,NC_019002_00072,NC_019094_00090</t>
  </si>
  <si>
    <t>LJH1109</t>
  </si>
  <si>
    <t>AJ475</t>
  </si>
  <si>
    <t>CP012638</t>
  </si>
  <si>
    <t>NC_013719_00001</t>
  </si>
  <si>
    <t>AA974</t>
  </si>
  <si>
    <t>26842776; 21911569; 28336940</t>
  </si>
  <si>
    <t>AI860</t>
  </si>
  <si>
    <t>NC_019129</t>
  </si>
  <si>
    <t>NC_013718_00041,NC_013718_00044,NC_013718_00045,NC_019128_00037</t>
  </si>
  <si>
    <t>NC_013718_00057</t>
  </si>
  <si>
    <t>000224__NC_022105_00002</t>
  </si>
  <si>
    <t>IncX4</t>
  </si>
  <si>
    <t>AA619</t>
  </si>
  <si>
    <t>AI347</t>
  </si>
  <si>
    <t>CP011291</t>
  </si>
  <si>
    <t>Salmonella enterica subsp. diarizonae</t>
  </si>
  <si>
    <t>MN232180_00018</t>
  </si>
  <si>
    <t>AP002527</t>
  </si>
  <si>
    <t>CP025245</t>
  </si>
  <si>
    <t>NC_012885_00167,NC_012885_00091,NC_023291_00077,NC_012885_00088,NC_009140_00071,NC_014170_00023,NC_012885_00083,NC_016974_00085</t>
  </si>
  <si>
    <t>LJH1107</t>
  </si>
  <si>
    <t>AH811</t>
  </si>
  <si>
    <t>CP001119</t>
  </si>
  <si>
    <t>Salmonella enterica subsp. enterica serovar Heidelberg str. SL476</t>
  </si>
  <si>
    <t>KY014464</t>
  </si>
  <si>
    <t>AA163</t>
  </si>
  <si>
    <t>AM875</t>
  </si>
  <si>
    <t>CP025004</t>
  </si>
  <si>
    <t>Dickeya fangzhongdai</t>
  </si>
  <si>
    <t>CP025004_00001</t>
  </si>
  <si>
    <t>FJ696405</t>
  </si>
  <si>
    <t>Col(Ye4449)</t>
  </si>
  <si>
    <t>AD342</t>
  </si>
  <si>
    <t>Agona</t>
  </si>
  <si>
    <t>LJH1106</t>
  </si>
  <si>
    <t>AJ058</t>
  </si>
  <si>
    <t>CP025277</t>
  </si>
  <si>
    <t>NC_017500</t>
  </si>
  <si>
    <t>NC_005211_00005,NC_009838_00006,NC_021845_00017,NC_005211_00030,NC_005211_00012,NC_005211_00200,NC_005211_00207</t>
  </si>
  <si>
    <t>AA739</t>
  </si>
  <si>
    <t>LJH1105</t>
  </si>
  <si>
    <t>NC_022651_00077,NC_019002_00072,NC_019094_00090,NC_019002_00076</t>
  </si>
  <si>
    <t>LJH1104</t>
  </si>
  <si>
    <t>LJH1103</t>
  </si>
  <si>
    <t>AQ648</t>
  </si>
  <si>
    <t>CP035343</t>
  </si>
  <si>
    <t>AG600</t>
  </si>
  <si>
    <t>LJH1100</t>
  </si>
  <si>
    <t>NC_003277_00107,NC_019112_00045,NC_017054_00100,NC_017054_00098,NC_017054_00096,NC_017054_00095,NC_019112_00063,NC_019094_00090,NC_019002_00072,NC_022651_00077,NC_021155_00062,NC_013437_00116</t>
  </si>
  <si>
    <t>LJH1098</t>
  </si>
  <si>
    <t>LJH1097</t>
  </si>
  <si>
    <t>LJH1096</t>
  </si>
  <si>
    <t>LJH1095</t>
  </si>
  <si>
    <t>LJH1084</t>
  </si>
  <si>
    <t>LJH1082</t>
  </si>
  <si>
    <t>LJH1071</t>
  </si>
  <si>
    <t>CP012922</t>
  </si>
  <si>
    <t>NC_010860_00022,NC_019067_00043,NC_019138_00026,NC_023277_00163,NC_017624_00009</t>
  </si>
  <si>
    <t>NC_019096_00001</t>
  </si>
  <si>
    <t>LJH1070</t>
  </si>
  <si>
    <t>AI950</t>
  </si>
  <si>
    <t>CP031925</t>
  </si>
  <si>
    <t>Escherichia coli O26:H11</t>
  </si>
  <si>
    <t>CP010224</t>
  </si>
  <si>
    <t>AA672</t>
  </si>
  <si>
    <t>AJ275</t>
  </si>
  <si>
    <t>CP014658</t>
  </si>
  <si>
    <t>Salmonella enterica subsp. enterica serovar Anatum str. USDA-ARS-USMARC-1736</t>
  </si>
  <si>
    <t>NC_023291_00077,NC_012885_00091,NC_016974_00085,NC_012885_00083,NC_014170_00023,NC_009140_00071,NC_012885_00088,NC_012885_00167</t>
  </si>
  <si>
    <t>NC_012690_00071,NC_012885_00072</t>
  </si>
  <si>
    <t>AA860</t>
  </si>
  <si>
    <t>Anatum</t>
  </si>
  <si>
    <t>LJH1063</t>
  </si>
  <si>
    <t>LJH1059</t>
  </si>
  <si>
    <t>LJH1056</t>
  </si>
  <si>
    <t>NC_003277_00107,NC_019112_00045,NC_017054_00100,NC_017054_00098,NC_017054_00096,NC_017054_00095,NC_019112_00063,NC_019094_00090,NC_019002_00072,NC_022651_00077,NZ_CM001063_00039,NC_013437_00116</t>
  </si>
  <si>
    <t>LJH1055</t>
  </si>
  <si>
    <t>LJH1054</t>
  </si>
  <si>
    <t>NC_022651_00077,NC_010409_00124,NC_019094_00090,NC_007675_00027,NC_017054_00096,NC_019094_00068,NC_009837_00049,NC_013437_00116,NZ_CM001063_00039</t>
  </si>
  <si>
    <t>LJH1052</t>
  </si>
  <si>
    <t>CP019955</t>
  </si>
  <si>
    <t>Escherichia coli M8</t>
  </si>
  <si>
    <t>26842776; 22470007</t>
  </si>
  <si>
    <t>CP045055</t>
  </si>
  <si>
    <t>NC_017624_00009,NC_019083_00030,NC_019157_00030,NC_019083_00032,NC_023277_00163</t>
  </si>
  <si>
    <t>CP045055_00041</t>
  </si>
  <si>
    <t>000221__NC_025130_00012</t>
  </si>
  <si>
    <t>IncX3</t>
  </si>
  <si>
    <t>AA039</t>
  </si>
  <si>
    <t>Salmonella enterica subsp. enterica serovar Enteritidis str. EC20120005</t>
  </si>
  <si>
    <t>LJH1049</t>
  </si>
  <si>
    <t>LJH1048</t>
  </si>
  <si>
    <t>LJH1046</t>
  </si>
  <si>
    <t>AL039</t>
  </si>
  <si>
    <t>CP001123</t>
  </si>
  <si>
    <t>Salmonella enterica subsp. enterica serovar Kentucky str. CVM29188</t>
  </si>
  <si>
    <t>KM107848</t>
  </si>
  <si>
    <t>000218__CP001123</t>
  </si>
  <si>
    <t>AC024</t>
  </si>
  <si>
    <t>Kentucky</t>
  </si>
  <si>
    <t>LJH1044</t>
  </si>
  <si>
    <t>AH856</t>
  </si>
  <si>
    <t>NC_018966</t>
  </si>
  <si>
    <t>Salmonella enterica subsp. enterica serovar Kentucky</t>
  </si>
  <si>
    <t>AF242367</t>
  </si>
  <si>
    <t>NC_022651_00077,NC_010409_00124,NC_019094_00090,NC_017639_00094,NC_007675_00027,NC_017639_00100,NC_018966_00040,NC_010488_00021,NC_009837_00049,NC_013437_00116,08-5333_00200</t>
  </si>
  <si>
    <t>NC_017627_00068</t>
  </si>
  <si>
    <t>000095__NZ_CP014273_00094,AY458016,CP033091_00053</t>
  </si>
  <si>
    <t>IncFIB,IncFIC,rep_cluster_2244</t>
  </si>
  <si>
    <t>AA176</t>
  </si>
  <si>
    <t>NC_003277_00107,NC_019112_00045,NC_017054_00100,NC_017054_00098,NC_017054_00096,NC_017054_00095,NC_019112_00063,NC_019094_00090,NC_019002_00072,NC_022651_00077,NZ_CM001063_00039,NC_013437_00116,NC_017624_00009,NC_023277_00163,NC_019138_00026,NC_019067_00043,NC_010860_00022</t>
  </si>
  <si>
    <t>NC_007208_00043,NC_019096_00001</t>
  </si>
  <si>
    <t>MOBF,MOBP</t>
  </si>
  <si>
    <t>000101__NZ_CP012345_00042,LS992172_00069,000114__CP015527,000217__NC_019106_00041</t>
  </si>
  <si>
    <t>IncFIB,IncFII,IncFII,IncX1</t>
  </si>
  <si>
    <t>LJH1043</t>
  </si>
  <si>
    <t>LJH1029</t>
  </si>
  <si>
    <t>LJH1028</t>
  </si>
  <si>
    <t>LJH1023</t>
  </si>
  <si>
    <t>AJ485</t>
  </si>
  <si>
    <t>CP028154</t>
  </si>
  <si>
    <t>Salmonella enterica subsp. enterica serovar Enteritidis str. RM2968</t>
  </si>
  <si>
    <t>AI346</t>
  </si>
  <si>
    <t>CP028153</t>
  </si>
  <si>
    <t>NC_020270_00058,NC_019039_00051,NC_019039_00052,NC_020270_00063,NC_019039_00065</t>
  </si>
  <si>
    <t>MN232180_00018,NC_022520_00030</t>
  </si>
  <si>
    <t>MOBP,MOBP</t>
  </si>
  <si>
    <t>LJH1021</t>
  </si>
  <si>
    <t>LJH1020</t>
  </si>
  <si>
    <t>LJH1019</t>
  </si>
  <si>
    <t>LJH1012</t>
  </si>
  <si>
    <t>AI596</t>
  </si>
  <si>
    <t>CP016585</t>
  </si>
  <si>
    <t>DQ916413</t>
  </si>
  <si>
    <t>KT186369</t>
  </si>
  <si>
    <t>AO380</t>
  </si>
  <si>
    <t>NZ_CM001473_00080,NZ_CM001473_00091,NZ_CM001473_00064,NZ_CM001473_00069,NZ_CM001473_00070,NZ_CM001473_00071,NZ_CM001473_00073,NZ_CM001473_00074,NZ_CM001473_00075</t>
  </si>
  <si>
    <t>CP027261_00086</t>
  </si>
  <si>
    <t>rep_cluster_2165</t>
  </si>
  <si>
    <t>Thompson</t>
  </si>
  <si>
    <t>LJH0794</t>
  </si>
  <si>
    <t>LJH0793</t>
  </si>
  <si>
    <t>LJH0792</t>
  </si>
  <si>
    <t>NZ_CM001473_00064,NZ_CM001473_00069,NZ_CM001473_00070,NZ_CM001473_00071,NZ_CM001473_00073,NZ_CM001473_00074,NZ_CM001473_00075,NZ_CM001473_00080,NZ_CM001473_00091</t>
  </si>
  <si>
    <t>LJH0791</t>
  </si>
  <si>
    <t>Salmonella enterica subsp. enterica serovar Typhimurium var. 5-</t>
  </si>
  <si>
    <t>LJH0788</t>
  </si>
  <si>
    <t>LJH0787</t>
  </si>
  <si>
    <t>MG948333</t>
  </si>
  <si>
    <t>CP001118</t>
  </si>
  <si>
    <t>25933288; 22083465; 17698626; 20851899</t>
  </si>
  <si>
    <t>AH530</t>
  </si>
  <si>
    <t>CP038457</t>
  </si>
  <si>
    <t>NC_005246_00057,NC_019063_00094,NC_019344_00078,NC_004464_00066,NC_004464_00068,NC_019154_00069,NC_005246_00069,NC_004464_00073,NC_004464_00105</t>
  </si>
  <si>
    <t>NC_004464_00056</t>
  </si>
  <si>
    <t>AF550415</t>
  </si>
  <si>
    <t>IncL/M</t>
  </si>
  <si>
    <t>AA002</t>
  </si>
  <si>
    <t>AJ088</t>
  </si>
  <si>
    <t>CP042573</t>
  </si>
  <si>
    <t>Enterobacter hormaechei</t>
  </si>
  <si>
    <t>000104__CP010386_00052</t>
  </si>
  <si>
    <t>IncFIB</t>
  </si>
  <si>
    <t>AA752</t>
  </si>
  <si>
    <t>Braenderup</t>
  </si>
  <si>
    <t>LJH0784</t>
  </si>
  <si>
    <t>LJH0762</t>
  </si>
  <si>
    <t>LJH0761</t>
  </si>
  <si>
    <t>AK593</t>
  </si>
  <si>
    <t>CP009074</t>
  </si>
  <si>
    <t>Escherichia coli ATCC 25922</t>
  </si>
  <si>
    <t>NC_019067_00043,NC_010860_00022,NC_017624_00009,NC_023277_00163,NC_013503_00034</t>
  </si>
  <si>
    <t>000216__CP009767_00121</t>
  </si>
  <si>
    <t>AB709</t>
  </si>
  <si>
    <t>LJH0760</t>
  </si>
  <si>
    <t>AO269</t>
  </si>
  <si>
    <t>CP030228</t>
  </si>
  <si>
    <t>NZ_CP015142</t>
  </si>
  <si>
    <t>AE478</t>
  </si>
  <si>
    <t>LJH0754</t>
  </si>
  <si>
    <t>CP039301</t>
  </si>
  <si>
    <t>AC247</t>
  </si>
  <si>
    <t>Istanbul</t>
  </si>
  <si>
    <t>LJH0753</t>
  </si>
  <si>
    <t>CP019896</t>
  </si>
  <si>
    <t>Salmonella enterica subsp. enterica serovar Anatum str. USDA-ARS-USMARC-1677</t>
  </si>
  <si>
    <t>NC_019038</t>
  </si>
  <si>
    <t>LJH0752</t>
  </si>
  <si>
    <t>LJH0751</t>
  </si>
  <si>
    <t>LN890526</t>
  </si>
  <si>
    <t>Salmonella enterica subsp. enterica serovar Weltevreden</t>
  </si>
  <si>
    <t>AG199</t>
  </si>
  <si>
    <t>Sandiego</t>
  </si>
  <si>
    <t>LJH0742</t>
  </si>
  <si>
    <t>LJH0741</t>
  </si>
  <si>
    <t>LJH0740</t>
  </si>
  <si>
    <t>LJH0738</t>
  </si>
  <si>
    <t>AO606</t>
  </si>
  <si>
    <t>CP023856</t>
  </si>
  <si>
    <t>AE762</t>
  </si>
  <si>
    <t>Indiana</t>
  </si>
  <si>
    <t>LJH0726</t>
  </si>
  <si>
    <t>CP032886</t>
  </si>
  <si>
    <t>NC_013652</t>
  </si>
  <si>
    <t>Col(MP18)</t>
  </si>
  <si>
    <t>AB243</t>
  </si>
  <si>
    <t>AJ946</t>
  </si>
  <si>
    <t>CP038600</t>
  </si>
  <si>
    <t>Salmonella enterica subsp. enterica serovar Hadar</t>
  </si>
  <si>
    <t>AB027308</t>
  </si>
  <si>
    <t>JX133088</t>
  </si>
  <si>
    <t>ColpVC</t>
  </si>
  <si>
    <t>AB241</t>
  </si>
  <si>
    <t>AJ574</t>
  </si>
  <si>
    <t>CP030193</t>
  </si>
  <si>
    <t>KU302809_00001</t>
  </si>
  <si>
    <t>AB038</t>
  </si>
  <si>
    <t>AI945</t>
  </si>
  <si>
    <t>CP001149</t>
  </si>
  <si>
    <t>Salmonella enterica subsp. enterica serovar Virchow str. SL491</t>
  </si>
  <si>
    <t>KU932034</t>
  </si>
  <si>
    <t>AA669</t>
  </si>
  <si>
    <t>AI714</t>
  </si>
  <si>
    <t>CP016867</t>
  </si>
  <si>
    <t>Salmonella enterica subsp. enterica serovar Typhimurium str. CDC 2010K-1587</t>
  </si>
  <si>
    <t>NC_013090_00004</t>
  </si>
  <si>
    <t>AA531</t>
  </si>
  <si>
    <t>KM107843</t>
  </si>
  <si>
    <t>AA525</t>
  </si>
  <si>
    <t>AN057</t>
  </si>
  <si>
    <t>CP019023</t>
  </si>
  <si>
    <t>CP018844,KT950740,NZ_CP012498,NC_019986</t>
  </si>
  <si>
    <t>MOBP,MOBF,MOBP,MOB_unknown</t>
  </si>
  <si>
    <t>AD486</t>
  </si>
  <si>
    <t>Zerifin</t>
  </si>
  <si>
    <t>LJH0724</t>
  </si>
  <si>
    <t>AB905284</t>
  </si>
  <si>
    <t>AC411</t>
  </si>
  <si>
    <t>AJ937</t>
  </si>
  <si>
    <t>AY178821</t>
  </si>
  <si>
    <t>AB290882</t>
  </si>
  <si>
    <t>AB238</t>
  </si>
  <si>
    <t>AJ483</t>
  </si>
  <si>
    <t>NC_016840</t>
  </si>
  <si>
    <t>Klebsiella pneumoniae subsp. pneumoniae HS11286</t>
  </si>
  <si>
    <t>LJH0720</t>
  </si>
  <si>
    <t>LJH0719</t>
  </si>
  <si>
    <t>AK233</t>
  </si>
  <si>
    <t>CP032498</t>
  </si>
  <si>
    <t>NZ_CP016585,NC_019986</t>
  </si>
  <si>
    <t>MOBP,MOB_unknown</t>
  </si>
  <si>
    <t>AB447</t>
  </si>
  <si>
    <t>Schwarzengrund</t>
  </si>
  <si>
    <t>LJH0718</t>
  </si>
  <si>
    <t>AJ577</t>
  </si>
  <si>
    <t>CP039274</t>
  </si>
  <si>
    <t>Salmonella enterica subsp. enterica serovar Senftenberg str. CFSAN004025</t>
  </si>
  <si>
    <t>CP007070</t>
  </si>
  <si>
    <t>NC_001848_00006,NC_013090_00004</t>
  </si>
  <si>
    <t>LJH0716</t>
  </si>
  <si>
    <t>Tennessee</t>
  </si>
  <si>
    <t>LJH0715</t>
  </si>
  <si>
    <t>AK252</t>
  </si>
  <si>
    <t>Salmonella enterica subsp. enterica serovar Choleraesuis str. ATCC 10708</t>
  </si>
  <si>
    <t>NC_017639_00103,NC_011980_00044</t>
  </si>
  <si>
    <t>MOBF,MOBF</t>
  </si>
  <si>
    <t>Lomalinda</t>
  </si>
  <si>
    <t>LJH0714</t>
  </si>
  <si>
    <t>CP011433</t>
  </si>
  <si>
    <t>GQ470395_00001,CP035723_00002</t>
  </si>
  <si>
    <t>ColRNAI_rep_cluster_1857,rep_cluster_2350</t>
  </si>
  <si>
    <t>LJH0698</t>
  </si>
  <si>
    <t>LJH0697</t>
  </si>
  <si>
    <t>CP030220</t>
  </si>
  <si>
    <t>NC_009837_00049,NC_019094_00068,NC_017054_00098,NC_017054_00096,NC_007675_00027,NC_019094_00090,NC_010409_00124,NC_022651_00077,NZ_CM001063_00039,NC_013437_00116</t>
  </si>
  <si>
    <t>No-cluster</t>
  </si>
  <si>
    <t>LJH0695</t>
  </si>
  <si>
    <t>LJH0694</t>
  </si>
  <si>
    <t>CP016523</t>
  </si>
  <si>
    <t>LJH0693</t>
  </si>
  <si>
    <t>Worthington</t>
  </si>
  <si>
    <t>LJH0692</t>
  </si>
  <si>
    <t>LJH0691</t>
  </si>
  <si>
    <t>LJH0690</t>
  </si>
  <si>
    <t>LJH0687</t>
  </si>
  <si>
    <t>LJH0668</t>
  </si>
  <si>
    <t>CP011579</t>
  </si>
  <si>
    <t>CP008826_00025</t>
  </si>
  <si>
    <t>MOBC</t>
  </si>
  <si>
    <t>000687__KX348146_00033</t>
  </si>
  <si>
    <t>rep_cluster_1367</t>
  </si>
  <si>
    <t>AB978</t>
  </si>
  <si>
    <t>AH540</t>
  </si>
  <si>
    <t>CP026210</t>
  </si>
  <si>
    <t>Citrobacter sp. CFNIH10</t>
  </si>
  <si>
    <t>NC_004464_00105,NC_004464_00073,NC_005246_00069,NC_019154_00069,NC_004464_00068,NC_004464_00066,NC_019344_00078,NC_019063_00094,NC_005246_00057</t>
  </si>
  <si>
    <t>JN626286</t>
  </si>
  <si>
    <t>AJ617</t>
  </si>
  <si>
    <t>CP039275</t>
  </si>
  <si>
    <t>CP041116_00002,CP042625_00002</t>
  </si>
  <si>
    <t>ColRNAI_rep_cluster_1987,rep_cluster_2374</t>
  </si>
  <si>
    <t>AB058</t>
  </si>
  <si>
    <t>Senftenberg</t>
  </si>
  <si>
    <t>LJH0667</t>
  </si>
  <si>
    <t>AP019694</t>
  </si>
  <si>
    <t>Salmonella enterica subsp. enterica serovar Senftenberg</t>
  </si>
  <si>
    <t>AB036</t>
  </si>
  <si>
    <t>AI700</t>
  </si>
  <si>
    <t>CP038603</t>
  </si>
  <si>
    <t>CP016722,CP007070</t>
  </si>
  <si>
    <t>MOB_unknown,MOBP</t>
  </si>
  <si>
    <t>NC_013090_00004,NC_001848_00006,NC_013090_00004</t>
  </si>
  <si>
    <t>MOBP,MOBP,MOBP</t>
  </si>
  <si>
    <t>AA523</t>
  </si>
  <si>
    <t>AI678</t>
  </si>
  <si>
    <t>CP011613</t>
  </si>
  <si>
    <t>Klebsiella oxytoca</t>
  </si>
  <si>
    <t>CP008720</t>
  </si>
  <si>
    <t>NC_001848_00006,NC_011404_00002</t>
  </si>
  <si>
    <t>AA515</t>
  </si>
  <si>
    <t>LJH0659</t>
  </si>
  <si>
    <t>LJH0658</t>
  </si>
  <si>
    <t>AJ612</t>
  </si>
  <si>
    <t>CP009568</t>
  </si>
  <si>
    <t>Salmonella enterica subsp. enterica serovar Newport str. CVM 22462</t>
  </si>
  <si>
    <t>CP000974_00005</t>
  </si>
  <si>
    <t>rep_cluster_2358</t>
  </si>
  <si>
    <t>AB056</t>
  </si>
  <si>
    <t>LJH0656</t>
  </si>
  <si>
    <t>CP009412</t>
  </si>
  <si>
    <t>NC_012885_00167,NC_009140_00071,NC_014170_00023,NC_012885_00083,NC_016974_00085</t>
  </si>
  <si>
    <t>AM869</t>
  </si>
  <si>
    <t>CP033826</t>
  </si>
  <si>
    <t>Klebsiella sp. FDAARGOS_511</t>
  </si>
  <si>
    <t>NC_017723_00002</t>
  </si>
  <si>
    <t>AD337</t>
  </si>
  <si>
    <t>LJH0653</t>
  </si>
  <si>
    <t>AI721</t>
  </si>
  <si>
    <t>CP019997</t>
  </si>
  <si>
    <t>Salmonella enterica subsp. enterica serovar Anatum str. USDA-ARS-USMARC-1765</t>
  </si>
  <si>
    <t>NC_013090_00004,MF168404_00021</t>
  </si>
  <si>
    <t>AA537</t>
  </si>
  <si>
    <t>Associated Articles [pmid(s)]</t>
  </si>
  <si>
    <t>Reported host range (literature name)</t>
  </si>
  <si>
    <t>Reported host range (literature rank)</t>
  </si>
  <si>
    <t>Observed host range (ncbi name)</t>
  </si>
  <si>
    <t>Observed host range (ncbi rank)</t>
  </si>
  <si>
    <t>Predicted host range (overall name)</t>
  </si>
  <si>
    <t>Predicted host range (overall rank)</t>
  </si>
  <si>
    <t>Secondary cluster id</t>
  </si>
  <si>
    <t>% Plasmid Homology to nearest neighbor</t>
  </si>
  <si>
    <t>Nearest neighbor (Accession number)</t>
  </si>
  <si>
    <t>Nearest neighbor</t>
  </si>
  <si>
    <t>Plasmid predicted mobility</t>
  </si>
  <si>
    <t>oriT accession(s)</t>
  </si>
  <si>
    <t>oriT type(s)</t>
  </si>
  <si>
    <t>mating pair formation type accession(s)</t>
  </si>
  <si>
    <t>mating pair formation type</t>
  </si>
  <si>
    <t>relaxase type accession(s)</t>
  </si>
  <si>
    <t>relaxase type(s)</t>
  </si>
  <si>
    <t>rep type accession(s)</t>
  </si>
  <si>
    <t>rep type(s)</t>
  </si>
  <si>
    <t>% GC</t>
  </si>
  <si>
    <t>Plasmid size (bp)</t>
  </si>
  <si>
    <t>No contigs</t>
  </si>
  <si>
    <t>Primary cluster id</t>
  </si>
  <si>
    <t>Serotype</t>
  </si>
  <si>
    <t>ID</t>
  </si>
  <si>
    <t>.</t>
  </si>
  <si>
    <t>CP040901</t>
  </si>
  <si>
    <t>CP008745</t>
  </si>
  <si>
    <t>CP039592</t>
  </si>
  <si>
    <t>CP039718</t>
  </si>
  <si>
    <t>KT317613</t>
  </si>
  <si>
    <t>CP001122</t>
  </si>
  <si>
    <t>CP038435</t>
  </si>
  <si>
    <t>CP028319</t>
  </si>
  <si>
    <t>CP012345</t>
  </si>
  <si>
    <t>cluster1</t>
  </si>
  <si>
    <t>tet(B)</t>
  </si>
  <si>
    <t>tet(A)</t>
  </si>
  <si>
    <t>sul2</t>
  </si>
  <si>
    <t>sul1</t>
  </si>
  <si>
    <t>qacEdelta1</t>
  </si>
  <si>
    <t>floR</t>
  </si>
  <si>
    <t>dfrA12</t>
  </si>
  <si>
    <t>aadA2</t>
  </si>
  <si>
    <t>aadA13</t>
  </si>
  <si>
    <t>MCR-9.1</t>
  </si>
  <si>
    <t>CMY-59</t>
  </si>
  <si>
    <t>BLMT</t>
  </si>
  <si>
    <t>APH(6)-Id</t>
  </si>
  <si>
    <t>APH(6)-Ic</t>
  </si>
  <si>
    <t>APH(3')-Ia</t>
  </si>
  <si>
    <t>APH(3')-IIa</t>
  </si>
  <si>
    <t>APH(3'')-Ib</t>
  </si>
  <si>
    <t>ANT(3'')-IIa</t>
  </si>
  <si>
    <t>ANT(2'')-Ia</t>
  </si>
  <si>
    <t>spvC</t>
  </si>
  <si>
    <t>spvB</t>
  </si>
  <si>
    <t>rck</t>
  </si>
  <si>
    <t>pefD</t>
  </si>
  <si>
    <t>pefC</t>
  </si>
  <si>
    <t>pefB</t>
  </si>
  <si>
    <t>pefA</t>
  </si>
  <si>
    <t>iutA</t>
  </si>
  <si>
    <t>iucD</t>
  </si>
  <si>
    <t>iucC</t>
  </si>
  <si>
    <t>iucB</t>
  </si>
  <si>
    <t>iucA</t>
  </si>
  <si>
    <t>iroN</t>
  </si>
  <si>
    <t>iroE</t>
  </si>
  <si>
    <t>iroD</t>
  </si>
  <si>
    <t>iroC</t>
  </si>
  <si>
    <t>iroB</t>
  </si>
  <si>
    <t>Plasmid-borne AMR gene</t>
  </si>
  <si>
    <t># AMR genes found</t>
  </si>
  <si>
    <t>Plasmid-borne Virulence genes</t>
  </si>
  <si>
    <t># Virulence genes found</t>
  </si>
  <si>
    <t>Nearest neighbor by MASH and BLASTn</t>
  </si>
  <si>
    <t>Plasmid cluster</t>
  </si>
  <si>
    <t>Santillana Farakos SM, Pouillot R, Johnson R, Spungen J, Son I, Anderson N, Van Doren JM. A quantitative assessment of the risk of human salmonellosis arising from the consumption of almonds in the United States: the impact of preventive treatment levels. J Food Prot. 2017;80: 863–878.</t>
  </si>
  <si>
    <r>
      <t xml:space="preserve">Danyluk MD, Jones TM, Abd SJ, Schlitt-Dittrich F, Jacobs M, Harris LJ. Prevalence and amounts of </t>
    </r>
    <r>
      <rPr>
        <i/>
        <sz val="10"/>
        <color theme="1"/>
        <rFont val="Calibri"/>
        <family val="2"/>
        <scheme val="minor"/>
      </rPr>
      <t>Salmonella</t>
    </r>
    <r>
      <rPr>
        <sz val="10"/>
        <color theme="1"/>
        <rFont val="Calibri"/>
        <family val="2"/>
        <scheme val="minor"/>
      </rPr>
      <t xml:space="preserve"> found on raw California almonds. J Food Prot. 2007;70: 820–827.</t>
    </r>
  </si>
  <si>
    <r>
      <t xml:space="preserve">Bansal A, Jones TM, Abd SJ, Danyluk MD, Harris LJ. Most-probable-number determination of </t>
    </r>
    <r>
      <rPr>
        <i/>
        <sz val="10"/>
        <color theme="1"/>
        <rFont val="Calibri"/>
        <family val="2"/>
        <scheme val="minor"/>
      </rPr>
      <t>Salmonella</t>
    </r>
    <r>
      <rPr>
        <sz val="10"/>
        <color theme="1"/>
        <rFont val="Calibri"/>
        <family val="2"/>
        <scheme val="minor"/>
      </rPr>
      <t xml:space="preserve"> levels in naturally contaminated raw almonds using two sample preparation methods. J Food Prot. 2010;73: 1986–1992.</t>
    </r>
  </si>
  <si>
    <t>References</t>
  </si>
  <si>
    <r>
      <t>b</t>
    </r>
    <r>
      <rPr>
        <sz val="10"/>
        <color rgb="FF212121"/>
        <rFont val="Calibri"/>
        <family val="2"/>
        <scheme val="minor"/>
      </rPr>
      <t xml:space="preserve"> Eight additional positives were detected in 2010 and 2013 in secondary sampling when some of the initially negative lots were extensively retested. In three cases, more than one isolate was sequenced. </t>
    </r>
  </si>
  <si>
    <r>
      <t xml:space="preserve">a </t>
    </r>
    <r>
      <rPr>
        <sz val="10"/>
        <color rgb="FF212121"/>
        <rFont val="Calibri"/>
        <family val="2"/>
        <scheme val="minor"/>
      </rPr>
      <t xml:space="preserve">Excluding the farms linked to a 2000–2001 outbreak, the prevalence and levels of </t>
    </r>
    <r>
      <rPr>
        <i/>
        <sz val="10"/>
        <color rgb="FF212121"/>
        <rFont val="Calibri"/>
        <family val="2"/>
        <scheme val="minor"/>
      </rPr>
      <t>Salmonella</t>
    </r>
    <r>
      <rPr>
        <sz val="10"/>
        <color rgb="FF212121"/>
        <rFont val="Calibri"/>
        <family val="2"/>
        <scheme val="minor"/>
      </rPr>
      <t xml:space="preserve"> were determined for raw almond kernels collected at receipt from almond handlers (processors) located throughout the almond-growing regions of California from 2001 to 2005, 2010, and 2013 (Danyluk et al., 2007; Santillana Farakos et al., 2017), and raw almond kernels and inshell almonds in 2006 and 2007 (Bansal et al., 2010). A single isolate for each positive sample from 2001 to 2007 (Danyluk et al., 2007; Bansal et al., 2010) and three isolates from each positive sample from the 2010 and 2013 surveys were selected and stored at −80°C. In addition, a subset of 93 initially positive lots was retested using a modified three-tube most probable number (MPN) technique. For another subset of initially positive lots and some initially negative lots, one to 19 additional subsamples of 25 to 100 g were enriched for </t>
    </r>
    <r>
      <rPr>
        <i/>
        <sz val="10"/>
        <color rgb="FF212121"/>
        <rFont val="Calibri"/>
        <family val="2"/>
        <scheme val="minor"/>
      </rPr>
      <t xml:space="preserve">Salmonella </t>
    </r>
    <r>
      <rPr>
        <sz val="10"/>
        <color rgb="FF212121"/>
        <rFont val="Calibri"/>
        <family val="2"/>
        <scheme val="minor"/>
      </rPr>
      <t xml:space="preserve">(secondary testing). From each positive MPN or secondary testing enrichment, a single confirmed </t>
    </r>
    <r>
      <rPr>
        <i/>
        <sz val="10"/>
        <color rgb="FF212121"/>
        <rFont val="Calibri"/>
        <family val="2"/>
        <scheme val="minor"/>
      </rPr>
      <t>Salmonella</t>
    </r>
    <r>
      <rPr>
        <sz val="10"/>
        <color rgb="FF212121"/>
        <rFont val="Calibri"/>
        <family val="2"/>
        <scheme val="minor"/>
      </rPr>
      <t xml:space="preserve"> isolate was also stored at −80°C.</t>
    </r>
  </si>
  <si>
    <t>TOTAL</t>
  </si>
  <si>
    <t>Santillana-Farakos et al., 2017</t>
  </si>
  <si>
    <t>Bansal et al., 2010</t>
  </si>
  <si>
    <t>Danyluk et al., 2007</t>
  </si>
  <si>
    <t>Inshell</t>
  </si>
  <si>
    <t>Kernels</t>
  </si>
  <si>
    <t>Reference</t>
  </si>
  <si>
    <t>Total No. of Isolates Sequenced</t>
  </si>
  <si>
    <r>
      <t>Isolates from secondary testing of initially negative samples</t>
    </r>
    <r>
      <rPr>
        <b/>
        <vertAlign val="superscript"/>
        <sz val="9"/>
        <color rgb="FF000000"/>
        <rFont val="Calibri"/>
        <family val="2"/>
        <scheme val="minor"/>
      </rPr>
      <t xml:space="preserve"> b</t>
    </r>
  </si>
  <si>
    <t>Unique MPN Isolates</t>
  </si>
  <si>
    <t>3-tube MPN analysis for initially positive subsamples</t>
  </si>
  <si>
    <t>No. of Lost Isolates</t>
  </si>
  <si>
    <t xml:space="preserve">Percent Positive Lots </t>
  </si>
  <si>
    <r>
      <t xml:space="preserve">No. of 100-g Subsamples Positive for </t>
    </r>
    <r>
      <rPr>
        <b/>
        <i/>
        <sz val="9"/>
        <color rgb="FF000000"/>
        <rFont val="Calibri"/>
        <family val="2"/>
        <scheme val="minor"/>
      </rPr>
      <t>Salmonella</t>
    </r>
  </si>
  <si>
    <t>Total No. of Lots Tested</t>
  </si>
  <si>
    <t>Year</t>
  </si>
  <si>
    <r>
      <t xml:space="preserve">Isaacs S, Aramini J, Ciebin B, Farrar JA, Ahmed R, Middleton D, Chandran AU, Harris LJ, Howes M, Chan E, Pichette AS, Campbell K, Gupta A, Lior LY, Pearce M, Clark C, Rodgers F, Jamieson F, Brophy I, and Ellis A. An international outbreak of salmonellosis associated with raw almonds contaminated with a rare phage type of </t>
    </r>
    <r>
      <rPr>
        <i/>
        <sz val="10"/>
        <color theme="1"/>
        <rFont val="Calibri"/>
        <family val="2"/>
        <scheme val="minor"/>
      </rPr>
      <t>Salmonella</t>
    </r>
    <r>
      <rPr>
        <sz val="10"/>
        <color theme="1"/>
        <rFont val="Calibri"/>
        <family val="2"/>
        <scheme val="minor"/>
      </rPr>
      <t xml:space="preserve"> Enteritidis. J. Food Prot. 2005;68: 191–198.Uesugi AR, Danyluk MD, Mandrell RE, Harris LJ. Isolation of </t>
    </r>
    <r>
      <rPr>
        <i/>
        <sz val="10"/>
        <color theme="1"/>
        <rFont val="Calibri"/>
        <family val="2"/>
        <scheme val="minor"/>
      </rPr>
      <t xml:space="preserve">Salmonella </t>
    </r>
    <r>
      <rPr>
        <sz val="10"/>
        <color theme="1"/>
        <rFont val="Calibri"/>
        <family val="2"/>
        <scheme val="minor"/>
      </rPr>
      <t>Enteritidis phage type 30 from a single almond orchard over a 5-year period. J. Food Prot. 2007;70: 1784–1789.</t>
    </r>
  </si>
  <si>
    <t>SRR24053252</t>
  </si>
  <si>
    <t>LJH1024/RM4635</t>
  </si>
  <si>
    <t>SRR24053251</t>
  </si>
  <si>
    <t>LJH0608</t>
  </si>
  <si>
    <t>SRR24053254</t>
  </si>
  <si>
    <t>LJH1062</t>
  </si>
  <si>
    <t>SRR24053255</t>
  </si>
  <si>
    <t>LJH1061</t>
  </si>
  <si>
    <t>SRR24053256</t>
  </si>
  <si>
    <t>LJH1060</t>
  </si>
  <si>
    <t>SRR24053257</t>
  </si>
  <si>
    <t>LJH1017</t>
  </si>
  <si>
    <t>SRR24053258</t>
  </si>
  <si>
    <t>LJH1016</t>
  </si>
  <si>
    <t>SRR24053259</t>
  </si>
  <si>
    <t>LJH0775</t>
  </si>
  <si>
    <t>SRR24053260</t>
  </si>
  <si>
    <t>LJH0774</t>
  </si>
  <si>
    <t>SRR24053261</t>
  </si>
  <si>
    <t>LJH0773</t>
  </si>
  <si>
    <t>SRR24053262</t>
  </si>
  <si>
    <t>LJH0772</t>
  </si>
  <si>
    <t>SRR24053263</t>
  </si>
  <si>
    <t>LJH0770</t>
  </si>
  <si>
    <t>SRR24053265</t>
  </si>
  <si>
    <t>LJH0769</t>
  </si>
  <si>
    <t>SRR24053266</t>
  </si>
  <si>
    <t>LJH0768</t>
  </si>
  <si>
    <t>SRR24053267</t>
  </si>
  <si>
    <t>LJH0767</t>
  </si>
  <si>
    <t>SRR24053268</t>
  </si>
  <si>
    <t>LJH0766</t>
  </si>
  <si>
    <t>SRR24053269</t>
  </si>
  <si>
    <t>LJH0765</t>
  </si>
  <si>
    <t>SRR24053270</t>
  </si>
  <si>
    <t>LJH0685</t>
  </si>
  <si>
    <t>SRR24053271</t>
  </si>
  <si>
    <t>LJH0684</t>
  </si>
  <si>
    <t>SRR24053272</t>
  </si>
  <si>
    <t>LJH0681</t>
  </si>
  <si>
    <t>SRR24053273</t>
  </si>
  <si>
    <t>LJH0680</t>
  </si>
  <si>
    <t>SRR24053274</t>
  </si>
  <si>
    <t>LJH0679</t>
  </si>
  <si>
    <t>SRR24053245</t>
  </si>
  <si>
    <t>LJH0678</t>
  </si>
  <si>
    <t>SRR24053246</t>
  </si>
  <si>
    <t>LJH0677</t>
  </si>
  <si>
    <t>SRR24053247</t>
  </si>
  <si>
    <t>LJH0676</t>
  </si>
  <si>
    <t>SRR24053248</t>
  </si>
  <si>
    <t>LJH0675</t>
  </si>
  <si>
    <t>SRR24053249</t>
  </si>
  <si>
    <t>LJH0674</t>
  </si>
  <si>
    <t>SRR24053250</t>
  </si>
  <si>
    <t>LJH0673</t>
  </si>
  <si>
    <t>SRR24053253</t>
  </si>
  <si>
    <t>LJH0672</t>
  </si>
  <si>
    <t>SRR24053264</t>
  </si>
  <si>
    <t>LJH0634</t>
  </si>
  <si>
    <t>SRR24053275</t>
  </si>
  <si>
    <t>LJH0633</t>
  </si>
  <si>
    <t>SRR24053276</t>
  </si>
  <si>
    <t>LJH0620</t>
  </si>
  <si>
    <t>Accession number</t>
  </si>
  <si>
    <t>Isolation date</t>
  </si>
  <si>
    <t>Strain Designation</t>
  </si>
  <si>
    <t>SRS12514989</t>
  </si>
  <si>
    <t>SRR18650586</t>
  </si>
  <si>
    <t>Sweden</t>
  </si>
  <si>
    <t>Clinical</t>
  </si>
  <si>
    <t>RM5763</t>
  </si>
  <si>
    <t>SRS12514988</t>
  </si>
  <si>
    <t>SRR18650590</t>
  </si>
  <si>
    <t>RM5762</t>
  </si>
  <si>
    <t>SRS12514985</t>
  </si>
  <si>
    <t>SRR18650589</t>
  </si>
  <si>
    <t>RM5761, S318</t>
  </si>
  <si>
    <t>SRS12514986</t>
  </si>
  <si>
    <t>SRR18650588</t>
  </si>
  <si>
    <t>RM5760, S149</t>
  </si>
  <si>
    <t>SRS12514562</t>
  </si>
  <si>
    <t>SRR18650077</t>
  </si>
  <si>
    <t>USA, New York</t>
  </si>
  <si>
    <t>RM4299, AM09974</t>
  </si>
  <si>
    <t>SRS12508357</t>
  </si>
  <si>
    <t>SRR18643723</t>
  </si>
  <si>
    <t>USA, Minnesota</t>
  </si>
  <si>
    <t>RM4294, J1028</t>
  </si>
  <si>
    <t>SRS12508358</t>
  </si>
  <si>
    <t>SRR18643719</t>
  </si>
  <si>
    <t>USA, California</t>
  </si>
  <si>
    <t>RM4293, J0919</t>
  </si>
  <si>
    <t>SRS12508356</t>
  </si>
  <si>
    <t>SRR18643722</t>
  </si>
  <si>
    <t>USA, Michigan</t>
  </si>
  <si>
    <t>RM4292, J0882</t>
  </si>
  <si>
    <t>SRS12508355</t>
  </si>
  <si>
    <t>SRR18643720</t>
  </si>
  <si>
    <t>Canada, British Columbia</t>
  </si>
  <si>
    <t>RM4290, A1EZ495</t>
  </si>
  <si>
    <t>SRS12508369</t>
  </si>
  <si>
    <t>SRR18643708</t>
  </si>
  <si>
    <t>RM4283, A1EZ52</t>
  </si>
  <si>
    <t>SRS12508354</t>
  </si>
  <si>
    <t>SRR18643721</t>
  </si>
  <si>
    <t>RM4289</t>
  </si>
  <si>
    <t>SRS12508351</t>
  </si>
  <si>
    <t>SRR18643724</t>
  </si>
  <si>
    <t>RM4288</t>
  </si>
  <si>
    <t>SRS12508353</t>
  </si>
  <si>
    <t>SRR18643725</t>
  </si>
  <si>
    <t>RM4287</t>
  </si>
  <si>
    <t>SRS12508352</t>
  </si>
  <si>
    <t>SRR18643728</t>
  </si>
  <si>
    <t>RM4286</t>
  </si>
  <si>
    <t>SRS12508350</t>
  </si>
  <si>
    <t>SRR18643726</t>
  </si>
  <si>
    <t>RM4285</t>
  </si>
  <si>
    <t>SRS12508348</t>
  </si>
  <si>
    <t>SRR18643727</t>
  </si>
  <si>
    <t>RM4284</t>
  </si>
  <si>
    <t>SRA run</t>
  </si>
  <si>
    <t>Country, state or province</t>
  </si>
  <si>
    <t>Isolation year</t>
  </si>
  <si>
    <t>Sample type</t>
  </si>
  <si>
    <t>Strain designation</t>
  </si>
  <si>
    <t>AE006468.2</t>
  </si>
  <si>
    <t>NZ_CP011396.1</t>
  </si>
  <si>
    <t>NZ_CP033345.1</t>
  </si>
  <si>
    <t>NZ_CP029036.1</t>
  </si>
  <si>
    <t>NZ_CP033344.1</t>
  </si>
  <si>
    <t>NZ_CP016012.1</t>
  </si>
  <si>
    <t xml:space="preserve"> </t>
  </si>
  <si>
    <t>NZ_CP045053.1</t>
  </si>
  <si>
    <t>NZ_CP007530.1</t>
  </si>
  <si>
    <t>NZ_CP033343.1</t>
  </si>
  <si>
    <t>Mbandaka</t>
  </si>
  <si>
    <t>NZ_CP022497.1</t>
  </si>
  <si>
    <t>NZ_CP016406.1</t>
  </si>
  <si>
    <t>Infantis</t>
  </si>
  <si>
    <t>NC_021812.2</t>
  </si>
  <si>
    <t>NZ_CP019174.1</t>
  </si>
  <si>
    <t>NZ_CP018637.1</t>
  </si>
  <si>
    <t>NZ_CP012833.1</t>
  </si>
  <si>
    <t>NZ_CP029999.1</t>
  </si>
  <si>
    <t>NZ_CP022490.1</t>
  </si>
  <si>
    <t>NZ_CP007531.1</t>
  </si>
  <si>
    <t>NZ_CP011259.1</t>
  </si>
  <si>
    <t>Serovar</t>
  </si>
  <si>
    <r>
      <t xml:space="preserve">S1 Table. Surveys of raw California almonds and </t>
    </r>
    <r>
      <rPr>
        <b/>
        <i/>
        <sz val="10.5"/>
        <color rgb="FF000000"/>
        <rFont val="Calibri"/>
        <family val="2"/>
        <scheme val="minor"/>
      </rPr>
      <t xml:space="preserve">Salmonella </t>
    </r>
    <r>
      <rPr>
        <b/>
        <sz val="10.5"/>
        <color rgb="FF000000"/>
        <rFont val="Calibri"/>
        <family val="2"/>
        <scheme val="minor"/>
      </rPr>
      <t>isolates selected for sequencing. Moyne, A.-L., et al. 2023. Genetic diversity of Salmonella enterica isolated over 13 years from raw California almonds and from an almond orchard. PLOS One</t>
    </r>
  </si>
  <si>
    <r>
      <t xml:space="preserve">S2 Table. </t>
    </r>
    <r>
      <rPr>
        <b/>
        <i/>
        <sz val="12"/>
        <color theme="1"/>
        <rFont val="Calibri"/>
        <family val="2"/>
        <scheme val="minor"/>
      </rPr>
      <t>Salmonella</t>
    </r>
    <r>
      <rPr>
        <b/>
        <sz val="12"/>
        <color theme="1"/>
        <rFont val="Calibri"/>
        <family val="2"/>
        <scheme val="minor"/>
      </rPr>
      <t xml:space="preserve"> Enteritidis phage type 30 isolates retrieved from an almond orchard (Uesugi et al., 2007) associated with a 2000–2001 outbreak (Isaacs et al., 2005) and almond isolates associated with raw almond outbreaks in 2001 and 2004 that were included in the present study. Moyne, A.-L., et al. 2023. Genetic diversity of Salmonella enterica isolated  over 13 years from raw California almonds and from an almond orchard. PLOS One</t>
    </r>
  </si>
  <si>
    <t>S3 Table. DNA sequence data for Salmonella Enteritidis phage type 30 clinical isolates associated with raw almond outbreaks in 2001 and 2006. Sequence data were obtained from the National Center for Biotechnology Information database using the pathogen detection tool (https://www.ncbi.nlm.nih.gov/pathogens).  Moyne, A.-L., et al. 2023. Genetic diversity of Salmonella enterica isolated over 13 years from raw California almonds and from an almond orchard. PLOS One</t>
  </si>
  <si>
    <t>S4 Table. Accession number for the reference genomes used for each serovar with the U.S. Food and Drug Administration Center for Food Safety and Applied Nutrition SNP Pipeline. Moyne, A.-L., et al. 2023. Genetic diversity of Salmonella enterica isolated over 13 years from raw California almonds and from an almond orchard. PLOS One</t>
  </si>
  <si>
    <r>
      <t>S5 Table. SNP distance matrix for</t>
    </r>
    <r>
      <rPr>
        <b/>
        <i/>
        <sz val="12"/>
        <color theme="1"/>
        <rFont val="Calibri"/>
        <family val="2"/>
        <scheme val="minor"/>
      </rPr>
      <t xml:space="preserve"> Salmonella </t>
    </r>
    <r>
      <rPr>
        <b/>
        <sz val="12"/>
        <color theme="1"/>
        <rFont val="Calibri"/>
        <family val="2"/>
        <scheme val="minor"/>
      </rPr>
      <t>Enteritidis. Moyne, A.-L., et al. 2023. Genetic diversity of Salmonella enterica isolated over 13 years from raw California almonds and from an almond orchard. PLOS One</t>
    </r>
  </si>
  <si>
    <r>
      <t xml:space="preserve">S6 Table. SNP distance matrix for </t>
    </r>
    <r>
      <rPr>
        <b/>
        <i/>
        <sz val="12"/>
        <color theme="1"/>
        <rFont val="Calibri"/>
        <family val="2"/>
        <scheme val="minor"/>
      </rPr>
      <t xml:space="preserve">Salmonella </t>
    </r>
    <r>
      <rPr>
        <b/>
        <sz val="12"/>
        <color theme="1"/>
        <rFont val="Calibri"/>
        <family val="2"/>
        <scheme val="minor"/>
      </rPr>
      <t>Newport. Moyne, A.-L., et al. 2023. Genetic diversity of Salmonella enterica isolated over 13 years from raw California almonds and from an almond orchard. PLOS One</t>
    </r>
  </si>
  <si>
    <r>
      <t xml:space="preserve">S7 Table. SNP distance matrix for </t>
    </r>
    <r>
      <rPr>
        <b/>
        <i/>
        <sz val="12"/>
        <color theme="1"/>
        <rFont val="Calibri"/>
        <family val="2"/>
        <scheme val="minor"/>
      </rPr>
      <t xml:space="preserve">Salmonella </t>
    </r>
    <r>
      <rPr>
        <b/>
        <sz val="12"/>
        <color theme="1"/>
        <rFont val="Calibri"/>
        <family val="2"/>
        <scheme val="minor"/>
      </rPr>
      <t>Muenchen. Moyne, A.-L., et al. 2023. Genetic diversity of Salmonella enterica isolated over 13 years from raw California almonds and from an almond orchard. PLOS One</t>
    </r>
  </si>
  <si>
    <r>
      <t xml:space="preserve">S8 Table. SNP distance matrix for </t>
    </r>
    <r>
      <rPr>
        <b/>
        <i/>
        <sz val="12"/>
        <color theme="1"/>
        <rFont val="Calibri"/>
        <family val="2"/>
        <scheme val="minor"/>
      </rPr>
      <t>Salmonella</t>
    </r>
    <r>
      <rPr>
        <b/>
        <sz val="12"/>
        <color theme="1"/>
        <rFont val="Calibri"/>
        <family val="2"/>
        <scheme val="minor"/>
      </rPr>
      <t xml:space="preserve"> Anatum. Moyne, A.-L., et al. 2023. Genetic diversity of Salmonella enterica isolated over 13 years from raw California almonds and from an almond orchard. PLOS One</t>
    </r>
  </si>
  <si>
    <r>
      <t xml:space="preserve">S8 Table. SNP distance matrix for </t>
    </r>
    <r>
      <rPr>
        <b/>
        <i/>
        <sz val="12"/>
        <color theme="1"/>
        <rFont val="Calibri"/>
        <family val="2"/>
        <scheme val="minor"/>
      </rPr>
      <t>Salmonella</t>
    </r>
    <r>
      <rPr>
        <b/>
        <sz val="12"/>
        <color theme="1"/>
        <rFont val="Calibri"/>
        <family val="2"/>
        <scheme val="minor"/>
      </rPr>
      <t xml:space="preserve"> Thompson. Moyne, A.-L., et al. 2023. Genetic diversity of Salmonella enterica isolated over 13 years from raw California almonds and from an almond orchard. PLOS One</t>
    </r>
  </si>
  <si>
    <r>
      <t xml:space="preserve">S10 Table. SNP distance matrix for </t>
    </r>
    <r>
      <rPr>
        <b/>
        <i/>
        <sz val="12"/>
        <color theme="1"/>
        <rFont val="Calibri"/>
        <family val="2"/>
        <scheme val="minor"/>
      </rPr>
      <t>Salmonella</t>
    </r>
    <r>
      <rPr>
        <b/>
        <sz val="12"/>
        <color theme="1"/>
        <rFont val="Calibri"/>
        <family val="2"/>
        <scheme val="minor"/>
      </rPr>
      <t xml:space="preserve"> Oranienburg. Moyne, A.-L., et al. 2023. Genetic diversity of Salmonella enterica isolated over 13 years from raw California almonds and from an almond orchard. PLOS One</t>
    </r>
  </si>
  <si>
    <r>
      <t>S11 Table. SNP distance matrix for</t>
    </r>
    <r>
      <rPr>
        <b/>
        <i/>
        <sz val="12"/>
        <color theme="1"/>
        <rFont val="Calibri"/>
        <family val="2"/>
        <scheme val="minor"/>
      </rPr>
      <t xml:space="preserve"> Salmonella </t>
    </r>
    <r>
      <rPr>
        <b/>
        <sz val="12"/>
        <color theme="1"/>
        <rFont val="Calibri"/>
        <family val="2"/>
        <scheme val="minor"/>
      </rPr>
      <t>Cerro. Moyne, A.-L., et al. 2023. Genetic diversity of Salmonella enterica isolated over 13 years from raw California almonds and from an almond orchard. PLOS One</t>
    </r>
  </si>
  <si>
    <r>
      <t xml:space="preserve">S12 Table. SNP distance matrix for </t>
    </r>
    <r>
      <rPr>
        <b/>
        <i/>
        <sz val="12"/>
        <color theme="1"/>
        <rFont val="Calibri"/>
        <family val="2"/>
        <scheme val="minor"/>
      </rPr>
      <t>Salmonella</t>
    </r>
    <r>
      <rPr>
        <b/>
        <sz val="12"/>
        <color theme="1"/>
        <rFont val="Calibri"/>
        <family val="2"/>
        <scheme val="minor"/>
      </rPr>
      <t xml:space="preserve"> Give. Moyne, A.-L., et al. 2023. Genetic diversity of Salmonella enterica isolated over 13 years from raw California almonds and from an almond orchard. PLOS One</t>
    </r>
  </si>
  <si>
    <r>
      <t xml:space="preserve">S13 Table. SNP distance matrix for </t>
    </r>
    <r>
      <rPr>
        <b/>
        <i/>
        <sz val="12"/>
        <color theme="1"/>
        <rFont val="Calibri"/>
        <family val="2"/>
        <scheme val="minor"/>
      </rPr>
      <t>Salmonella</t>
    </r>
    <r>
      <rPr>
        <b/>
        <sz val="12"/>
        <color theme="1"/>
        <rFont val="Calibri"/>
        <family val="2"/>
        <scheme val="minor"/>
      </rPr>
      <t xml:space="preserve"> Infantis. Moyne, A.-L., et al. 2023. Genetic diversity of Salmonella enterica isolated over 13 years from raw California almonds and from an almond orchard. PLOS One</t>
    </r>
  </si>
  <si>
    <t>S14 Table. SNP matrix for Salmonella Heidelberg. Moyne, A.-L., et al. 2023. Genetic diversity of Salmonella enterica isolated over 13 years from raw California almonds and from an almond orchard. PLOS One</t>
  </si>
  <si>
    <r>
      <t>S15 Table. SNP distance matrix for</t>
    </r>
    <r>
      <rPr>
        <b/>
        <i/>
        <sz val="12"/>
        <color theme="1"/>
        <rFont val="Calibri"/>
        <family val="2"/>
        <scheme val="minor"/>
      </rPr>
      <t xml:space="preserve"> Salmonella </t>
    </r>
    <r>
      <rPr>
        <b/>
        <sz val="12"/>
        <color theme="1"/>
        <rFont val="Calibri"/>
        <family val="2"/>
        <scheme val="minor"/>
      </rPr>
      <t>Tennessee. Moyne, A.-L., et al. 2023. Genetic diversity of Salmonella enterica isolated over 13 years from raw California almonds and from an almond orchard. PLOS One</t>
    </r>
  </si>
  <si>
    <r>
      <t>S16 Table. SNP distance matrix for</t>
    </r>
    <r>
      <rPr>
        <b/>
        <i/>
        <sz val="12"/>
        <color theme="1"/>
        <rFont val="Calibri"/>
        <family val="2"/>
        <scheme val="minor"/>
      </rPr>
      <t xml:space="preserve"> Salmonella </t>
    </r>
    <r>
      <rPr>
        <b/>
        <sz val="12"/>
        <color theme="1"/>
        <rFont val="Calibri"/>
        <family val="2"/>
        <scheme val="minor"/>
      </rPr>
      <t>Brandenburg. Moyne, A.-L., et al. 2023. Genetic diversity of Salmonella enterica isolated over 13 years from raw California almonds and from an almond orchard. PLOS One</t>
    </r>
  </si>
  <si>
    <r>
      <t>S17 Table. SNP distance matrix for</t>
    </r>
    <r>
      <rPr>
        <b/>
        <i/>
        <sz val="12"/>
        <color theme="1"/>
        <rFont val="Calibri"/>
        <family val="2"/>
        <scheme val="minor"/>
      </rPr>
      <t xml:space="preserve"> Salmonella </t>
    </r>
    <r>
      <rPr>
        <b/>
        <sz val="12"/>
        <color theme="1"/>
        <rFont val="Calibri"/>
        <family val="2"/>
        <scheme val="minor"/>
      </rPr>
      <t>Manhattan. Moyne, A.-L., et al. 2023. Genetic diversity of Salmonella enterica isolated over 13 years from raw California almonds and from an almond orchard. PLOS One</t>
    </r>
  </si>
  <si>
    <r>
      <t>S18 Table. SNP distance matrix for</t>
    </r>
    <r>
      <rPr>
        <b/>
        <i/>
        <sz val="12"/>
        <color theme="1"/>
        <rFont val="Calibri"/>
        <family val="2"/>
        <scheme val="minor"/>
      </rPr>
      <t xml:space="preserve"> Salmonella </t>
    </r>
    <r>
      <rPr>
        <b/>
        <sz val="12"/>
        <color theme="1"/>
        <rFont val="Calibri"/>
        <family val="2"/>
        <scheme val="minor"/>
      </rPr>
      <t>Senftenberg. Moyne, A.-L., et al. 2023. Genetic diversity of Salmonella enterica isolated over 13 years from raw California almonds and from an almond orchard. PLOS One</t>
    </r>
  </si>
  <si>
    <r>
      <t xml:space="preserve">S19 Table. Summary of the plasmids identified in </t>
    </r>
    <r>
      <rPr>
        <b/>
        <i/>
        <sz val="12"/>
        <color theme="1"/>
        <rFont val="Calibri"/>
        <family val="2"/>
        <scheme val="minor"/>
      </rPr>
      <t>Salmonella</t>
    </r>
    <r>
      <rPr>
        <b/>
        <sz val="12"/>
        <color theme="1"/>
        <rFont val="Calibri"/>
        <family val="2"/>
        <scheme val="minor"/>
      </rPr>
      <t xml:space="preserve"> survey isolates retrieved from raw almonds. Moyne, A.-L., et al. 2023. Genetic diversity of Salmonella enterica isolated over 13 years from raw California almonds and from an almond orchard. PLOS One</t>
    </r>
  </si>
  <si>
    <r>
      <t xml:space="preserve">S20 Table. Features and antimicrobial resistance and virulence gene content of plasmids identified in </t>
    </r>
    <r>
      <rPr>
        <b/>
        <i/>
        <sz val="12"/>
        <color theme="1"/>
        <rFont val="Calibri"/>
        <family val="2"/>
        <scheme val="minor"/>
      </rPr>
      <t>Salmonella</t>
    </r>
    <r>
      <rPr>
        <b/>
        <sz val="12"/>
        <color theme="1"/>
        <rFont val="Calibri"/>
        <family val="2"/>
        <scheme val="minor"/>
      </rPr>
      <t xml:space="preserve"> survey isolates retrieved from raw almonds. Moyne, A.-L., et al. 2023. Genetic diversity of Salmonella enterica isolated over 13 years from raw California almonds and from an almond orchard. PLOS On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2"/>
      <color theme="1"/>
      <name val="Calibri"/>
      <family val="2"/>
      <scheme val="minor"/>
    </font>
    <font>
      <sz val="11"/>
      <name val="Calibri"/>
      <family val="2"/>
    </font>
    <font>
      <sz val="11"/>
      <name val="Calibri"/>
      <family val="2"/>
    </font>
    <font>
      <b/>
      <sz val="12"/>
      <color theme="1"/>
      <name val="Calibri"/>
      <family val="2"/>
      <scheme val="minor"/>
    </font>
    <font>
      <b/>
      <i/>
      <sz val="12"/>
      <color theme="1"/>
      <name val="Calibri"/>
      <family val="2"/>
      <scheme val="minor"/>
    </font>
    <font>
      <i/>
      <sz val="12"/>
      <color theme="1"/>
      <name val="Calibri"/>
      <family val="2"/>
      <scheme val="minor"/>
    </font>
    <font>
      <sz val="10"/>
      <color theme="1"/>
      <name val="Calibri"/>
      <family val="2"/>
      <scheme val="minor"/>
    </font>
    <font>
      <sz val="12"/>
      <color theme="1"/>
      <name val="Calibri"/>
      <family val="2"/>
    </font>
    <font>
      <sz val="9"/>
      <color theme="1"/>
      <name val="Arial"/>
      <family val="2"/>
    </font>
    <font>
      <i/>
      <sz val="10"/>
      <color theme="1"/>
      <name val="Calibri"/>
      <family val="2"/>
      <scheme val="minor"/>
    </font>
    <font>
      <b/>
      <sz val="10"/>
      <color rgb="FF212121"/>
      <name val="Calibri"/>
      <family val="2"/>
      <scheme val="minor"/>
    </font>
    <font>
      <vertAlign val="superscript"/>
      <sz val="10"/>
      <color rgb="FF212121"/>
      <name val="Calibri"/>
      <family val="2"/>
      <scheme val="minor"/>
    </font>
    <font>
      <sz val="10"/>
      <color rgb="FF212121"/>
      <name val="Calibri"/>
      <family val="2"/>
      <scheme val="minor"/>
    </font>
    <font>
      <sz val="12"/>
      <color rgb="FF000000"/>
      <name val="Times New Roman"/>
      <family val="1"/>
    </font>
    <font>
      <i/>
      <sz val="10"/>
      <color rgb="FF212121"/>
      <name val="Calibri"/>
      <family val="2"/>
      <scheme val="minor"/>
    </font>
    <font>
      <sz val="9"/>
      <color rgb="FF000000"/>
      <name val="Calibri"/>
      <family val="2"/>
      <scheme val="minor"/>
    </font>
    <font>
      <b/>
      <sz val="9"/>
      <color rgb="FF000000"/>
      <name val="Calibri"/>
      <family val="2"/>
      <scheme val="minor"/>
    </font>
    <font>
      <b/>
      <vertAlign val="superscript"/>
      <sz val="9"/>
      <color rgb="FF000000"/>
      <name val="Calibri"/>
      <family val="2"/>
      <scheme val="minor"/>
    </font>
    <font>
      <b/>
      <i/>
      <sz val="9"/>
      <color rgb="FF000000"/>
      <name val="Calibri"/>
      <family val="2"/>
      <scheme val="minor"/>
    </font>
    <font>
      <b/>
      <sz val="10.5"/>
      <color rgb="FF000000"/>
      <name val="Calibri"/>
      <family val="2"/>
      <scheme val="minor"/>
    </font>
    <font>
      <b/>
      <i/>
      <sz val="10.5"/>
      <color rgb="FF000000"/>
      <name val="Calibri"/>
      <family val="2"/>
      <scheme val="minor"/>
    </font>
    <font>
      <b/>
      <sz val="10"/>
      <color theme="1"/>
      <name val="Calibri"/>
      <family val="2"/>
      <scheme val="minor"/>
    </font>
    <font>
      <b/>
      <sz val="12"/>
      <color rgb="FF000000"/>
      <name val="Calibri"/>
      <family val="2"/>
      <scheme val="minor"/>
    </font>
  </fonts>
  <fills count="8">
    <fill>
      <patternFill patternType="none"/>
    </fill>
    <fill>
      <patternFill patternType="gray125"/>
    </fill>
    <fill>
      <patternFill patternType="solid">
        <fgColor rgb="FFFA6C6C"/>
        <bgColor indexed="64"/>
      </patternFill>
    </fill>
    <fill>
      <patternFill patternType="solid">
        <fgColor rgb="FFFCB37A"/>
        <bgColor indexed="64"/>
      </patternFill>
    </fill>
    <fill>
      <patternFill patternType="solid">
        <fgColor rgb="FFFFEB84"/>
        <bgColor indexed="64"/>
      </patternFill>
    </fill>
    <fill>
      <patternFill patternType="solid">
        <fgColor rgb="FF63BE7B"/>
        <bgColor indexed="64"/>
      </patternFill>
    </fill>
    <fill>
      <patternFill patternType="solid">
        <fgColor rgb="FFFEBA7A"/>
        <bgColor indexed="64"/>
      </patternFill>
    </fill>
    <fill>
      <patternFill patternType="solid">
        <fgColor rgb="FFF9696A"/>
        <bgColor indexed="64"/>
      </patternFill>
    </fill>
  </fills>
  <borders count="12">
    <border>
      <left/>
      <right/>
      <top/>
      <bottom/>
      <diagonal/>
    </border>
    <border>
      <left style="thin">
        <color auto="1"/>
      </left>
      <right style="thin">
        <color auto="1"/>
      </right>
      <top style="thin">
        <color auto="1"/>
      </top>
      <bottom style="thin">
        <color auto="1"/>
      </bottom>
      <diagonal/>
    </border>
    <border>
      <left/>
      <right style="thin">
        <color auto="1"/>
      </right>
      <top/>
      <bottom/>
      <diagonal/>
    </border>
    <border>
      <left style="thin">
        <color auto="1"/>
      </left>
      <right/>
      <top style="thin">
        <color auto="1"/>
      </top>
      <bottom/>
      <diagonal/>
    </border>
    <border>
      <left style="thin">
        <color auto="1"/>
      </left>
      <right style="thin">
        <color auto="1"/>
      </right>
      <top/>
      <bottom style="thin">
        <color auto="1"/>
      </bottom>
      <diagonal/>
    </border>
    <border>
      <left style="thin">
        <color auto="1"/>
      </left>
      <right/>
      <top/>
      <bottom/>
      <diagonal/>
    </border>
    <border>
      <left/>
      <right style="thin">
        <color auto="1"/>
      </right>
      <top style="thin">
        <color auto="1"/>
      </top>
      <bottom/>
      <diagonal/>
    </border>
    <border>
      <left/>
      <right/>
      <top style="thin">
        <color auto="1"/>
      </top>
      <bottom/>
      <diagonal/>
    </border>
    <border>
      <left/>
      <right/>
      <top/>
      <bottom style="medium">
        <color indexed="64"/>
      </bottom>
      <diagonal/>
    </border>
    <border>
      <left/>
      <right/>
      <top style="medium">
        <color indexed="64"/>
      </top>
      <bottom style="medium">
        <color indexed="64"/>
      </bottom>
      <diagonal/>
    </border>
    <border>
      <left/>
      <right/>
      <top style="medium">
        <color indexed="64"/>
      </top>
      <bottom/>
      <diagonal/>
    </border>
    <border>
      <left/>
      <right/>
      <top/>
      <bottom style="thin">
        <color indexed="64"/>
      </bottom>
      <diagonal/>
    </border>
  </borders>
  <cellStyleXfs count="3">
    <xf numFmtId="0" fontId="0" fillId="0" borderId="0"/>
    <xf numFmtId="0" fontId="1" fillId="0" borderId="0"/>
    <xf numFmtId="0" fontId="2" fillId="0" borderId="0"/>
  </cellStyleXfs>
  <cellXfs count="63">
    <xf numFmtId="0" fontId="0" fillId="0" borderId="0" xfId="0"/>
    <xf numFmtId="0" fontId="0" fillId="0" borderId="1" xfId="0" applyBorder="1" applyAlignment="1">
      <alignment horizontal="center"/>
    </xf>
    <xf numFmtId="0" fontId="0" fillId="0" borderId="0" xfId="0" applyAlignment="1">
      <alignment wrapText="1"/>
    </xf>
    <xf numFmtId="0" fontId="0" fillId="0" borderId="1" xfId="0" applyBorder="1" applyAlignment="1">
      <alignment horizontal="center" shrinkToFit="1"/>
    </xf>
    <xf numFmtId="0" fontId="0" fillId="0" borderId="0" xfId="0" applyAlignment="1">
      <alignment horizontal="center"/>
    </xf>
    <xf numFmtId="0" fontId="0" fillId="0" borderId="1" xfId="0" applyBorder="1" applyAlignment="1">
      <alignment horizontal="center" wrapText="1"/>
    </xf>
    <xf numFmtId="0" fontId="3" fillId="0" borderId="0" xfId="0" applyFont="1"/>
    <xf numFmtId="0" fontId="0" fillId="0" borderId="1" xfId="0" applyBorder="1"/>
    <xf numFmtId="0" fontId="0" fillId="0" borderId="1" xfId="0" applyBorder="1" applyAlignment="1">
      <alignment horizontal="left" wrapText="1"/>
    </xf>
    <xf numFmtId="0" fontId="0" fillId="0" borderId="1" xfId="0" applyBorder="1" applyAlignment="1">
      <alignment horizontal="left"/>
    </xf>
    <xf numFmtId="0" fontId="0" fillId="0" borderId="1" xfId="0" applyBorder="1" applyAlignment="1">
      <alignment wrapText="1"/>
    </xf>
    <xf numFmtId="0" fontId="0" fillId="2" borderId="1" xfId="0" applyFill="1" applyBorder="1" applyAlignment="1">
      <alignment horizontal="center"/>
    </xf>
    <xf numFmtId="0" fontId="0" fillId="3" borderId="1" xfId="0" applyFill="1" applyBorder="1" applyAlignment="1">
      <alignment horizontal="center"/>
    </xf>
    <xf numFmtId="0" fontId="0" fillId="4" borderId="1" xfId="0" applyFill="1" applyBorder="1" applyAlignment="1">
      <alignment horizontal="center"/>
    </xf>
    <xf numFmtId="0" fontId="0" fillId="5" borderId="1" xfId="0" applyFill="1" applyBorder="1" applyAlignment="1">
      <alignment horizontal="center"/>
    </xf>
    <xf numFmtId="0" fontId="0" fillId="0" borderId="1" xfId="0" applyBorder="1" applyAlignment="1">
      <alignment horizontal="center" vertical="center" wrapText="1"/>
    </xf>
    <xf numFmtId="0" fontId="0" fillId="0" borderId="1" xfId="0" applyBorder="1" applyAlignment="1">
      <alignment vertical="center" wrapText="1"/>
    </xf>
    <xf numFmtId="0" fontId="0" fillId="6" borderId="1" xfId="0" applyFill="1" applyBorder="1" applyAlignment="1">
      <alignment horizontal="center"/>
    </xf>
    <xf numFmtId="0" fontId="0" fillId="7" borderId="1" xfId="0" applyFill="1" applyBorder="1" applyAlignment="1">
      <alignment horizontal="center"/>
    </xf>
    <xf numFmtId="0" fontId="0" fillId="0" borderId="4" xfId="0" applyBorder="1" applyAlignment="1">
      <alignment horizontal="center"/>
    </xf>
    <xf numFmtId="0" fontId="0" fillId="0" borderId="2" xfId="0" applyBorder="1" applyAlignment="1">
      <alignment horizontal="center"/>
    </xf>
    <xf numFmtId="0" fontId="0" fillId="0" borderId="5" xfId="0" applyBorder="1" applyAlignment="1">
      <alignment horizontal="center"/>
    </xf>
    <xf numFmtId="0" fontId="0" fillId="0" borderId="6" xfId="0" applyBorder="1" applyAlignment="1">
      <alignment horizontal="center"/>
    </xf>
    <xf numFmtId="0" fontId="0" fillId="0" borderId="7" xfId="0" applyBorder="1" applyAlignment="1">
      <alignment horizontal="center"/>
    </xf>
    <xf numFmtId="0" fontId="0" fillId="0" borderId="3" xfId="0" applyBorder="1" applyAlignment="1">
      <alignment horizontal="center"/>
    </xf>
    <xf numFmtId="0" fontId="0" fillId="0" borderId="0" xfId="0" applyAlignment="1">
      <alignment horizontal="center" wrapText="1"/>
    </xf>
    <xf numFmtId="0" fontId="6" fillId="0" borderId="0" xfId="0" applyFont="1"/>
    <xf numFmtId="0" fontId="6" fillId="0" borderId="0" xfId="0" applyFont="1" applyAlignment="1">
      <alignment horizontal="left"/>
    </xf>
    <xf numFmtId="0" fontId="7" fillId="0" borderId="0" xfId="0" applyFont="1" applyAlignment="1">
      <alignment horizontal="left" vertical="center"/>
    </xf>
    <xf numFmtId="0" fontId="0" fillId="0" borderId="0" xfId="0" applyAlignment="1">
      <alignment horizontal="left" vertical="center"/>
    </xf>
    <xf numFmtId="0" fontId="0" fillId="0" borderId="0" xfId="0" applyAlignment="1">
      <alignment vertical="center"/>
    </xf>
    <xf numFmtId="0" fontId="5" fillId="0" borderId="0" xfId="0" applyFont="1" applyAlignment="1">
      <alignment horizontal="left" vertical="center"/>
    </xf>
    <xf numFmtId="0" fontId="8" fillId="0" borderId="0" xfId="0" applyFont="1" applyAlignment="1">
      <alignment horizontal="left" vertical="center" indent="1"/>
    </xf>
    <xf numFmtId="0" fontId="6" fillId="0" borderId="0" xfId="0" applyFont="1" applyAlignment="1">
      <alignment horizontal="left" vertical="center" indent="1"/>
    </xf>
    <xf numFmtId="0" fontId="10" fillId="0" borderId="0" xfId="0" applyFont="1" applyAlignment="1">
      <alignment vertical="center"/>
    </xf>
    <xf numFmtId="2" fontId="0" fillId="0" borderId="0" xfId="0" applyNumberFormat="1" applyAlignment="1">
      <alignment horizontal="center"/>
    </xf>
    <xf numFmtId="0" fontId="11" fillId="0" borderId="0" xfId="0" applyFont="1" applyAlignment="1">
      <alignment vertical="center"/>
    </xf>
    <xf numFmtId="2" fontId="13" fillId="0" borderId="0" xfId="0" applyNumberFormat="1" applyFont="1" applyAlignment="1">
      <alignment horizontal="center" vertical="center" wrapText="1"/>
    </xf>
    <xf numFmtId="0" fontId="13" fillId="0" borderId="0" xfId="0" applyFont="1" applyAlignment="1">
      <alignment horizontal="center" vertical="center" wrapText="1"/>
    </xf>
    <xf numFmtId="0" fontId="0" fillId="0" borderId="8" xfId="0" applyBorder="1" applyAlignment="1">
      <alignment vertical="center"/>
    </xf>
    <xf numFmtId="0" fontId="15" fillId="0" borderId="8" xfId="0" applyFont="1" applyBorder="1" applyAlignment="1">
      <alignment vertical="center"/>
    </xf>
    <xf numFmtId="0" fontId="15" fillId="0" borderId="8" xfId="0" applyFont="1" applyBorder="1" applyAlignment="1">
      <alignment vertical="center" wrapText="1"/>
    </xf>
    <xf numFmtId="3" fontId="15" fillId="0" borderId="8" xfId="0" applyNumberFormat="1" applyFont="1" applyBorder="1" applyAlignment="1">
      <alignment vertical="center"/>
    </xf>
    <xf numFmtId="0" fontId="16" fillId="0" borderId="8" xfId="0" applyFont="1" applyBorder="1" applyAlignment="1">
      <alignment vertical="center"/>
    </xf>
    <xf numFmtId="0" fontId="15" fillId="0" borderId="0" xfId="0" applyFont="1" applyAlignment="1">
      <alignment vertical="center"/>
    </xf>
    <xf numFmtId="0" fontId="15" fillId="0" borderId="0" xfId="0" applyFont="1" applyAlignment="1">
      <alignment vertical="center" wrapText="1"/>
    </xf>
    <xf numFmtId="3" fontId="15" fillId="0" borderId="0" xfId="0" applyNumberFormat="1" applyFont="1" applyAlignment="1">
      <alignment vertical="center"/>
    </xf>
    <xf numFmtId="0" fontId="16" fillId="0" borderId="9" xfId="0" applyFont="1" applyBorder="1" applyAlignment="1">
      <alignment vertical="center" wrapText="1"/>
    </xf>
    <xf numFmtId="0" fontId="16" fillId="0" borderId="8" xfId="0" applyFont="1" applyBorder="1" applyAlignment="1">
      <alignment vertical="center" wrapText="1"/>
    </xf>
    <xf numFmtId="0" fontId="16" fillId="0" borderId="10" xfId="0" applyFont="1" applyBorder="1" applyAlignment="1">
      <alignment vertical="center"/>
    </xf>
    <xf numFmtId="0" fontId="16" fillId="0" borderId="10" xfId="0" applyFont="1" applyBorder="1" applyAlignment="1">
      <alignment vertical="center" wrapText="1"/>
    </xf>
    <xf numFmtId="0" fontId="19" fillId="0" borderId="0" xfId="0" applyFont="1"/>
    <xf numFmtId="0" fontId="21" fillId="0" borderId="0" xfId="0" applyFont="1" applyAlignment="1">
      <alignment vertical="center"/>
    </xf>
    <xf numFmtId="0" fontId="16" fillId="0" borderId="10" xfId="0" applyFont="1" applyBorder="1" applyAlignment="1">
      <alignment vertical="center"/>
    </xf>
    <xf numFmtId="0" fontId="16" fillId="0" borderId="8" xfId="0" applyFont="1" applyBorder="1" applyAlignment="1">
      <alignment vertical="center"/>
    </xf>
    <xf numFmtId="0" fontId="16" fillId="0" borderId="9" xfId="0" applyFont="1" applyBorder="1" applyAlignment="1">
      <alignment vertical="center" wrapText="1"/>
    </xf>
    <xf numFmtId="0" fontId="6" fillId="0" borderId="0" xfId="0" applyFont="1" applyAlignment="1">
      <alignment horizontal="left" vertical="center" wrapText="1"/>
    </xf>
    <xf numFmtId="0" fontId="3" fillId="0" borderId="0" xfId="0" applyFont="1" applyAlignment="1">
      <alignment horizontal="left" vertical="center" wrapText="1"/>
    </xf>
    <xf numFmtId="0" fontId="3" fillId="0" borderId="11" xfId="0" applyFont="1" applyBorder="1" applyAlignment="1">
      <alignment horizontal="left" vertical="top" wrapText="1"/>
    </xf>
    <xf numFmtId="0" fontId="22" fillId="0" borderId="0" xfId="0" applyFont="1" applyAlignment="1">
      <alignment horizontal="left" vertical="center" wrapText="1"/>
    </xf>
    <xf numFmtId="0" fontId="0" fillId="0" borderId="0" xfId="0" applyAlignment="1">
      <alignment horizontal="left" vertical="center"/>
    </xf>
    <xf numFmtId="0" fontId="0" fillId="0" borderId="0" xfId="0" applyAlignment="1">
      <alignment horizontal="center" vertical="center"/>
    </xf>
    <xf numFmtId="0" fontId="7" fillId="0" borderId="0" xfId="0" applyFont="1" applyAlignment="1">
      <alignment horizontal="center" vertical="center" wrapText="1"/>
    </xf>
  </cellXfs>
  <cellStyles count="3">
    <cellStyle name="Normal" xfId="0" builtinId="0"/>
    <cellStyle name="Normal 2" xfId="1" xr:uid="{8F63DCEC-ED6B-2F43-A321-52C1FD201D06}"/>
    <cellStyle name="Normal 3" xfId="2" xr:uid="{74B71334-20E2-584B-9050-7F73A24DC1AE}"/>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theme" Target="theme/theme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67</xdr:col>
      <xdr:colOff>101600</xdr:colOff>
      <xdr:row>2</xdr:row>
      <xdr:rowOff>25400</xdr:rowOff>
    </xdr:from>
    <xdr:to>
      <xdr:col>67</xdr:col>
      <xdr:colOff>101600</xdr:colOff>
      <xdr:row>6</xdr:row>
      <xdr:rowOff>190500</xdr:rowOff>
    </xdr:to>
    <xdr:cxnSp macro="">
      <xdr:nvCxnSpPr>
        <xdr:cNvPr id="2" name="Straight Arrow Connector 1">
          <a:extLst>
            <a:ext uri="{FF2B5EF4-FFF2-40B4-BE49-F238E27FC236}">
              <a16:creationId xmlns:a16="http://schemas.microsoft.com/office/drawing/2014/main" id="{2BDF0D6A-A47C-3946-9120-DD386327775E}"/>
            </a:ext>
          </a:extLst>
        </xdr:cNvPr>
        <xdr:cNvCxnSpPr/>
      </xdr:nvCxnSpPr>
      <xdr:spPr>
        <a:xfrm flipV="1">
          <a:off x="55410100" y="431800"/>
          <a:ext cx="0" cy="977900"/>
        </a:xfrm>
        <a:prstGeom prst="straightConnector1">
          <a:avLst/>
        </a:prstGeom>
        <a:ln>
          <a:tailEnd type="triangle"/>
        </a:ln>
      </xdr:spPr>
      <xdr:style>
        <a:lnRef idx="3">
          <a:schemeClr val="dk1"/>
        </a:lnRef>
        <a:fillRef idx="0">
          <a:schemeClr val="dk1"/>
        </a:fillRef>
        <a:effectRef idx="2">
          <a:schemeClr val="dk1"/>
        </a:effectRef>
        <a:fontRef idx="minor">
          <a:schemeClr val="tx1"/>
        </a:fontRef>
      </xdr:style>
    </xdr:cxnSp>
    <xdr:clientData/>
  </xdr:twoCellAnchor>
</xdr:wsDr>
</file>

<file path=xl/drawings/drawing10.xml><?xml version="1.0" encoding="utf-8"?>
<xdr:wsDr xmlns:xdr="http://schemas.openxmlformats.org/drawingml/2006/spreadsheetDrawing" xmlns:a="http://schemas.openxmlformats.org/drawingml/2006/main">
  <xdr:twoCellAnchor>
    <xdr:from>
      <xdr:col>9</xdr:col>
      <xdr:colOff>116840</xdr:colOff>
      <xdr:row>3</xdr:row>
      <xdr:rowOff>27940</xdr:rowOff>
    </xdr:from>
    <xdr:to>
      <xdr:col>9</xdr:col>
      <xdr:colOff>116840</xdr:colOff>
      <xdr:row>6</xdr:row>
      <xdr:rowOff>149860</xdr:rowOff>
    </xdr:to>
    <xdr:cxnSp macro="">
      <xdr:nvCxnSpPr>
        <xdr:cNvPr id="2" name="Straight Arrow Connector 1">
          <a:extLst>
            <a:ext uri="{FF2B5EF4-FFF2-40B4-BE49-F238E27FC236}">
              <a16:creationId xmlns:a16="http://schemas.microsoft.com/office/drawing/2014/main" id="{AF6E6CAA-D399-0845-B017-81E84A8CE11A}"/>
            </a:ext>
          </a:extLst>
        </xdr:cNvPr>
        <xdr:cNvCxnSpPr/>
      </xdr:nvCxnSpPr>
      <xdr:spPr>
        <a:xfrm flipV="1">
          <a:off x="5514340" y="866140"/>
          <a:ext cx="0" cy="731520"/>
        </a:xfrm>
        <a:prstGeom prst="straightConnector1">
          <a:avLst/>
        </a:prstGeom>
        <a:ln>
          <a:tailEnd type="triangle"/>
        </a:ln>
      </xdr:spPr>
      <xdr:style>
        <a:lnRef idx="3">
          <a:schemeClr val="dk1"/>
        </a:lnRef>
        <a:fillRef idx="0">
          <a:schemeClr val="dk1"/>
        </a:fillRef>
        <a:effectRef idx="2">
          <a:schemeClr val="dk1"/>
        </a:effectRef>
        <a:fontRef idx="minor">
          <a:schemeClr val="tx1"/>
        </a:fontRef>
      </xdr:style>
    </xdr:cxnSp>
    <xdr:clientData/>
  </xdr:twoCellAnchor>
</xdr:wsDr>
</file>

<file path=xl/drawings/drawing11.xml><?xml version="1.0" encoding="utf-8"?>
<xdr:wsDr xmlns:xdr="http://schemas.openxmlformats.org/drawingml/2006/spreadsheetDrawing" xmlns:a="http://schemas.openxmlformats.org/drawingml/2006/main">
  <xdr:twoCellAnchor>
    <xdr:from>
      <xdr:col>7</xdr:col>
      <xdr:colOff>86360</xdr:colOff>
      <xdr:row>2</xdr:row>
      <xdr:rowOff>25400</xdr:rowOff>
    </xdr:from>
    <xdr:to>
      <xdr:col>7</xdr:col>
      <xdr:colOff>88900</xdr:colOff>
      <xdr:row>4</xdr:row>
      <xdr:rowOff>10160</xdr:rowOff>
    </xdr:to>
    <xdr:cxnSp macro="">
      <xdr:nvCxnSpPr>
        <xdr:cNvPr id="2" name="Straight Arrow Connector 1">
          <a:extLst>
            <a:ext uri="{FF2B5EF4-FFF2-40B4-BE49-F238E27FC236}">
              <a16:creationId xmlns:a16="http://schemas.microsoft.com/office/drawing/2014/main" id="{4F250BE7-BF95-D549-87B9-3BBB76154764}"/>
            </a:ext>
          </a:extLst>
        </xdr:cNvPr>
        <xdr:cNvCxnSpPr/>
      </xdr:nvCxnSpPr>
      <xdr:spPr>
        <a:xfrm flipV="1">
          <a:off x="5356860" y="660400"/>
          <a:ext cx="2540" cy="391160"/>
        </a:xfrm>
        <a:prstGeom prst="straightConnector1">
          <a:avLst/>
        </a:prstGeom>
        <a:ln>
          <a:tailEnd type="triangle"/>
        </a:ln>
      </xdr:spPr>
      <xdr:style>
        <a:lnRef idx="3">
          <a:schemeClr val="dk1"/>
        </a:lnRef>
        <a:fillRef idx="0">
          <a:schemeClr val="dk1"/>
        </a:fillRef>
        <a:effectRef idx="2">
          <a:schemeClr val="dk1"/>
        </a:effectRef>
        <a:fontRef idx="minor">
          <a:schemeClr val="tx1"/>
        </a:fontRef>
      </xdr:style>
    </xdr:cxnSp>
    <xdr:clientData/>
  </xdr:twoCellAnchor>
</xdr:wsDr>
</file>

<file path=xl/drawings/drawing12.xml><?xml version="1.0" encoding="utf-8"?>
<xdr:wsDr xmlns:xdr="http://schemas.openxmlformats.org/drawingml/2006/spreadsheetDrawing" xmlns:a="http://schemas.openxmlformats.org/drawingml/2006/main">
  <xdr:twoCellAnchor>
    <xdr:from>
      <xdr:col>6</xdr:col>
      <xdr:colOff>88900</xdr:colOff>
      <xdr:row>2</xdr:row>
      <xdr:rowOff>25400</xdr:rowOff>
    </xdr:from>
    <xdr:to>
      <xdr:col>6</xdr:col>
      <xdr:colOff>99060</xdr:colOff>
      <xdr:row>4</xdr:row>
      <xdr:rowOff>200660</xdr:rowOff>
    </xdr:to>
    <xdr:cxnSp macro="">
      <xdr:nvCxnSpPr>
        <xdr:cNvPr id="2" name="Straight Arrow Connector 1">
          <a:extLst>
            <a:ext uri="{FF2B5EF4-FFF2-40B4-BE49-F238E27FC236}">
              <a16:creationId xmlns:a16="http://schemas.microsoft.com/office/drawing/2014/main" id="{F2531BE2-AD5C-4448-997B-715C22C08CB9}"/>
            </a:ext>
          </a:extLst>
        </xdr:cNvPr>
        <xdr:cNvCxnSpPr/>
      </xdr:nvCxnSpPr>
      <xdr:spPr>
        <a:xfrm flipH="1" flipV="1">
          <a:off x="4470400" y="876300"/>
          <a:ext cx="10160" cy="581660"/>
        </a:xfrm>
        <a:prstGeom prst="straightConnector1">
          <a:avLst/>
        </a:prstGeom>
        <a:ln>
          <a:tailEnd type="triangle"/>
        </a:ln>
      </xdr:spPr>
      <xdr:style>
        <a:lnRef idx="3">
          <a:schemeClr val="dk1"/>
        </a:lnRef>
        <a:fillRef idx="0">
          <a:schemeClr val="dk1"/>
        </a:fillRef>
        <a:effectRef idx="2">
          <a:schemeClr val="dk1"/>
        </a:effectRef>
        <a:fontRef idx="minor">
          <a:schemeClr val="tx1"/>
        </a:fontRef>
      </xdr:style>
    </xdr:cxnSp>
    <xdr:clientData/>
  </xdr:twoCellAnchor>
</xdr:wsDr>
</file>

<file path=xl/drawings/drawing13.xml><?xml version="1.0" encoding="utf-8"?>
<xdr:wsDr xmlns:xdr="http://schemas.openxmlformats.org/drawingml/2006/spreadsheetDrawing" xmlns:a="http://schemas.openxmlformats.org/drawingml/2006/main">
  <xdr:twoCellAnchor>
    <xdr:from>
      <xdr:col>6</xdr:col>
      <xdr:colOff>92603</xdr:colOff>
      <xdr:row>2</xdr:row>
      <xdr:rowOff>13234</xdr:rowOff>
    </xdr:from>
    <xdr:to>
      <xdr:col>6</xdr:col>
      <xdr:colOff>102763</xdr:colOff>
      <xdr:row>4</xdr:row>
      <xdr:rowOff>198019</xdr:rowOff>
    </xdr:to>
    <xdr:cxnSp macro="">
      <xdr:nvCxnSpPr>
        <xdr:cNvPr id="2" name="Straight Arrow Connector 1">
          <a:extLst>
            <a:ext uri="{FF2B5EF4-FFF2-40B4-BE49-F238E27FC236}">
              <a16:creationId xmlns:a16="http://schemas.microsoft.com/office/drawing/2014/main" id="{8808A7C7-9910-F74A-9249-F14D251A71CF}"/>
            </a:ext>
          </a:extLst>
        </xdr:cNvPr>
        <xdr:cNvCxnSpPr/>
      </xdr:nvCxnSpPr>
      <xdr:spPr>
        <a:xfrm flipH="1" flipV="1">
          <a:off x="4444999" y="648234"/>
          <a:ext cx="10160" cy="581660"/>
        </a:xfrm>
        <a:prstGeom prst="straightConnector1">
          <a:avLst/>
        </a:prstGeom>
        <a:ln>
          <a:tailEnd type="triangle"/>
        </a:ln>
      </xdr:spPr>
      <xdr:style>
        <a:lnRef idx="3">
          <a:schemeClr val="dk1"/>
        </a:lnRef>
        <a:fillRef idx="0">
          <a:schemeClr val="dk1"/>
        </a:fillRef>
        <a:effectRef idx="2">
          <a:schemeClr val="dk1"/>
        </a:effectRef>
        <a:fontRef idx="minor">
          <a:schemeClr val="tx1"/>
        </a:fontRef>
      </xdr:style>
    </xdr:cxnSp>
    <xdr:clientData/>
  </xdr:twoCellAnchor>
</xdr:wsDr>
</file>

<file path=xl/drawings/drawing14.xml><?xml version="1.0" encoding="utf-8"?>
<xdr:wsDr xmlns:xdr="http://schemas.openxmlformats.org/drawingml/2006/spreadsheetDrawing" xmlns:a="http://schemas.openxmlformats.org/drawingml/2006/main">
  <xdr:twoCellAnchor>
    <xdr:from>
      <xdr:col>8</xdr:col>
      <xdr:colOff>88900</xdr:colOff>
      <xdr:row>2</xdr:row>
      <xdr:rowOff>12700</xdr:rowOff>
    </xdr:from>
    <xdr:to>
      <xdr:col>8</xdr:col>
      <xdr:colOff>99060</xdr:colOff>
      <xdr:row>5</xdr:row>
      <xdr:rowOff>162560</xdr:rowOff>
    </xdr:to>
    <xdr:cxnSp macro="">
      <xdr:nvCxnSpPr>
        <xdr:cNvPr id="2" name="Straight Arrow Connector 1">
          <a:extLst>
            <a:ext uri="{FF2B5EF4-FFF2-40B4-BE49-F238E27FC236}">
              <a16:creationId xmlns:a16="http://schemas.microsoft.com/office/drawing/2014/main" id="{10A89FE7-2D74-FE43-8BCB-7F8AEE9617C4}"/>
            </a:ext>
          </a:extLst>
        </xdr:cNvPr>
        <xdr:cNvCxnSpPr/>
      </xdr:nvCxnSpPr>
      <xdr:spPr>
        <a:xfrm flipH="1" flipV="1">
          <a:off x="5816600" y="647700"/>
          <a:ext cx="10160" cy="759460"/>
        </a:xfrm>
        <a:prstGeom prst="straightConnector1">
          <a:avLst/>
        </a:prstGeom>
        <a:ln>
          <a:tailEnd type="triangle"/>
        </a:ln>
      </xdr:spPr>
      <xdr:style>
        <a:lnRef idx="3">
          <a:schemeClr val="dk1"/>
        </a:lnRef>
        <a:fillRef idx="0">
          <a:schemeClr val="dk1"/>
        </a:fillRef>
        <a:effectRef idx="2">
          <a:schemeClr val="dk1"/>
        </a:effectRef>
        <a:fontRef idx="minor">
          <a:schemeClr val="tx1"/>
        </a:fontRef>
      </xdr:style>
    </xdr:cxnSp>
    <xdr:clientData/>
  </xdr:twoCellAnchor>
</xdr:wsDr>
</file>

<file path=xl/drawings/drawing2.xml><?xml version="1.0" encoding="utf-8"?>
<xdr:wsDr xmlns:xdr="http://schemas.openxmlformats.org/drawingml/2006/spreadsheetDrawing" xmlns:a="http://schemas.openxmlformats.org/drawingml/2006/main">
  <xdr:twoCellAnchor>
    <xdr:from>
      <xdr:col>18</xdr:col>
      <xdr:colOff>114300</xdr:colOff>
      <xdr:row>2</xdr:row>
      <xdr:rowOff>25400</xdr:rowOff>
    </xdr:from>
    <xdr:to>
      <xdr:col>18</xdr:col>
      <xdr:colOff>114300</xdr:colOff>
      <xdr:row>5</xdr:row>
      <xdr:rowOff>147320</xdr:rowOff>
    </xdr:to>
    <xdr:cxnSp macro="">
      <xdr:nvCxnSpPr>
        <xdr:cNvPr id="2" name="Straight Arrow Connector 1">
          <a:extLst>
            <a:ext uri="{FF2B5EF4-FFF2-40B4-BE49-F238E27FC236}">
              <a16:creationId xmlns:a16="http://schemas.microsoft.com/office/drawing/2014/main" id="{2863776B-72AE-E246-A18B-E4FD67C5CB70}"/>
            </a:ext>
          </a:extLst>
        </xdr:cNvPr>
        <xdr:cNvCxnSpPr/>
      </xdr:nvCxnSpPr>
      <xdr:spPr>
        <a:xfrm flipV="1">
          <a:off x="11125200" y="723900"/>
          <a:ext cx="0" cy="731520"/>
        </a:xfrm>
        <a:prstGeom prst="straightConnector1">
          <a:avLst/>
        </a:prstGeom>
        <a:ln>
          <a:tailEnd type="triangle"/>
        </a:ln>
      </xdr:spPr>
      <xdr:style>
        <a:lnRef idx="3">
          <a:schemeClr val="dk1"/>
        </a:lnRef>
        <a:fillRef idx="0">
          <a:schemeClr val="dk1"/>
        </a:fillRef>
        <a:effectRef idx="2">
          <a:schemeClr val="dk1"/>
        </a:effectRef>
        <a:fontRef idx="minor">
          <a:schemeClr val="tx1"/>
        </a:fontRef>
      </xdr:style>
    </xdr:cxnSp>
    <xdr:clientData/>
  </xdr:twoCellAnchor>
</xdr:wsDr>
</file>

<file path=xl/drawings/drawing3.xml><?xml version="1.0" encoding="utf-8"?>
<xdr:wsDr xmlns:xdr="http://schemas.openxmlformats.org/drawingml/2006/spreadsheetDrawing" xmlns:a="http://schemas.openxmlformats.org/drawingml/2006/main">
  <xdr:twoCellAnchor>
    <xdr:from>
      <xdr:col>19</xdr:col>
      <xdr:colOff>116840</xdr:colOff>
      <xdr:row>3</xdr:row>
      <xdr:rowOff>27940</xdr:rowOff>
    </xdr:from>
    <xdr:to>
      <xdr:col>19</xdr:col>
      <xdr:colOff>116840</xdr:colOff>
      <xdr:row>6</xdr:row>
      <xdr:rowOff>149860</xdr:rowOff>
    </xdr:to>
    <xdr:cxnSp macro="">
      <xdr:nvCxnSpPr>
        <xdr:cNvPr id="2" name="Straight Arrow Connector 1">
          <a:extLst>
            <a:ext uri="{FF2B5EF4-FFF2-40B4-BE49-F238E27FC236}">
              <a16:creationId xmlns:a16="http://schemas.microsoft.com/office/drawing/2014/main" id="{B2333411-0C70-144E-823B-827987D1353C}"/>
            </a:ext>
          </a:extLst>
        </xdr:cNvPr>
        <xdr:cNvCxnSpPr/>
      </xdr:nvCxnSpPr>
      <xdr:spPr>
        <a:xfrm flipV="1">
          <a:off x="11292840" y="916940"/>
          <a:ext cx="0" cy="731520"/>
        </a:xfrm>
        <a:prstGeom prst="straightConnector1">
          <a:avLst/>
        </a:prstGeom>
        <a:ln>
          <a:tailEnd type="triangle"/>
        </a:ln>
      </xdr:spPr>
      <xdr:style>
        <a:lnRef idx="3">
          <a:schemeClr val="dk1"/>
        </a:lnRef>
        <a:fillRef idx="0">
          <a:schemeClr val="dk1"/>
        </a:fillRef>
        <a:effectRef idx="2">
          <a:schemeClr val="dk1"/>
        </a:effectRef>
        <a:fontRef idx="minor">
          <a:schemeClr val="tx1"/>
        </a:fontRef>
      </xdr:style>
    </xdr:cxnSp>
    <xdr:clientData/>
  </xdr:twoCellAnchor>
</xdr:wsDr>
</file>

<file path=xl/drawings/drawing4.xml><?xml version="1.0" encoding="utf-8"?>
<xdr:wsDr xmlns:xdr="http://schemas.openxmlformats.org/drawingml/2006/spreadsheetDrawing" xmlns:a="http://schemas.openxmlformats.org/drawingml/2006/main">
  <xdr:twoCellAnchor>
    <xdr:from>
      <xdr:col>7</xdr:col>
      <xdr:colOff>114300</xdr:colOff>
      <xdr:row>2</xdr:row>
      <xdr:rowOff>27940</xdr:rowOff>
    </xdr:from>
    <xdr:to>
      <xdr:col>7</xdr:col>
      <xdr:colOff>116840</xdr:colOff>
      <xdr:row>5</xdr:row>
      <xdr:rowOff>0</xdr:rowOff>
    </xdr:to>
    <xdr:cxnSp macro="">
      <xdr:nvCxnSpPr>
        <xdr:cNvPr id="2" name="Straight Arrow Connector 1">
          <a:extLst>
            <a:ext uri="{FF2B5EF4-FFF2-40B4-BE49-F238E27FC236}">
              <a16:creationId xmlns:a16="http://schemas.microsoft.com/office/drawing/2014/main" id="{53413763-C09B-334C-A512-7328EE3B4DA1}"/>
            </a:ext>
          </a:extLst>
        </xdr:cNvPr>
        <xdr:cNvCxnSpPr/>
      </xdr:nvCxnSpPr>
      <xdr:spPr>
        <a:xfrm flipV="1">
          <a:off x="4254500" y="713740"/>
          <a:ext cx="2540" cy="581660"/>
        </a:xfrm>
        <a:prstGeom prst="straightConnector1">
          <a:avLst/>
        </a:prstGeom>
        <a:ln>
          <a:tailEnd type="triangle"/>
        </a:ln>
      </xdr:spPr>
      <xdr:style>
        <a:lnRef idx="3">
          <a:schemeClr val="dk1"/>
        </a:lnRef>
        <a:fillRef idx="0">
          <a:schemeClr val="dk1"/>
        </a:fillRef>
        <a:effectRef idx="2">
          <a:schemeClr val="dk1"/>
        </a:effectRef>
        <a:fontRef idx="minor">
          <a:schemeClr val="tx1"/>
        </a:fontRef>
      </xdr:style>
    </xdr:cxnSp>
    <xdr:clientData/>
  </xdr:twoCellAnchor>
</xdr:wsDr>
</file>

<file path=xl/drawings/drawing5.xml><?xml version="1.0" encoding="utf-8"?>
<xdr:wsDr xmlns:xdr="http://schemas.openxmlformats.org/drawingml/2006/spreadsheetDrawing" xmlns:a="http://schemas.openxmlformats.org/drawingml/2006/main">
  <xdr:twoCellAnchor>
    <xdr:from>
      <xdr:col>13</xdr:col>
      <xdr:colOff>116840</xdr:colOff>
      <xdr:row>3</xdr:row>
      <xdr:rowOff>27940</xdr:rowOff>
    </xdr:from>
    <xdr:to>
      <xdr:col>13</xdr:col>
      <xdr:colOff>116840</xdr:colOff>
      <xdr:row>6</xdr:row>
      <xdr:rowOff>149860</xdr:rowOff>
    </xdr:to>
    <xdr:cxnSp macro="">
      <xdr:nvCxnSpPr>
        <xdr:cNvPr id="2" name="Straight Arrow Connector 1">
          <a:extLst>
            <a:ext uri="{FF2B5EF4-FFF2-40B4-BE49-F238E27FC236}">
              <a16:creationId xmlns:a16="http://schemas.microsoft.com/office/drawing/2014/main" id="{12B8B788-811D-7049-BD29-C1D1850EC80F}"/>
            </a:ext>
          </a:extLst>
        </xdr:cNvPr>
        <xdr:cNvCxnSpPr/>
      </xdr:nvCxnSpPr>
      <xdr:spPr>
        <a:xfrm flipV="1">
          <a:off x="7940040" y="916940"/>
          <a:ext cx="0" cy="731520"/>
        </a:xfrm>
        <a:prstGeom prst="straightConnector1">
          <a:avLst/>
        </a:prstGeom>
        <a:ln>
          <a:tailEnd type="triangle"/>
        </a:ln>
      </xdr:spPr>
      <xdr:style>
        <a:lnRef idx="3">
          <a:schemeClr val="dk1"/>
        </a:lnRef>
        <a:fillRef idx="0">
          <a:schemeClr val="dk1"/>
        </a:fillRef>
        <a:effectRef idx="2">
          <a:schemeClr val="dk1"/>
        </a:effectRef>
        <a:fontRef idx="minor">
          <a:schemeClr val="tx1"/>
        </a:fontRef>
      </xdr:style>
    </xdr:cxnSp>
    <xdr:clientData/>
  </xdr:twoCellAnchor>
</xdr:wsDr>
</file>

<file path=xl/drawings/drawing6.xml><?xml version="1.0" encoding="utf-8"?>
<xdr:wsDr xmlns:xdr="http://schemas.openxmlformats.org/drawingml/2006/spreadsheetDrawing" xmlns:a="http://schemas.openxmlformats.org/drawingml/2006/main">
  <xdr:twoCellAnchor>
    <xdr:from>
      <xdr:col>10</xdr:col>
      <xdr:colOff>116840</xdr:colOff>
      <xdr:row>3</xdr:row>
      <xdr:rowOff>27940</xdr:rowOff>
    </xdr:from>
    <xdr:to>
      <xdr:col>10</xdr:col>
      <xdr:colOff>127000</xdr:colOff>
      <xdr:row>6</xdr:row>
      <xdr:rowOff>0</xdr:rowOff>
    </xdr:to>
    <xdr:cxnSp macro="">
      <xdr:nvCxnSpPr>
        <xdr:cNvPr id="2" name="Straight Arrow Connector 1">
          <a:extLst>
            <a:ext uri="{FF2B5EF4-FFF2-40B4-BE49-F238E27FC236}">
              <a16:creationId xmlns:a16="http://schemas.microsoft.com/office/drawing/2014/main" id="{0888AB79-074E-1941-88B9-D2C71497441A}"/>
            </a:ext>
          </a:extLst>
        </xdr:cNvPr>
        <xdr:cNvCxnSpPr/>
      </xdr:nvCxnSpPr>
      <xdr:spPr>
        <a:xfrm flipH="1" flipV="1">
          <a:off x="8371840" y="637540"/>
          <a:ext cx="10160" cy="581660"/>
        </a:xfrm>
        <a:prstGeom prst="straightConnector1">
          <a:avLst/>
        </a:prstGeom>
        <a:ln>
          <a:tailEnd type="triangle"/>
        </a:ln>
      </xdr:spPr>
      <xdr:style>
        <a:lnRef idx="3">
          <a:schemeClr val="dk1"/>
        </a:lnRef>
        <a:fillRef idx="0">
          <a:schemeClr val="dk1"/>
        </a:fillRef>
        <a:effectRef idx="2">
          <a:schemeClr val="dk1"/>
        </a:effectRef>
        <a:fontRef idx="minor">
          <a:schemeClr val="tx1"/>
        </a:fontRef>
      </xdr:style>
    </xdr:cxnSp>
    <xdr:clientData/>
  </xdr:twoCellAnchor>
</xdr:wsDr>
</file>

<file path=xl/drawings/drawing7.xml><?xml version="1.0" encoding="utf-8"?>
<xdr:wsDr xmlns:xdr="http://schemas.openxmlformats.org/drawingml/2006/spreadsheetDrawing" xmlns:a="http://schemas.openxmlformats.org/drawingml/2006/main">
  <xdr:twoCellAnchor>
    <xdr:from>
      <xdr:col>7</xdr:col>
      <xdr:colOff>101600</xdr:colOff>
      <xdr:row>2</xdr:row>
      <xdr:rowOff>12700</xdr:rowOff>
    </xdr:from>
    <xdr:to>
      <xdr:col>7</xdr:col>
      <xdr:colOff>111760</xdr:colOff>
      <xdr:row>4</xdr:row>
      <xdr:rowOff>187960</xdr:rowOff>
    </xdr:to>
    <xdr:cxnSp macro="">
      <xdr:nvCxnSpPr>
        <xdr:cNvPr id="2" name="Straight Arrow Connector 1">
          <a:extLst>
            <a:ext uri="{FF2B5EF4-FFF2-40B4-BE49-F238E27FC236}">
              <a16:creationId xmlns:a16="http://schemas.microsoft.com/office/drawing/2014/main" id="{1C25F4E7-4DA8-094D-A310-254FC30B9854}"/>
            </a:ext>
          </a:extLst>
        </xdr:cNvPr>
        <xdr:cNvCxnSpPr/>
      </xdr:nvCxnSpPr>
      <xdr:spPr>
        <a:xfrm flipH="1" flipV="1">
          <a:off x="5105400" y="863600"/>
          <a:ext cx="10160" cy="581660"/>
        </a:xfrm>
        <a:prstGeom prst="straightConnector1">
          <a:avLst/>
        </a:prstGeom>
        <a:ln>
          <a:tailEnd type="triangle"/>
        </a:ln>
      </xdr:spPr>
      <xdr:style>
        <a:lnRef idx="3">
          <a:schemeClr val="dk1"/>
        </a:lnRef>
        <a:fillRef idx="0">
          <a:schemeClr val="dk1"/>
        </a:fillRef>
        <a:effectRef idx="2">
          <a:schemeClr val="dk1"/>
        </a:effectRef>
        <a:fontRef idx="minor">
          <a:schemeClr val="tx1"/>
        </a:fontRef>
      </xdr:style>
    </xdr:cxnSp>
    <xdr:clientData/>
  </xdr:twoCellAnchor>
</xdr:wsDr>
</file>

<file path=xl/drawings/drawing8.xml><?xml version="1.0" encoding="utf-8"?>
<xdr:wsDr xmlns:xdr="http://schemas.openxmlformats.org/drawingml/2006/spreadsheetDrawing" xmlns:a="http://schemas.openxmlformats.org/drawingml/2006/main">
  <xdr:twoCellAnchor>
    <xdr:from>
      <xdr:col>13</xdr:col>
      <xdr:colOff>116840</xdr:colOff>
      <xdr:row>3</xdr:row>
      <xdr:rowOff>27940</xdr:rowOff>
    </xdr:from>
    <xdr:to>
      <xdr:col>13</xdr:col>
      <xdr:colOff>116840</xdr:colOff>
      <xdr:row>6</xdr:row>
      <xdr:rowOff>149860</xdr:rowOff>
    </xdr:to>
    <xdr:cxnSp macro="">
      <xdr:nvCxnSpPr>
        <xdr:cNvPr id="2" name="Straight Arrow Connector 1">
          <a:extLst>
            <a:ext uri="{FF2B5EF4-FFF2-40B4-BE49-F238E27FC236}">
              <a16:creationId xmlns:a16="http://schemas.microsoft.com/office/drawing/2014/main" id="{54017C1F-B348-1045-A78B-CF64920FCEAB}"/>
            </a:ext>
          </a:extLst>
        </xdr:cNvPr>
        <xdr:cNvCxnSpPr/>
      </xdr:nvCxnSpPr>
      <xdr:spPr>
        <a:xfrm flipV="1">
          <a:off x="7813040" y="866140"/>
          <a:ext cx="0" cy="731520"/>
        </a:xfrm>
        <a:prstGeom prst="straightConnector1">
          <a:avLst/>
        </a:prstGeom>
        <a:ln>
          <a:tailEnd type="triangle"/>
        </a:ln>
      </xdr:spPr>
      <xdr:style>
        <a:lnRef idx="3">
          <a:schemeClr val="dk1"/>
        </a:lnRef>
        <a:fillRef idx="0">
          <a:schemeClr val="dk1"/>
        </a:fillRef>
        <a:effectRef idx="2">
          <a:schemeClr val="dk1"/>
        </a:effectRef>
        <a:fontRef idx="minor">
          <a:schemeClr val="tx1"/>
        </a:fontRef>
      </xdr:style>
    </xdr:cxnSp>
    <xdr:clientData/>
  </xdr:twoCellAnchor>
</xdr:wsDr>
</file>

<file path=xl/drawings/drawing9.xml><?xml version="1.0" encoding="utf-8"?>
<xdr:wsDr xmlns:xdr="http://schemas.openxmlformats.org/drawingml/2006/spreadsheetDrawing" xmlns:a="http://schemas.openxmlformats.org/drawingml/2006/main">
  <xdr:twoCellAnchor>
    <xdr:from>
      <xdr:col>8</xdr:col>
      <xdr:colOff>101600</xdr:colOff>
      <xdr:row>2</xdr:row>
      <xdr:rowOff>12700</xdr:rowOff>
    </xdr:from>
    <xdr:to>
      <xdr:col>8</xdr:col>
      <xdr:colOff>111760</xdr:colOff>
      <xdr:row>4</xdr:row>
      <xdr:rowOff>187960</xdr:rowOff>
    </xdr:to>
    <xdr:cxnSp macro="">
      <xdr:nvCxnSpPr>
        <xdr:cNvPr id="5" name="Straight Arrow Connector 4">
          <a:extLst>
            <a:ext uri="{FF2B5EF4-FFF2-40B4-BE49-F238E27FC236}">
              <a16:creationId xmlns:a16="http://schemas.microsoft.com/office/drawing/2014/main" id="{51676A10-FF22-B044-A905-6BF4AD670599}"/>
            </a:ext>
          </a:extLst>
        </xdr:cNvPr>
        <xdr:cNvCxnSpPr/>
      </xdr:nvCxnSpPr>
      <xdr:spPr>
        <a:xfrm flipH="1" flipV="1">
          <a:off x="5892800" y="647700"/>
          <a:ext cx="10160" cy="581660"/>
        </a:xfrm>
        <a:prstGeom prst="straightConnector1">
          <a:avLst/>
        </a:prstGeom>
        <a:ln>
          <a:tailEnd type="triangle"/>
        </a:ln>
      </xdr:spPr>
      <xdr:style>
        <a:lnRef idx="3">
          <a:schemeClr val="dk1"/>
        </a:lnRef>
        <a:fillRef idx="0">
          <a:schemeClr val="dk1"/>
        </a:fillRef>
        <a:effectRef idx="2">
          <a:schemeClr val="dk1"/>
        </a:effectRef>
        <a:fontRef idx="minor">
          <a:schemeClr val="tx1"/>
        </a:fontRef>
      </xdr:style>
    </xdr:cxn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9.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6.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7.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8.xml.rels><?xml version="1.0" encoding="UTF-8" standalone="yes"?>
<Relationships xmlns="http://schemas.openxmlformats.org/package/2006/relationships"><Relationship Id="rId1" Type="http://schemas.openxmlformats.org/officeDocument/2006/relationships/drawing" Target="../drawings/drawing1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641361-DCAD-0D4C-9D93-193A0DE6FEBD}">
  <dimension ref="B1:P25"/>
  <sheetViews>
    <sheetView workbookViewId="0">
      <selection activeCell="R5" sqref="R5"/>
    </sheetView>
  </sheetViews>
  <sheetFormatPr baseColWidth="10" defaultRowHeight="16" x14ac:dyDescent="0.2"/>
  <cols>
    <col min="5" max="5" width="5" customWidth="1"/>
    <col min="8" max="8" width="4.83203125" customWidth="1"/>
  </cols>
  <sheetData>
    <row r="1" spans="2:16" ht="17" thickBot="1" x14ac:dyDescent="0.25">
      <c r="B1" s="51" t="s">
        <v>1058</v>
      </c>
    </row>
    <row r="2" spans="2:16" ht="24" customHeight="1" thickBot="1" x14ac:dyDescent="0.25">
      <c r="B2" s="49" t="s">
        <v>906</v>
      </c>
      <c r="C2" s="55" t="s">
        <v>905</v>
      </c>
      <c r="D2" s="55"/>
      <c r="E2" s="50"/>
      <c r="F2" s="55" t="s">
        <v>904</v>
      </c>
      <c r="G2" s="55"/>
      <c r="H2" s="50"/>
      <c r="I2" s="55" t="s">
        <v>903</v>
      </c>
      <c r="J2" s="55"/>
      <c r="K2" s="53" t="s">
        <v>902</v>
      </c>
      <c r="L2" s="53" t="s">
        <v>901</v>
      </c>
      <c r="M2" s="53" t="s">
        <v>900</v>
      </c>
      <c r="N2" s="53" t="s">
        <v>899</v>
      </c>
      <c r="O2" s="53" t="s">
        <v>898</v>
      </c>
      <c r="P2" s="53" t="s">
        <v>897</v>
      </c>
    </row>
    <row r="3" spans="2:16" ht="17" thickBot="1" x14ac:dyDescent="0.25">
      <c r="B3" s="39"/>
      <c r="C3" s="43" t="s">
        <v>896</v>
      </c>
      <c r="D3" s="47" t="s">
        <v>895</v>
      </c>
      <c r="E3" s="48"/>
      <c r="F3" s="43" t="s">
        <v>896</v>
      </c>
      <c r="G3" s="47" t="s">
        <v>895</v>
      </c>
      <c r="H3" s="48"/>
      <c r="I3" s="43" t="s">
        <v>896</v>
      </c>
      <c r="J3" s="47" t="s">
        <v>895</v>
      </c>
      <c r="K3" s="54"/>
      <c r="L3" s="54"/>
      <c r="M3" s="54"/>
      <c r="N3" s="54"/>
      <c r="O3" s="54"/>
      <c r="P3" s="54"/>
    </row>
    <row r="4" spans="2:16" x14ac:dyDescent="0.2">
      <c r="B4" s="44">
        <v>2001</v>
      </c>
      <c r="C4" s="46">
        <v>2003</v>
      </c>
      <c r="D4" s="30"/>
      <c r="E4" s="45"/>
      <c r="F4" s="44">
        <v>12</v>
      </c>
      <c r="G4" s="30"/>
      <c r="H4" s="45"/>
      <c r="I4" s="44">
        <v>0.6</v>
      </c>
      <c r="J4" s="30"/>
      <c r="K4" s="44">
        <v>3</v>
      </c>
      <c r="L4" s="44">
        <v>0</v>
      </c>
      <c r="M4" s="44">
        <v>0</v>
      </c>
      <c r="N4" s="44">
        <v>0</v>
      </c>
      <c r="O4" s="44">
        <v>9</v>
      </c>
      <c r="P4" s="44" t="s">
        <v>894</v>
      </c>
    </row>
    <row r="5" spans="2:16" x14ac:dyDescent="0.2">
      <c r="B5" s="44">
        <v>2002</v>
      </c>
      <c r="C5" s="46">
        <v>2012</v>
      </c>
      <c r="D5" s="30"/>
      <c r="E5" s="45"/>
      <c r="F5" s="44">
        <v>24</v>
      </c>
      <c r="G5" s="30"/>
      <c r="H5" s="45"/>
      <c r="I5" s="44">
        <v>1.19</v>
      </c>
      <c r="J5" s="30"/>
      <c r="K5" s="44">
        <v>1</v>
      </c>
      <c r="L5" s="44">
        <v>18</v>
      </c>
      <c r="M5" s="44">
        <v>2</v>
      </c>
      <c r="N5" s="44">
        <v>0</v>
      </c>
      <c r="O5" s="44">
        <v>25</v>
      </c>
      <c r="P5" s="44" t="s">
        <v>894</v>
      </c>
    </row>
    <row r="6" spans="2:16" x14ac:dyDescent="0.2">
      <c r="B6" s="44">
        <v>2003</v>
      </c>
      <c r="C6" s="46">
        <v>1764</v>
      </c>
      <c r="D6" s="30"/>
      <c r="E6" s="45"/>
      <c r="F6" s="44">
        <v>15</v>
      </c>
      <c r="G6" s="30"/>
      <c r="H6" s="45"/>
      <c r="I6" s="44">
        <v>0.85</v>
      </c>
      <c r="J6" s="30"/>
      <c r="K6" s="44">
        <v>1</v>
      </c>
      <c r="L6" s="44">
        <v>11</v>
      </c>
      <c r="M6" s="44">
        <v>1</v>
      </c>
      <c r="N6" s="44">
        <v>0</v>
      </c>
      <c r="O6" s="44">
        <v>15</v>
      </c>
      <c r="P6" s="44" t="s">
        <v>894</v>
      </c>
    </row>
    <row r="7" spans="2:16" x14ac:dyDescent="0.2">
      <c r="B7" s="44">
        <v>2004</v>
      </c>
      <c r="C7" s="46">
        <v>1643</v>
      </c>
      <c r="D7" s="30"/>
      <c r="E7" s="45"/>
      <c r="F7" s="44">
        <v>12</v>
      </c>
      <c r="G7" s="30"/>
      <c r="H7" s="45"/>
      <c r="I7" s="44">
        <v>0.73</v>
      </c>
      <c r="J7" s="30"/>
      <c r="K7" s="44">
        <v>0</v>
      </c>
      <c r="L7" s="44">
        <v>12</v>
      </c>
      <c r="M7" s="44">
        <v>0</v>
      </c>
      <c r="N7" s="44">
        <v>0</v>
      </c>
      <c r="O7" s="44">
        <v>12</v>
      </c>
      <c r="P7" s="44" t="s">
        <v>894</v>
      </c>
    </row>
    <row r="8" spans="2:16" x14ac:dyDescent="0.2">
      <c r="B8" s="44">
        <v>2005</v>
      </c>
      <c r="C8" s="46">
        <v>1852</v>
      </c>
      <c r="D8" s="30"/>
      <c r="E8" s="45"/>
      <c r="F8" s="44">
        <v>18</v>
      </c>
      <c r="G8" s="30"/>
      <c r="H8" s="45"/>
      <c r="I8" s="44">
        <v>0.97</v>
      </c>
      <c r="J8" s="30"/>
      <c r="K8" s="44">
        <v>0</v>
      </c>
      <c r="L8" s="44">
        <v>14</v>
      </c>
      <c r="M8" s="44">
        <v>2</v>
      </c>
      <c r="N8" s="44">
        <v>0</v>
      </c>
      <c r="O8" s="44">
        <v>20</v>
      </c>
      <c r="P8" s="44" t="s">
        <v>894</v>
      </c>
    </row>
    <row r="9" spans="2:16" x14ac:dyDescent="0.2">
      <c r="B9" s="44">
        <v>2006</v>
      </c>
      <c r="C9" s="46">
        <v>1899</v>
      </c>
      <c r="D9" s="44">
        <v>229</v>
      </c>
      <c r="E9" s="45"/>
      <c r="F9" s="44">
        <v>30</v>
      </c>
      <c r="G9" s="44">
        <v>2</v>
      </c>
      <c r="H9" s="45"/>
      <c r="I9" s="44">
        <v>1.58</v>
      </c>
      <c r="J9" s="44">
        <v>0.87</v>
      </c>
      <c r="K9" s="44">
        <v>0</v>
      </c>
      <c r="L9" s="44">
        <v>30</v>
      </c>
      <c r="M9" s="44">
        <v>4</v>
      </c>
      <c r="N9" s="44">
        <v>0</v>
      </c>
      <c r="O9" s="44">
        <v>36</v>
      </c>
      <c r="P9" s="44" t="s">
        <v>893</v>
      </c>
    </row>
    <row r="10" spans="2:16" x14ac:dyDescent="0.2">
      <c r="B10" s="44">
        <v>2007</v>
      </c>
      <c r="C10" s="46">
        <v>1799</v>
      </c>
      <c r="D10" s="44">
        <v>226</v>
      </c>
      <c r="E10" s="45"/>
      <c r="F10" s="44">
        <v>15</v>
      </c>
      <c r="G10" s="44">
        <v>5</v>
      </c>
      <c r="H10" s="45"/>
      <c r="I10" s="44">
        <v>0.83</v>
      </c>
      <c r="J10" s="44">
        <v>2.21</v>
      </c>
      <c r="K10" s="44">
        <v>0</v>
      </c>
      <c r="L10" s="44">
        <v>0</v>
      </c>
      <c r="M10" s="44">
        <v>0</v>
      </c>
      <c r="N10" s="44">
        <v>0</v>
      </c>
      <c r="O10" s="44">
        <v>20</v>
      </c>
      <c r="P10" s="44" t="s">
        <v>892</v>
      </c>
    </row>
    <row r="11" spans="2:16" x14ac:dyDescent="0.2">
      <c r="B11" s="44">
        <v>2010</v>
      </c>
      <c r="C11" s="46">
        <v>1000</v>
      </c>
      <c r="D11" s="30"/>
      <c r="E11" s="45"/>
      <c r="F11" s="44">
        <v>10</v>
      </c>
      <c r="G11" s="30"/>
      <c r="H11" s="45"/>
      <c r="I11" s="44">
        <v>1</v>
      </c>
      <c r="J11" s="30"/>
      <c r="K11" s="44">
        <v>0</v>
      </c>
      <c r="L11" s="44">
        <v>0</v>
      </c>
      <c r="M11" s="44">
        <v>0</v>
      </c>
      <c r="N11" s="44">
        <v>6</v>
      </c>
      <c r="O11" s="44">
        <v>16</v>
      </c>
      <c r="P11" s="44" t="s">
        <v>892</v>
      </c>
    </row>
    <row r="12" spans="2:16" x14ac:dyDescent="0.2">
      <c r="B12" s="44">
        <v>2013</v>
      </c>
      <c r="C12" s="44">
        <v>977</v>
      </c>
      <c r="D12" s="30"/>
      <c r="E12" s="45"/>
      <c r="F12" s="44">
        <v>10</v>
      </c>
      <c r="G12" s="30"/>
      <c r="H12" s="45"/>
      <c r="I12" s="44">
        <v>1.02</v>
      </c>
      <c r="J12" s="30"/>
      <c r="K12" s="44">
        <v>0</v>
      </c>
      <c r="L12" s="44">
        <v>8</v>
      </c>
      <c r="M12" s="44">
        <v>3</v>
      </c>
      <c r="N12" s="44">
        <v>5</v>
      </c>
      <c r="O12" s="44">
        <v>18</v>
      </c>
      <c r="P12" s="44" t="s">
        <v>892</v>
      </c>
    </row>
    <row r="13" spans="2:16" ht="17" thickBot="1" x14ac:dyDescent="0.25">
      <c r="B13" s="43" t="s">
        <v>891</v>
      </c>
      <c r="C13" s="42">
        <v>14949</v>
      </c>
      <c r="D13" s="40">
        <v>455</v>
      </c>
      <c r="E13" s="41"/>
      <c r="F13" s="40">
        <v>146</v>
      </c>
      <c r="G13" s="40">
        <v>7</v>
      </c>
      <c r="H13" s="41"/>
      <c r="I13" s="40">
        <v>0.98</v>
      </c>
      <c r="J13" s="40">
        <v>1.54</v>
      </c>
      <c r="K13" s="40">
        <v>5</v>
      </c>
      <c r="L13" s="40">
        <v>93</v>
      </c>
      <c r="M13" s="40">
        <v>12</v>
      </c>
      <c r="N13" s="40">
        <v>11</v>
      </c>
      <c r="O13" s="40">
        <v>171</v>
      </c>
      <c r="P13" s="39"/>
    </row>
    <row r="15" spans="2:16" x14ac:dyDescent="0.2">
      <c r="B15" s="36" t="s">
        <v>890</v>
      </c>
      <c r="J15" s="35"/>
    </row>
    <row r="16" spans="2:16" x14ac:dyDescent="0.2">
      <c r="I16" s="38"/>
      <c r="J16" s="37"/>
    </row>
    <row r="17" spans="2:10" x14ac:dyDescent="0.2">
      <c r="B17" s="36" t="s">
        <v>889</v>
      </c>
      <c r="J17" s="35"/>
    </row>
    <row r="19" spans="2:10" x14ac:dyDescent="0.2">
      <c r="B19" s="34" t="s">
        <v>888</v>
      </c>
    </row>
    <row r="21" spans="2:10" x14ac:dyDescent="0.2">
      <c r="B21" s="33" t="s">
        <v>887</v>
      </c>
    </row>
    <row r="23" spans="2:10" x14ac:dyDescent="0.2">
      <c r="B23" s="33" t="s">
        <v>886</v>
      </c>
    </row>
    <row r="25" spans="2:10" x14ac:dyDescent="0.2">
      <c r="B25" s="32" t="s">
        <v>885</v>
      </c>
    </row>
  </sheetData>
  <mergeCells count="9">
    <mergeCell ref="N2:N3"/>
    <mergeCell ref="O2:O3"/>
    <mergeCell ref="P2:P3"/>
    <mergeCell ref="C2:D2"/>
    <mergeCell ref="F2:G2"/>
    <mergeCell ref="I2:J2"/>
    <mergeCell ref="K2:K3"/>
    <mergeCell ref="L2:L3"/>
    <mergeCell ref="M2:M3"/>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F38BBA-8F2C-B549-BBD9-272E337B1C09}">
  <sheetPr>
    <pageSetUpPr fitToPage="1"/>
  </sheetPr>
  <dimension ref="A1:J9"/>
  <sheetViews>
    <sheetView workbookViewId="0">
      <selection activeCell="S9" sqref="S9"/>
    </sheetView>
  </sheetViews>
  <sheetFormatPr baseColWidth="10" defaultRowHeight="16" x14ac:dyDescent="0.2"/>
  <cols>
    <col min="1" max="1" width="14.1640625" customWidth="1"/>
    <col min="2" max="2" width="8.33203125" customWidth="1"/>
    <col min="3" max="3" width="8" customWidth="1"/>
    <col min="4" max="4" width="7.6640625" customWidth="1"/>
    <col min="5" max="5" width="8" customWidth="1"/>
    <col min="6" max="7" width="7.6640625" customWidth="1"/>
    <col min="8" max="8" width="8" customWidth="1"/>
    <col min="9" max="9" width="4.83203125" customWidth="1"/>
    <col min="10" max="10" width="5.33203125" customWidth="1"/>
  </cols>
  <sheetData>
    <row r="1" spans="1:10" x14ac:dyDescent="0.2">
      <c r="A1" s="6" t="s">
        <v>1067</v>
      </c>
    </row>
    <row r="2" spans="1:10" ht="40" customHeight="1" x14ac:dyDescent="0.2">
      <c r="A2" s="7"/>
      <c r="B2" s="10" t="s">
        <v>52</v>
      </c>
      <c r="C2" s="10" t="s">
        <v>51</v>
      </c>
      <c r="D2" s="10" t="s">
        <v>50</v>
      </c>
      <c r="E2" s="10" t="s">
        <v>49</v>
      </c>
      <c r="F2" s="10" t="s">
        <v>48</v>
      </c>
      <c r="G2" s="10" t="s">
        <v>47</v>
      </c>
      <c r="H2" s="10" t="s">
        <v>46</v>
      </c>
    </row>
    <row r="3" spans="1:10" x14ac:dyDescent="0.2">
      <c r="A3" s="7" t="s">
        <v>52</v>
      </c>
      <c r="B3" s="1">
        <v>0</v>
      </c>
      <c r="C3" s="1"/>
      <c r="D3" s="1"/>
      <c r="E3" s="1"/>
      <c r="F3" s="1"/>
      <c r="G3" s="1"/>
      <c r="H3" s="1"/>
      <c r="J3" t="s">
        <v>29</v>
      </c>
    </row>
    <row r="4" spans="1:10" x14ac:dyDescent="0.2">
      <c r="A4" s="7" t="s">
        <v>51</v>
      </c>
      <c r="B4" s="1">
        <v>4</v>
      </c>
      <c r="C4" s="1">
        <v>0</v>
      </c>
      <c r="D4" s="1"/>
      <c r="E4" s="1"/>
      <c r="F4" s="1"/>
      <c r="G4" s="1"/>
      <c r="H4" s="1"/>
      <c r="J4" s="11">
        <v>403</v>
      </c>
    </row>
    <row r="5" spans="1:10" x14ac:dyDescent="0.2">
      <c r="A5" s="7" t="s">
        <v>50</v>
      </c>
      <c r="B5" s="1">
        <v>5</v>
      </c>
      <c r="C5" s="1">
        <v>7</v>
      </c>
      <c r="D5" s="1">
        <v>0</v>
      </c>
      <c r="E5" s="1"/>
      <c r="F5" s="1"/>
      <c r="G5" s="1"/>
      <c r="H5" s="1"/>
      <c r="J5" s="13">
        <v>7</v>
      </c>
    </row>
    <row r="6" spans="1:10" x14ac:dyDescent="0.2">
      <c r="A6" s="7" t="s">
        <v>49</v>
      </c>
      <c r="B6" s="1">
        <v>0</v>
      </c>
      <c r="C6" s="1">
        <v>4</v>
      </c>
      <c r="D6" s="1">
        <v>5</v>
      </c>
      <c r="E6" s="1">
        <v>0</v>
      </c>
      <c r="F6" s="1"/>
      <c r="G6" s="1"/>
      <c r="H6" s="1"/>
      <c r="J6" s="14">
        <v>0</v>
      </c>
    </row>
    <row r="7" spans="1:10" x14ac:dyDescent="0.2">
      <c r="A7" s="7" t="s">
        <v>48</v>
      </c>
      <c r="B7" s="1">
        <v>401</v>
      </c>
      <c r="C7" s="1">
        <v>403</v>
      </c>
      <c r="D7" s="1">
        <v>399</v>
      </c>
      <c r="E7" s="1">
        <v>401</v>
      </c>
      <c r="F7" s="1">
        <v>0</v>
      </c>
      <c r="G7" s="1"/>
      <c r="H7" s="1"/>
    </row>
    <row r="8" spans="1:10" x14ac:dyDescent="0.2">
      <c r="A8" s="7" t="s">
        <v>47</v>
      </c>
      <c r="B8" s="1">
        <v>5</v>
      </c>
      <c r="C8" s="1">
        <v>7</v>
      </c>
      <c r="D8" s="1">
        <v>4</v>
      </c>
      <c r="E8" s="1">
        <v>5</v>
      </c>
      <c r="F8" s="1">
        <v>401</v>
      </c>
      <c r="G8" s="1">
        <v>0</v>
      </c>
      <c r="H8" s="1"/>
    </row>
    <row r="9" spans="1:10" x14ac:dyDescent="0.2">
      <c r="A9" s="7" t="s">
        <v>46</v>
      </c>
      <c r="B9" s="1">
        <v>401</v>
      </c>
      <c r="C9" s="1">
        <v>403</v>
      </c>
      <c r="D9" s="1">
        <v>399</v>
      </c>
      <c r="E9" s="1">
        <v>401</v>
      </c>
      <c r="F9" s="1">
        <v>6</v>
      </c>
      <c r="G9" s="1">
        <v>401</v>
      </c>
      <c r="H9" s="1">
        <v>0</v>
      </c>
    </row>
  </sheetData>
  <conditionalFormatting sqref="B3:H9">
    <cfRule type="colorScale" priority="1">
      <colorScale>
        <cfvo type="min"/>
        <cfvo type="percentile" val="50"/>
        <cfvo type="max"/>
        <color rgb="FF63BE7B"/>
        <color rgb="FFFFEB84"/>
        <color rgb="FFF8696B"/>
      </colorScale>
    </cfRule>
  </conditionalFormatting>
  <pageMargins left="0.75" right="0.75" top="1" bottom="1" header="0.5" footer="0.5"/>
  <pageSetup scale="92" orientation="portrait" horizontalDpi="0" verticalDpi="0"/>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2B54B6-13BC-BB4A-877E-79900829BCB3}">
  <sheetPr>
    <pageSetUpPr fitToPage="1"/>
  </sheetPr>
  <dimension ref="A1:G6"/>
  <sheetViews>
    <sheetView workbookViewId="0">
      <selection activeCell="A2" sqref="A2"/>
    </sheetView>
  </sheetViews>
  <sheetFormatPr baseColWidth="10" defaultRowHeight="16" x14ac:dyDescent="0.2"/>
  <cols>
    <col min="1" max="1" width="12.83203125" customWidth="1"/>
    <col min="2" max="2" width="8.1640625" customWidth="1"/>
    <col min="3" max="3" width="7.83203125" customWidth="1"/>
    <col min="4" max="4" width="7.33203125" customWidth="1"/>
    <col min="5" max="5" width="7.83203125" customWidth="1"/>
  </cols>
  <sheetData>
    <row r="1" spans="1:7" x14ac:dyDescent="0.2">
      <c r="A1" s="6" t="s">
        <v>1068</v>
      </c>
    </row>
    <row r="2" spans="1:7" ht="51" x14ac:dyDescent="0.2">
      <c r="A2" s="7"/>
      <c r="B2" s="10" t="s">
        <v>71</v>
      </c>
      <c r="C2" s="10" t="s">
        <v>70</v>
      </c>
      <c r="D2" s="10" t="s">
        <v>69</v>
      </c>
      <c r="E2" s="10" t="s">
        <v>68</v>
      </c>
      <c r="G2" t="s">
        <v>223</v>
      </c>
    </row>
    <row r="3" spans="1:7" x14ac:dyDescent="0.2">
      <c r="A3" s="7" t="s">
        <v>67</v>
      </c>
      <c r="B3" s="1">
        <v>0</v>
      </c>
      <c r="C3" s="24"/>
      <c r="D3" s="23"/>
      <c r="E3" s="22"/>
      <c r="G3" s="1">
        <v>53</v>
      </c>
    </row>
    <row r="4" spans="1:7" x14ac:dyDescent="0.2">
      <c r="A4" s="7" t="s">
        <v>66</v>
      </c>
      <c r="B4" s="1">
        <v>4</v>
      </c>
      <c r="C4" s="1">
        <v>0</v>
      </c>
      <c r="D4" s="21"/>
      <c r="E4" s="20"/>
      <c r="G4" s="1">
        <v>10</v>
      </c>
    </row>
    <row r="5" spans="1:7" x14ac:dyDescent="0.2">
      <c r="A5" s="7" t="s">
        <v>222</v>
      </c>
      <c r="B5" s="1">
        <v>46</v>
      </c>
      <c r="C5" s="1">
        <v>46</v>
      </c>
      <c r="D5" s="1">
        <v>0</v>
      </c>
      <c r="E5" s="19"/>
      <c r="G5" s="1">
        <v>0</v>
      </c>
    </row>
    <row r="6" spans="1:7" x14ac:dyDescent="0.2">
      <c r="A6" s="7" t="s">
        <v>65</v>
      </c>
      <c r="B6" s="1">
        <v>53</v>
      </c>
      <c r="C6" s="1">
        <v>53</v>
      </c>
      <c r="D6" s="1">
        <v>12</v>
      </c>
      <c r="E6" s="1">
        <v>0</v>
      </c>
    </row>
  </sheetData>
  <conditionalFormatting sqref="A2:E6 G4:G5">
    <cfRule type="colorScale" priority="3">
      <colorScale>
        <cfvo type="min"/>
        <cfvo type="percentile" val="50"/>
        <cfvo type="max"/>
        <color rgb="FF63BE7B"/>
        <color rgb="FFFFEB84"/>
        <color rgb="FFF8696B"/>
      </colorScale>
    </cfRule>
  </conditionalFormatting>
  <conditionalFormatting sqref="G2">
    <cfRule type="colorScale" priority="1">
      <colorScale>
        <cfvo type="min"/>
        <cfvo type="percentile" val="50"/>
        <cfvo type="max"/>
        <color rgb="FF63BE7B"/>
        <color rgb="FFFF9247"/>
        <color rgb="FFF8696B"/>
      </colorScale>
    </cfRule>
  </conditionalFormatting>
  <conditionalFormatting sqref="G3 G5">
    <cfRule type="colorScale" priority="2">
      <colorScale>
        <cfvo type="min"/>
        <cfvo type="percentile" val="50"/>
        <cfvo type="max"/>
        <color rgb="FF63BE7B"/>
        <color rgb="FFFFEB84"/>
        <color rgb="FFF8696B"/>
      </colorScale>
    </cfRule>
  </conditionalFormatting>
  <pageMargins left="0.75" right="0.75" top="1" bottom="1" header="0.5" footer="0.5"/>
  <pageSetup orientation="portrait" horizontalDpi="0" verticalDpi="0"/>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DB829F-81B3-5E44-8789-D7C3102A9B63}">
  <sheetPr>
    <pageSetUpPr fitToPage="1"/>
  </sheetPr>
  <dimension ref="A1:M12"/>
  <sheetViews>
    <sheetView workbookViewId="0">
      <selection activeCell="X4" sqref="X4"/>
    </sheetView>
  </sheetViews>
  <sheetFormatPr baseColWidth="10" defaultRowHeight="16" x14ac:dyDescent="0.2"/>
  <cols>
    <col min="1" max="1" width="14.1640625" customWidth="1"/>
    <col min="2" max="2" width="7.83203125" customWidth="1"/>
    <col min="3" max="3" width="8.1640625" customWidth="1"/>
    <col min="4" max="4" width="7.83203125" customWidth="1"/>
    <col min="5" max="6" width="7.5" customWidth="1"/>
    <col min="7" max="7" width="8.1640625" customWidth="1"/>
    <col min="8" max="8" width="8" customWidth="1"/>
    <col min="9" max="9" width="7.5" customWidth="1"/>
    <col min="10" max="11" width="7.6640625" customWidth="1"/>
    <col min="12" max="12" width="3.6640625" customWidth="1"/>
    <col min="13" max="13" width="5.33203125" customWidth="1"/>
  </cols>
  <sheetData>
    <row r="1" spans="1:13" x14ac:dyDescent="0.2">
      <c r="A1" s="6" t="s">
        <v>1069</v>
      </c>
    </row>
    <row r="2" spans="1:13" ht="34" x14ac:dyDescent="0.2">
      <c r="A2" s="7"/>
      <c r="B2" s="15" t="s">
        <v>36</v>
      </c>
      <c r="C2" s="16" t="s">
        <v>37</v>
      </c>
      <c r="D2" s="10" t="s">
        <v>38</v>
      </c>
      <c r="E2" s="10" t="s">
        <v>39</v>
      </c>
      <c r="F2" s="10" t="s">
        <v>40</v>
      </c>
      <c r="G2" s="10" t="s">
        <v>41</v>
      </c>
      <c r="H2" s="10" t="s">
        <v>42</v>
      </c>
      <c r="I2" s="10" t="s">
        <v>43</v>
      </c>
      <c r="J2" s="10" t="s">
        <v>44</v>
      </c>
      <c r="K2" s="10" t="s">
        <v>45</v>
      </c>
    </row>
    <row r="3" spans="1:13" x14ac:dyDescent="0.2">
      <c r="A3" s="7" t="s">
        <v>36</v>
      </c>
      <c r="B3" s="1">
        <v>0</v>
      </c>
      <c r="C3" s="1"/>
      <c r="D3" s="1"/>
      <c r="E3" s="1"/>
      <c r="F3" s="1"/>
      <c r="G3" s="1"/>
      <c r="H3" s="1"/>
      <c r="I3" s="1"/>
      <c r="J3" s="1"/>
      <c r="K3" s="1"/>
      <c r="M3" t="s">
        <v>29</v>
      </c>
    </row>
    <row r="4" spans="1:13" x14ac:dyDescent="0.2">
      <c r="A4" s="7" t="s">
        <v>37</v>
      </c>
      <c r="B4" s="1">
        <v>10</v>
      </c>
      <c r="C4" s="1">
        <v>0</v>
      </c>
      <c r="D4" s="1"/>
      <c r="E4" s="1"/>
      <c r="F4" s="1"/>
      <c r="G4" s="1"/>
      <c r="H4" s="1"/>
      <c r="I4" s="1"/>
      <c r="J4" s="1"/>
      <c r="K4" s="1"/>
      <c r="M4" s="11">
        <v>174</v>
      </c>
    </row>
    <row r="5" spans="1:13" x14ac:dyDescent="0.2">
      <c r="A5" s="7" t="s">
        <v>38</v>
      </c>
      <c r="B5" s="1">
        <v>141</v>
      </c>
      <c r="C5" s="1">
        <v>143</v>
      </c>
      <c r="D5" s="1">
        <v>0</v>
      </c>
      <c r="E5" s="1"/>
      <c r="F5" s="1"/>
      <c r="G5" s="1"/>
      <c r="H5" s="1"/>
      <c r="I5" s="1"/>
      <c r="J5" s="1"/>
      <c r="K5" s="1"/>
      <c r="M5" s="12">
        <v>154</v>
      </c>
    </row>
    <row r="6" spans="1:13" x14ac:dyDescent="0.2">
      <c r="A6" s="7" t="s">
        <v>39</v>
      </c>
      <c r="B6" s="1">
        <v>70</v>
      </c>
      <c r="C6" s="1">
        <v>72</v>
      </c>
      <c r="D6" s="1">
        <v>173</v>
      </c>
      <c r="E6" s="1">
        <v>0</v>
      </c>
      <c r="F6" s="1"/>
      <c r="G6" s="1"/>
      <c r="H6" s="1"/>
      <c r="I6" s="1"/>
      <c r="J6" s="1"/>
      <c r="K6" s="1"/>
      <c r="M6" s="13">
        <v>131</v>
      </c>
    </row>
    <row r="7" spans="1:13" x14ac:dyDescent="0.2">
      <c r="A7" s="7" t="s">
        <v>40</v>
      </c>
      <c r="B7" s="1">
        <v>112</v>
      </c>
      <c r="C7" s="1">
        <v>115</v>
      </c>
      <c r="D7" s="1">
        <v>152</v>
      </c>
      <c r="E7" s="1">
        <v>141</v>
      </c>
      <c r="F7" s="1">
        <v>0</v>
      </c>
      <c r="G7" s="1"/>
      <c r="H7" s="1"/>
      <c r="I7" s="1"/>
      <c r="J7" s="1"/>
      <c r="K7" s="1"/>
      <c r="M7" s="14">
        <v>0</v>
      </c>
    </row>
    <row r="8" spans="1:13" x14ac:dyDescent="0.2">
      <c r="A8" s="7" t="s">
        <v>41</v>
      </c>
      <c r="B8" s="1">
        <v>120</v>
      </c>
      <c r="C8" s="1">
        <v>123</v>
      </c>
      <c r="D8" s="1">
        <v>158</v>
      </c>
      <c r="E8" s="1">
        <v>153</v>
      </c>
      <c r="F8" s="1">
        <v>133</v>
      </c>
      <c r="G8" s="1">
        <v>0</v>
      </c>
      <c r="H8" s="1"/>
      <c r="I8" s="1"/>
      <c r="J8" s="1"/>
      <c r="K8" s="1"/>
    </row>
    <row r="9" spans="1:13" x14ac:dyDescent="0.2">
      <c r="A9" s="7" t="s">
        <v>42</v>
      </c>
      <c r="B9" s="1">
        <v>141</v>
      </c>
      <c r="C9" s="1">
        <v>143</v>
      </c>
      <c r="D9" s="1">
        <v>174</v>
      </c>
      <c r="E9" s="1">
        <v>169</v>
      </c>
      <c r="F9" s="1">
        <v>150</v>
      </c>
      <c r="G9" s="1">
        <v>140</v>
      </c>
      <c r="H9" s="1">
        <v>0</v>
      </c>
      <c r="I9" s="1"/>
      <c r="J9" s="1"/>
      <c r="K9" s="1"/>
    </row>
    <row r="10" spans="1:13" x14ac:dyDescent="0.2">
      <c r="A10" s="7" t="s">
        <v>43</v>
      </c>
      <c r="B10" s="1">
        <v>138</v>
      </c>
      <c r="C10" s="1">
        <v>140</v>
      </c>
      <c r="D10" s="1">
        <v>171</v>
      </c>
      <c r="E10" s="1">
        <v>166</v>
      </c>
      <c r="F10" s="1">
        <v>147</v>
      </c>
      <c r="G10" s="1">
        <v>137</v>
      </c>
      <c r="H10" s="1">
        <v>5</v>
      </c>
      <c r="I10" s="1">
        <v>0</v>
      </c>
      <c r="J10" s="1"/>
      <c r="K10" s="1"/>
    </row>
    <row r="11" spans="1:13" x14ac:dyDescent="0.2">
      <c r="A11" s="7" t="s">
        <v>44</v>
      </c>
      <c r="B11" s="1">
        <v>112</v>
      </c>
      <c r="C11" s="1">
        <v>115</v>
      </c>
      <c r="D11" s="1">
        <v>148</v>
      </c>
      <c r="E11" s="1">
        <v>141</v>
      </c>
      <c r="F11" s="1">
        <v>125</v>
      </c>
      <c r="G11" s="1">
        <v>67</v>
      </c>
      <c r="H11" s="1">
        <v>131</v>
      </c>
      <c r="I11" s="1">
        <v>128</v>
      </c>
      <c r="J11" s="1">
        <v>0</v>
      </c>
      <c r="K11" s="1"/>
    </row>
    <row r="12" spans="1:13" x14ac:dyDescent="0.2">
      <c r="A12" s="7" t="s">
        <v>45</v>
      </c>
      <c r="B12" s="1">
        <v>119</v>
      </c>
      <c r="C12" s="1">
        <v>122</v>
      </c>
      <c r="D12" s="1">
        <v>154</v>
      </c>
      <c r="E12" s="1">
        <v>148</v>
      </c>
      <c r="F12" s="1">
        <v>130</v>
      </c>
      <c r="G12" s="1">
        <v>138</v>
      </c>
      <c r="H12" s="1">
        <v>153</v>
      </c>
      <c r="I12" s="1">
        <v>150</v>
      </c>
      <c r="J12" s="1">
        <v>126</v>
      </c>
      <c r="K12" s="1">
        <v>0</v>
      </c>
    </row>
  </sheetData>
  <conditionalFormatting sqref="B3:K12">
    <cfRule type="colorScale" priority="1">
      <colorScale>
        <cfvo type="min"/>
        <cfvo type="percentile" val="50"/>
        <cfvo type="max"/>
        <color rgb="FF63BE7B"/>
        <color rgb="FFFFEB84"/>
        <color rgb="FFF8696B"/>
      </colorScale>
    </cfRule>
  </conditionalFormatting>
  <pageMargins left="0.7" right="0.7" top="0.75" bottom="0.75" header="0.3" footer="0.3"/>
  <pageSetup scale="76" orientation="portrait" horizontalDpi="0" verticalDpi="0"/>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3A0CDD-D409-6740-A0C5-32A1DF15100A}">
  <sheetPr>
    <pageSetUpPr fitToPage="1"/>
  </sheetPr>
  <dimension ref="A1:H35"/>
  <sheetViews>
    <sheetView workbookViewId="0">
      <selection activeCell="A2" sqref="A2"/>
    </sheetView>
  </sheetViews>
  <sheetFormatPr baseColWidth="10" defaultRowHeight="16" outlineLevelRow="1" x14ac:dyDescent="0.2"/>
  <cols>
    <col min="1" max="1" width="12.6640625" customWidth="1"/>
    <col min="2" max="3" width="8.33203125" customWidth="1"/>
    <col min="4" max="5" width="7.6640625" customWidth="1"/>
    <col min="6" max="6" width="7.83203125" customWidth="1"/>
    <col min="8" max="8" width="12.6640625" customWidth="1"/>
  </cols>
  <sheetData>
    <row r="1" spans="1:8" x14ac:dyDescent="0.2">
      <c r="A1" s="6" t="s">
        <v>1070</v>
      </c>
    </row>
    <row r="2" spans="1:8" ht="34" x14ac:dyDescent="0.2">
      <c r="A2" s="7"/>
      <c r="B2" s="10" t="s">
        <v>81</v>
      </c>
      <c r="C2" s="10" t="s">
        <v>80</v>
      </c>
      <c r="D2" s="10" t="s">
        <v>79</v>
      </c>
      <c r="E2" s="10" t="s">
        <v>78</v>
      </c>
      <c r="F2" s="10" t="s">
        <v>77</v>
      </c>
      <c r="H2" s="2" t="s">
        <v>223</v>
      </c>
    </row>
    <row r="3" spans="1:8" x14ac:dyDescent="0.2">
      <c r="A3" s="7" t="s">
        <v>76</v>
      </c>
      <c r="B3" s="1">
        <v>0</v>
      </c>
      <c r="C3" s="1"/>
      <c r="D3" s="1"/>
      <c r="E3" s="1"/>
      <c r="F3" s="1"/>
      <c r="H3" s="1">
        <v>115</v>
      </c>
    </row>
    <row r="4" spans="1:8" x14ac:dyDescent="0.2">
      <c r="A4" s="7" t="s">
        <v>75</v>
      </c>
      <c r="B4" s="1">
        <v>112</v>
      </c>
      <c r="C4" s="1">
        <v>0</v>
      </c>
      <c r="D4" s="1"/>
      <c r="E4" s="1"/>
      <c r="F4" s="1"/>
      <c r="H4" s="1">
        <v>3</v>
      </c>
    </row>
    <row r="5" spans="1:8" x14ac:dyDescent="0.2">
      <c r="A5" s="7" t="s">
        <v>74</v>
      </c>
      <c r="B5" s="1">
        <v>115</v>
      </c>
      <c r="C5" s="1">
        <v>103</v>
      </c>
      <c r="D5" s="1">
        <v>0</v>
      </c>
      <c r="E5" s="1"/>
      <c r="F5" s="1"/>
      <c r="H5" s="1">
        <v>0</v>
      </c>
    </row>
    <row r="6" spans="1:8" x14ac:dyDescent="0.2">
      <c r="A6" s="7" t="s">
        <v>73</v>
      </c>
      <c r="B6" s="1">
        <v>114</v>
      </c>
      <c r="C6" s="1">
        <v>2</v>
      </c>
      <c r="D6" s="1">
        <v>105</v>
      </c>
      <c r="E6" s="1">
        <v>0</v>
      </c>
      <c r="F6" s="1"/>
    </row>
    <row r="7" spans="1:8" x14ac:dyDescent="0.2">
      <c r="A7" s="7" t="s">
        <v>72</v>
      </c>
      <c r="B7" s="1">
        <v>111</v>
      </c>
      <c r="C7" s="1">
        <v>1</v>
      </c>
      <c r="D7" s="1">
        <v>102</v>
      </c>
      <c r="E7" s="1">
        <v>3</v>
      </c>
      <c r="F7" s="1">
        <v>0</v>
      </c>
    </row>
    <row r="29" spans="2:6" outlineLevel="1" x14ac:dyDescent="0.2">
      <c r="B29" s="2"/>
      <c r="C29" s="2"/>
      <c r="D29" s="2"/>
      <c r="E29" s="2"/>
      <c r="F29" s="2"/>
    </row>
    <row r="30" spans="2:6" outlineLevel="1" x14ac:dyDescent="0.2"/>
    <row r="31" spans="2:6" outlineLevel="1" x14ac:dyDescent="0.2"/>
    <row r="32" spans="2:6" outlineLevel="1" x14ac:dyDescent="0.2"/>
    <row r="33" customFormat="1" outlineLevel="1" x14ac:dyDescent="0.2"/>
    <row r="34" customFormat="1" outlineLevel="1" x14ac:dyDescent="0.2"/>
    <row r="35" customFormat="1" x14ac:dyDescent="0.2"/>
  </sheetData>
  <dataConsolidate/>
  <conditionalFormatting sqref="A2:F7">
    <cfRule type="colorScale" priority="2">
      <colorScale>
        <cfvo type="min"/>
        <cfvo type="percentile" val="50"/>
        <cfvo type="max"/>
        <color rgb="FF63BE7B"/>
        <color rgb="FFFFEB84"/>
        <color rgb="FFF8696B"/>
      </colorScale>
    </cfRule>
  </conditionalFormatting>
  <conditionalFormatting sqref="B3:F7">
    <cfRule type="colorScale" priority="4">
      <colorScale>
        <cfvo type="min"/>
        <cfvo type="percentile" val="50"/>
        <cfvo type="max"/>
        <color rgb="FF63BE7B"/>
        <color rgb="FFFFEB84"/>
        <color rgb="FFF8696B"/>
      </colorScale>
    </cfRule>
  </conditionalFormatting>
  <conditionalFormatting sqref="B30:F34">
    <cfRule type="colorScale" priority="3">
      <colorScale>
        <cfvo type="min"/>
        <cfvo type="percentile" val="50"/>
        <cfvo type="max"/>
        <color rgb="FF63BE7B"/>
        <color rgb="FFFFEB84"/>
        <color rgb="FFF8696B"/>
      </colorScale>
    </cfRule>
  </conditionalFormatting>
  <conditionalFormatting sqref="H2:H5">
    <cfRule type="colorScale" priority="1">
      <colorScale>
        <cfvo type="min"/>
        <cfvo type="percentile" val="50"/>
        <cfvo type="max"/>
        <color rgb="FF63BE7B"/>
        <color rgb="FFFFEB84"/>
        <color rgb="FFF8696B"/>
      </colorScale>
    </cfRule>
  </conditionalFormatting>
  <pageMargins left="0.75" right="0.75" top="1" bottom="1" header="0.5" footer="0.5"/>
  <pageSetup scale="96" orientation="portrait" horizontalDpi="0" verticalDpi="0"/>
  <drawing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35C5D8-8C9E-2A4C-BD41-25CEA3BFF7BA}">
  <dimension ref="A1:I8"/>
  <sheetViews>
    <sheetView workbookViewId="0"/>
  </sheetViews>
  <sheetFormatPr baseColWidth="10" defaultRowHeight="16" x14ac:dyDescent="0.2"/>
  <cols>
    <col min="1" max="1" width="13.6640625" customWidth="1"/>
    <col min="2" max="3" width="7.5" customWidth="1"/>
    <col min="4" max="4" width="7.6640625" customWidth="1"/>
    <col min="5" max="5" width="8.1640625" customWidth="1"/>
    <col min="6" max="6" width="7.83203125" customWidth="1"/>
    <col min="7" max="7" width="7.6640625" customWidth="1"/>
    <col min="8" max="8" width="4.6640625" customWidth="1"/>
    <col min="9" max="9" width="6.1640625" customWidth="1"/>
  </cols>
  <sheetData>
    <row r="1" spans="1:9" x14ac:dyDescent="0.2">
      <c r="A1" s="6" t="s">
        <v>1071</v>
      </c>
    </row>
    <row r="2" spans="1:9" ht="34" x14ac:dyDescent="0.2">
      <c r="A2" s="7"/>
      <c r="B2" s="10" t="s">
        <v>53</v>
      </c>
      <c r="C2" s="10" t="s">
        <v>54</v>
      </c>
      <c r="D2" s="10" t="s">
        <v>55</v>
      </c>
      <c r="E2" s="10" t="s">
        <v>56</v>
      </c>
      <c r="F2" s="10" t="s">
        <v>57</v>
      </c>
      <c r="G2" s="10" t="s">
        <v>58</v>
      </c>
    </row>
    <row r="3" spans="1:9" x14ac:dyDescent="0.2">
      <c r="A3" s="7" t="s">
        <v>53</v>
      </c>
      <c r="B3" s="1">
        <v>0</v>
      </c>
      <c r="C3" s="1"/>
      <c r="D3" s="1"/>
      <c r="E3" s="1"/>
      <c r="F3" s="1"/>
      <c r="G3" s="1"/>
      <c r="I3" t="s">
        <v>29</v>
      </c>
    </row>
    <row r="4" spans="1:9" x14ac:dyDescent="0.2">
      <c r="A4" s="7" t="s">
        <v>54</v>
      </c>
      <c r="B4" s="1">
        <v>60</v>
      </c>
      <c r="C4" s="1">
        <v>0</v>
      </c>
      <c r="D4" s="1"/>
      <c r="E4" s="1"/>
      <c r="F4" s="1"/>
      <c r="G4" s="1"/>
      <c r="I4" s="11">
        <v>122</v>
      </c>
    </row>
    <row r="5" spans="1:9" x14ac:dyDescent="0.2">
      <c r="A5" s="7" t="s">
        <v>55</v>
      </c>
      <c r="B5" s="1">
        <v>64</v>
      </c>
      <c r="C5" s="1">
        <v>20</v>
      </c>
      <c r="D5" s="1">
        <v>0</v>
      </c>
      <c r="E5" s="1"/>
      <c r="F5" s="1"/>
      <c r="G5" s="1"/>
      <c r="I5" s="12">
        <v>94</v>
      </c>
    </row>
    <row r="6" spans="1:9" x14ac:dyDescent="0.2">
      <c r="A6" s="7" t="s">
        <v>56</v>
      </c>
      <c r="B6" s="1">
        <v>66</v>
      </c>
      <c r="C6" s="1">
        <v>12</v>
      </c>
      <c r="D6" s="1">
        <v>26</v>
      </c>
      <c r="E6" s="1">
        <v>0</v>
      </c>
      <c r="F6" s="1"/>
      <c r="G6" s="1"/>
      <c r="I6" s="13">
        <v>60</v>
      </c>
    </row>
    <row r="7" spans="1:9" x14ac:dyDescent="0.2">
      <c r="A7" s="7" t="s">
        <v>57</v>
      </c>
      <c r="B7" s="1">
        <v>57</v>
      </c>
      <c r="C7" s="1">
        <v>79</v>
      </c>
      <c r="D7" s="1">
        <v>83</v>
      </c>
      <c r="E7" s="1">
        <v>85</v>
      </c>
      <c r="F7" s="1">
        <v>0</v>
      </c>
      <c r="G7" s="1"/>
      <c r="I7" s="14">
        <v>0</v>
      </c>
    </row>
    <row r="8" spans="1:9" x14ac:dyDescent="0.2">
      <c r="A8" s="7" t="s">
        <v>58</v>
      </c>
      <c r="B8" s="1">
        <v>94</v>
      </c>
      <c r="C8" s="1">
        <v>116</v>
      </c>
      <c r="D8" s="1">
        <v>120</v>
      </c>
      <c r="E8" s="1">
        <v>122</v>
      </c>
      <c r="F8" s="1">
        <v>113</v>
      </c>
      <c r="G8" s="1">
        <v>0</v>
      </c>
    </row>
  </sheetData>
  <conditionalFormatting sqref="B3:G8">
    <cfRule type="colorScale" priority="1">
      <colorScale>
        <cfvo type="min"/>
        <cfvo type="percentile" val="50"/>
        <cfvo type="max"/>
        <color rgb="FF63BE7B"/>
        <color rgb="FFFFEB84"/>
        <color rgb="FFF8696B"/>
      </colorScale>
    </cfRule>
  </conditionalFormatting>
  <pageMargins left="0.7" right="0.7" top="0.75" bottom="0.75" header="0.3" footer="0.3"/>
  <pageSetup orientation="portrait" horizontalDpi="0" verticalDpi="0"/>
  <drawing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0CFC01-44EE-D143-BC8B-FC81448C2819}">
  <dimension ref="A1:G5"/>
  <sheetViews>
    <sheetView workbookViewId="0">
      <selection sqref="A1:H5"/>
    </sheetView>
  </sheetViews>
  <sheetFormatPr baseColWidth="10" defaultRowHeight="16" x14ac:dyDescent="0.2"/>
  <cols>
    <col min="1" max="1" width="12.83203125" customWidth="1"/>
    <col min="2" max="2" width="8.33203125" customWidth="1"/>
    <col min="3" max="3" width="7.6640625" customWidth="1"/>
    <col min="4" max="4" width="7.83203125" customWidth="1"/>
  </cols>
  <sheetData>
    <row r="1" spans="1:7" x14ac:dyDescent="0.2">
      <c r="A1" s="6" t="s">
        <v>1072</v>
      </c>
    </row>
    <row r="2" spans="1:7" ht="34" x14ac:dyDescent="0.2">
      <c r="A2" s="7"/>
      <c r="B2" s="10" t="s">
        <v>103</v>
      </c>
      <c r="C2" s="10" t="s">
        <v>102</v>
      </c>
      <c r="D2" s="10" t="s">
        <v>101</v>
      </c>
      <c r="G2" t="s">
        <v>223</v>
      </c>
    </row>
    <row r="3" spans="1:7" x14ac:dyDescent="0.2">
      <c r="A3" s="7" t="s">
        <v>100</v>
      </c>
      <c r="B3" s="1">
        <v>0</v>
      </c>
      <c r="C3" s="1"/>
      <c r="D3" s="1"/>
      <c r="G3" s="1">
        <v>138</v>
      </c>
    </row>
    <row r="4" spans="1:7" x14ac:dyDescent="0.2">
      <c r="A4" s="7" t="s">
        <v>99</v>
      </c>
      <c r="B4" s="1">
        <v>0</v>
      </c>
      <c r="C4" s="1">
        <v>0</v>
      </c>
      <c r="D4" s="1"/>
      <c r="G4" s="1">
        <v>0</v>
      </c>
    </row>
    <row r="5" spans="1:7" x14ac:dyDescent="0.2">
      <c r="A5" s="7" t="s">
        <v>98</v>
      </c>
      <c r="B5" s="1">
        <v>136</v>
      </c>
      <c r="C5" s="1">
        <v>138</v>
      </c>
      <c r="D5" s="1">
        <v>0</v>
      </c>
    </row>
  </sheetData>
  <conditionalFormatting sqref="A2:D5">
    <cfRule type="colorScale" priority="2">
      <colorScale>
        <cfvo type="min"/>
        <cfvo type="percentile" val="50"/>
        <cfvo type="max"/>
        <color rgb="FF63BE7B"/>
        <color rgb="FFFFEB84"/>
        <color rgb="FFF8696B"/>
      </colorScale>
    </cfRule>
  </conditionalFormatting>
  <conditionalFormatting sqref="G2">
    <cfRule type="colorScale" priority="3">
      <colorScale>
        <cfvo type="min"/>
        <cfvo type="percentile" val="50"/>
        <cfvo type="max"/>
        <color rgb="FF63BE7B"/>
        <color rgb="FFFF9247"/>
        <color rgb="FFF8696B"/>
      </colorScale>
    </cfRule>
  </conditionalFormatting>
  <conditionalFormatting sqref="G3:G4">
    <cfRule type="colorScale" priority="1">
      <colorScale>
        <cfvo type="min"/>
        <cfvo type="percentile" val="50"/>
        <cfvo type="max"/>
        <color rgb="FF63BE7B"/>
        <color rgb="FFFFEB84"/>
        <color rgb="FFF8696B"/>
      </colorScale>
    </cfRule>
  </conditionalFormatting>
  <pageMargins left="0.75" right="0.75" top="1" bottom="1" header="0.5" footer="0.5"/>
  <pageSetup orientation="portrait" horizontalDpi="0" verticalDpi="0"/>
  <drawing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961959-9511-384D-999B-7C158E75EA27}">
  <dimension ref="A1:F5"/>
  <sheetViews>
    <sheetView workbookViewId="0"/>
  </sheetViews>
  <sheetFormatPr baseColWidth="10" defaultRowHeight="16" x14ac:dyDescent="0.2"/>
  <cols>
    <col min="1" max="1" width="13.33203125" customWidth="1"/>
    <col min="2" max="4" width="7.5" customWidth="1"/>
  </cols>
  <sheetData>
    <row r="1" spans="1:6" x14ac:dyDescent="0.2">
      <c r="A1" s="6" t="s">
        <v>1073</v>
      </c>
    </row>
    <row r="2" spans="1:6" ht="51" x14ac:dyDescent="0.2">
      <c r="A2" s="7"/>
      <c r="B2" s="10" t="s">
        <v>64</v>
      </c>
      <c r="C2" s="10" t="s">
        <v>63</v>
      </c>
      <c r="D2" s="10" t="s">
        <v>62</v>
      </c>
      <c r="F2" t="s">
        <v>223</v>
      </c>
    </row>
    <row r="3" spans="1:6" x14ac:dyDescent="0.2">
      <c r="A3" s="7" t="s">
        <v>61</v>
      </c>
      <c r="B3" s="1">
        <v>0</v>
      </c>
      <c r="C3" s="1"/>
      <c r="D3" s="1"/>
      <c r="F3" s="18">
        <v>36</v>
      </c>
    </row>
    <row r="4" spans="1:6" x14ac:dyDescent="0.2">
      <c r="A4" s="7" t="s">
        <v>60</v>
      </c>
      <c r="B4" s="1">
        <v>20</v>
      </c>
      <c r="C4" s="1">
        <v>0</v>
      </c>
      <c r="D4" s="1"/>
      <c r="F4" s="17">
        <v>20</v>
      </c>
    </row>
    <row r="5" spans="1:6" x14ac:dyDescent="0.2">
      <c r="A5" s="7" t="s">
        <v>59</v>
      </c>
      <c r="B5" s="1">
        <v>22</v>
      </c>
      <c r="C5" s="1">
        <v>36</v>
      </c>
      <c r="D5" s="1">
        <v>0</v>
      </c>
      <c r="F5" s="14">
        <v>0</v>
      </c>
    </row>
  </sheetData>
  <conditionalFormatting sqref="A2:D5">
    <cfRule type="colorScale" priority="1">
      <colorScale>
        <cfvo type="min"/>
        <cfvo type="percentile" val="50"/>
        <cfvo type="max"/>
        <color rgb="FF63BE7B"/>
        <color rgb="FFFFEB84"/>
        <color rgb="FFF8696B"/>
      </colorScale>
    </cfRule>
    <cfRule type="colorScale" priority="3">
      <colorScale>
        <cfvo type="min"/>
        <cfvo type="percentile" val="50"/>
        <cfvo type="max"/>
        <color rgb="FF63BE7B"/>
        <color rgb="FFFFEB84"/>
        <color rgb="FFF8696B"/>
      </colorScale>
    </cfRule>
  </conditionalFormatting>
  <conditionalFormatting sqref="F2">
    <cfRule type="colorScale" priority="2">
      <colorScale>
        <cfvo type="min"/>
        <cfvo type="percentile" val="50"/>
        <cfvo type="max"/>
        <color rgb="FF63BE7B"/>
        <color rgb="FFFF9247"/>
        <color rgb="FFF8696B"/>
      </colorScale>
    </cfRule>
  </conditionalFormatting>
  <pageMargins left="0.75" right="0.75" top="1" bottom="1" header="0.5" footer="0.5"/>
  <pageSetup orientation="portrait" horizontalDpi="0" verticalDpi="0"/>
  <drawing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8E9594-1553-E841-B0E8-80AB12AFC147}">
  <dimension ref="A1:F5"/>
  <sheetViews>
    <sheetView zoomScale="96" workbookViewId="0"/>
  </sheetViews>
  <sheetFormatPr baseColWidth="10" defaultRowHeight="16" x14ac:dyDescent="0.2"/>
  <cols>
    <col min="1" max="1" width="12.83203125" customWidth="1"/>
    <col min="2" max="3" width="8" customWidth="1"/>
    <col min="4" max="4" width="8.33203125" customWidth="1"/>
    <col min="6" max="6" width="9.1640625" customWidth="1"/>
  </cols>
  <sheetData>
    <row r="1" spans="1:6" x14ac:dyDescent="0.2">
      <c r="A1" s="6" t="s">
        <v>1074</v>
      </c>
    </row>
    <row r="2" spans="1:6" ht="34" x14ac:dyDescent="0.2">
      <c r="A2" s="7"/>
      <c r="B2" s="10" t="s">
        <v>87</v>
      </c>
      <c r="C2" s="10" t="s">
        <v>86</v>
      </c>
      <c r="D2" s="10" t="s">
        <v>85</v>
      </c>
      <c r="F2" t="s">
        <v>223</v>
      </c>
    </row>
    <row r="3" spans="1:6" x14ac:dyDescent="0.2">
      <c r="A3" s="7" t="s">
        <v>84</v>
      </c>
      <c r="B3" s="1">
        <v>0</v>
      </c>
      <c r="C3" s="1"/>
      <c r="D3" s="1"/>
      <c r="F3" s="1">
        <v>36</v>
      </c>
    </row>
    <row r="4" spans="1:6" x14ac:dyDescent="0.2">
      <c r="A4" s="7" t="s">
        <v>83</v>
      </c>
      <c r="B4" s="1">
        <v>25</v>
      </c>
      <c r="C4" s="1">
        <v>0</v>
      </c>
      <c r="D4" s="1"/>
      <c r="F4" s="1">
        <v>25</v>
      </c>
    </row>
    <row r="5" spans="1:6" x14ac:dyDescent="0.2">
      <c r="A5" s="7" t="s">
        <v>82</v>
      </c>
      <c r="B5" s="1">
        <v>36</v>
      </c>
      <c r="C5" s="1">
        <v>35</v>
      </c>
      <c r="D5" s="1">
        <v>0</v>
      </c>
      <c r="F5" s="1">
        <v>0</v>
      </c>
    </row>
  </sheetData>
  <conditionalFormatting sqref="A2:D5 F4">
    <cfRule type="colorScale" priority="3">
      <colorScale>
        <cfvo type="min"/>
        <cfvo type="percentile" val="50"/>
        <cfvo type="max"/>
        <color rgb="FF63BE7B"/>
        <color rgb="FFFFEB84"/>
        <color rgb="FFF8696B"/>
      </colorScale>
    </cfRule>
  </conditionalFormatting>
  <conditionalFormatting sqref="F2">
    <cfRule type="colorScale" priority="2">
      <colorScale>
        <cfvo type="min"/>
        <cfvo type="percentile" val="50"/>
        <cfvo type="max"/>
        <color rgb="FF63BE7B"/>
        <color rgb="FFFF9247"/>
        <color rgb="FFF8696B"/>
      </colorScale>
    </cfRule>
  </conditionalFormatting>
  <conditionalFormatting sqref="F3:F4">
    <cfRule type="colorScale" priority="4">
      <colorScale>
        <cfvo type="min"/>
        <cfvo type="percentile" val="50"/>
        <cfvo type="max"/>
        <color rgb="FF63BE7B"/>
        <color rgb="FFFFEB84"/>
        <color rgb="FFF8696B"/>
      </colorScale>
    </cfRule>
  </conditionalFormatting>
  <conditionalFormatting sqref="F3:F5">
    <cfRule type="colorScale" priority="1">
      <colorScale>
        <cfvo type="min"/>
        <cfvo type="percentile" val="50"/>
        <cfvo type="max"/>
        <color rgb="FF63BE7B"/>
        <color rgb="FFFFEB84"/>
        <color rgb="FFF8696B"/>
      </colorScale>
    </cfRule>
  </conditionalFormatting>
  <pageMargins left="0.75" right="0.75" top="1" bottom="1" header="0.5" footer="0.5"/>
  <pageSetup orientation="portrait" horizontalDpi="0" verticalDpi="0"/>
  <drawing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7BFD52-88FB-6C4E-B04C-B887BD34097E}">
  <sheetPr>
    <pageSetUpPr fitToPage="1"/>
  </sheetPr>
  <dimension ref="A1:H7"/>
  <sheetViews>
    <sheetView workbookViewId="0">
      <selection sqref="A1:I8"/>
    </sheetView>
  </sheetViews>
  <sheetFormatPr baseColWidth="10" defaultRowHeight="16" x14ac:dyDescent="0.2"/>
  <cols>
    <col min="1" max="1" width="13.5" customWidth="1"/>
    <col min="2" max="3" width="8" customWidth="1"/>
    <col min="4" max="5" width="7.83203125" customWidth="1"/>
    <col min="6" max="6" width="8.33203125" customWidth="1"/>
  </cols>
  <sheetData>
    <row r="1" spans="1:8" x14ac:dyDescent="0.2">
      <c r="A1" s="6" t="s">
        <v>1075</v>
      </c>
    </row>
    <row r="2" spans="1:8" ht="34" x14ac:dyDescent="0.2">
      <c r="A2" s="7"/>
      <c r="B2" s="10" t="s">
        <v>97</v>
      </c>
      <c r="C2" s="10" t="s">
        <v>96</v>
      </c>
      <c r="D2" s="10" t="s">
        <v>95</v>
      </c>
      <c r="E2" s="10" t="s">
        <v>94</v>
      </c>
      <c r="F2" s="10" t="s">
        <v>93</v>
      </c>
      <c r="H2" t="s">
        <v>223</v>
      </c>
    </row>
    <row r="3" spans="1:8" x14ac:dyDescent="0.2">
      <c r="A3" s="1" t="s">
        <v>92</v>
      </c>
      <c r="B3" s="1">
        <v>0</v>
      </c>
      <c r="C3" s="1"/>
      <c r="D3" s="1"/>
      <c r="E3" s="1"/>
      <c r="F3" s="1"/>
      <c r="H3" s="1">
        <v>88</v>
      </c>
    </row>
    <row r="4" spans="1:8" x14ac:dyDescent="0.2">
      <c r="A4" s="1" t="s">
        <v>91</v>
      </c>
      <c r="B4" s="1">
        <v>64</v>
      </c>
      <c r="C4" s="1">
        <v>0</v>
      </c>
      <c r="D4" s="1"/>
      <c r="E4" s="1"/>
      <c r="F4" s="1"/>
      <c r="H4" s="1">
        <v>77</v>
      </c>
    </row>
    <row r="5" spans="1:8" x14ac:dyDescent="0.2">
      <c r="A5" s="1" t="s">
        <v>90</v>
      </c>
      <c r="B5" s="1">
        <v>77</v>
      </c>
      <c r="C5" s="1">
        <v>56</v>
      </c>
      <c r="D5" s="1">
        <v>0</v>
      </c>
      <c r="E5" s="1"/>
      <c r="F5" s="1"/>
      <c r="H5" s="1">
        <v>50</v>
      </c>
    </row>
    <row r="6" spans="1:8" x14ac:dyDescent="0.2">
      <c r="A6" s="1" t="s">
        <v>89</v>
      </c>
      <c r="B6" s="1">
        <v>85</v>
      </c>
      <c r="C6" s="1">
        <v>51</v>
      </c>
      <c r="D6" s="1">
        <v>77</v>
      </c>
      <c r="E6" s="1">
        <v>0</v>
      </c>
      <c r="F6" s="1"/>
      <c r="H6" s="1">
        <v>0</v>
      </c>
    </row>
    <row r="7" spans="1:8" x14ac:dyDescent="0.2">
      <c r="A7" s="1" t="s">
        <v>88</v>
      </c>
      <c r="B7" s="1">
        <v>88</v>
      </c>
      <c r="C7" s="1">
        <v>66</v>
      </c>
      <c r="D7" s="1">
        <v>66</v>
      </c>
      <c r="E7" s="1">
        <v>87</v>
      </c>
      <c r="F7" s="1">
        <v>0</v>
      </c>
    </row>
  </sheetData>
  <conditionalFormatting sqref="A2:F7 H6">
    <cfRule type="colorScale" priority="2">
      <colorScale>
        <cfvo type="min"/>
        <cfvo type="percentile" val="50"/>
        <cfvo type="max"/>
        <color rgb="FF63BE7B"/>
        <color rgb="FFFFEB84"/>
        <color rgb="FFF8696B"/>
      </colorScale>
    </cfRule>
  </conditionalFormatting>
  <conditionalFormatting sqref="H2">
    <cfRule type="colorScale" priority="3">
      <colorScale>
        <cfvo type="min"/>
        <cfvo type="percentile" val="50"/>
        <cfvo type="max"/>
        <color rgb="FF63BE7B"/>
        <color rgb="FFFF9247"/>
        <color rgb="FFF8696B"/>
      </colorScale>
    </cfRule>
  </conditionalFormatting>
  <conditionalFormatting sqref="H3:H6">
    <cfRule type="colorScale" priority="1">
      <colorScale>
        <cfvo type="min"/>
        <cfvo type="percentile" val="50"/>
        <cfvo type="max"/>
        <color rgb="FF63BE7B"/>
        <color rgb="FFFFEB84"/>
        <color rgb="FFF8696B"/>
      </colorScale>
    </cfRule>
  </conditionalFormatting>
  <pageMargins left="0.75" right="0.75" top="1" bottom="1" header="0.5" footer="0.5"/>
  <pageSetup scale="97" orientation="portrait" horizontalDpi="0" verticalDpi="0"/>
  <drawing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BD280F-DD9F-BB40-B457-73085BA8E583}">
  <dimension ref="A1:Z163"/>
  <sheetViews>
    <sheetView workbookViewId="0"/>
  </sheetViews>
  <sheetFormatPr baseColWidth="10" defaultRowHeight="14" x14ac:dyDescent="0.2"/>
  <cols>
    <col min="1" max="1" width="9.6640625" style="26" customWidth="1"/>
    <col min="2" max="2" width="14.6640625" style="26" customWidth="1"/>
    <col min="3" max="4" width="10.83203125" style="26"/>
    <col min="5" max="5" width="13.6640625" style="26" customWidth="1"/>
    <col min="6" max="6" width="10.83203125" style="26"/>
    <col min="7" max="7" width="22" style="26" customWidth="1"/>
    <col min="8" max="15" width="10.83203125" style="26"/>
    <col min="16" max="16" width="21.33203125" style="26" customWidth="1"/>
    <col min="17" max="16384" width="10.83203125" style="26"/>
  </cols>
  <sheetData>
    <row r="1" spans="1:26" ht="16" x14ac:dyDescent="0.2">
      <c r="A1" s="6" t="s">
        <v>1076</v>
      </c>
    </row>
    <row r="2" spans="1:26" x14ac:dyDescent="0.2">
      <c r="A2" s="27" t="s">
        <v>831</v>
      </c>
      <c r="B2" s="27" t="s">
        <v>830</v>
      </c>
      <c r="C2" s="27" t="s">
        <v>829</v>
      </c>
      <c r="D2" s="27" t="s">
        <v>828</v>
      </c>
      <c r="E2" s="27" t="s">
        <v>827</v>
      </c>
      <c r="F2" s="27" t="s">
        <v>826</v>
      </c>
      <c r="G2" s="27" t="s">
        <v>825</v>
      </c>
      <c r="H2" s="27" t="s">
        <v>824</v>
      </c>
      <c r="I2" s="27" t="s">
        <v>823</v>
      </c>
      <c r="J2" s="27" t="s">
        <v>822</v>
      </c>
      <c r="K2" s="27" t="s">
        <v>821</v>
      </c>
      <c r="L2" s="27" t="s">
        <v>820</v>
      </c>
      <c r="M2" s="27" t="s">
        <v>819</v>
      </c>
      <c r="N2" s="27" t="s">
        <v>818</v>
      </c>
      <c r="O2" s="27" t="s">
        <v>817</v>
      </c>
      <c r="P2" s="27" t="s">
        <v>816</v>
      </c>
      <c r="Q2" s="27" t="s">
        <v>815</v>
      </c>
      <c r="R2" s="27" t="s">
        <v>814</v>
      </c>
      <c r="S2" s="27" t="s">
        <v>813</v>
      </c>
      <c r="T2" s="27" t="s">
        <v>812</v>
      </c>
      <c r="U2" s="27" t="s">
        <v>811</v>
      </c>
      <c r="V2" s="27" t="s">
        <v>810</v>
      </c>
      <c r="W2" s="27" t="s">
        <v>809</v>
      </c>
      <c r="X2" s="27" t="s">
        <v>808</v>
      </c>
      <c r="Y2" s="27" t="s">
        <v>807</v>
      </c>
      <c r="Z2" s="27" t="s">
        <v>806</v>
      </c>
    </row>
    <row r="3" spans="1:26" x14ac:dyDescent="0.2">
      <c r="A3" s="27" t="s">
        <v>800</v>
      </c>
      <c r="B3" s="27" t="s">
        <v>328</v>
      </c>
      <c r="C3" s="27" t="s">
        <v>690</v>
      </c>
      <c r="D3" s="27">
        <v>1</v>
      </c>
      <c r="E3" s="27">
        <v>3521</v>
      </c>
      <c r="F3" s="27">
        <v>56.57</v>
      </c>
      <c r="G3" s="27" t="s">
        <v>399</v>
      </c>
      <c r="H3" s="27" t="s">
        <v>398</v>
      </c>
      <c r="I3" s="27" t="s">
        <v>233</v>
      </c>
      <c r="J3" s="27" t="s">
        <v>689</v>
      </c>
      <c r="K3" s="27" t="s">
        <v>224</v>
      </c>
      <c r="L3" s="27" t="s">
        <v>224</v>
      </c>
      <c r="M3" s="27" t="s">
        <v>317</v>
      </c>
      <c r="N3" s="27" t="s">
        <v>316</v>
      </c>
      <c r="O3" s="27" t="s">
        <v>257</v>
      </c>
      <c r="P3" s="27" t="s">
        <v>688</v>
      </c>
      <c r="Q3" s="27" t="s">
        <v>687</v>
      </c>
      <c r="R3" s="27">
        <v>99.998999999999995</v>
      </c>
      <c r="S3" s="27" t="s">
        <v>686</v>
      </c>
      <c r="T3" s="27" t="s">
        <v>253</v>
      </c>
      <c r="U3" s="27" t="s">
        <v>394</v>
      </c>
      <c r="V3" s="27" t="s">
        <v>253</v>
      </c>
      <c r="W3" s="27" t="s">
        <v>394</v>
      </c>
      <c r="X3" s="27" t="s">
        <v>224</v>
      </c>
      <c r="Y3" s="27" t="s">
        <v>224</v>
      </c>
      <c r="Z3" s="27" t="s">
        <v>224</v>
      </c>
    </row>
    <row r="4" spans="1:26" x14ac:dyDescent="0.2">
      <c r="A4" s="27" t="s">
        <v>800</v>
      </c>
      <c r="B4" s="27" t="s">
        <v>328</v>
      </c>
      <c r="C4" s="27" t="s">
        <v>805</v>
      </c>
      <c r="D4" s="27">
        <v>1</v>
      </c>
      <c r="E4" s="27">
        <v>4316</v>
      </c>
      <c r="F4" s="27">
        <v>53.82</v>
      </c>
      <c r="G4" s="27" t="s">
        <v>399</v>
      </c>
      <c r="H4" s="27" t="s">
        <v>398</v>
      </c>
      <c r="I4" s="27" t="s">
        <v>590</v>
      </c>
      <c r="J4" s="27" t="s">
        <v>804</v>
      </c>
      <c r="K4" s="27" t="s">
        <v>224</v>
      </c>
      <c r="L4" s="27" t="s">
        <v>224</v>
      </c>
      <c r="M4" s="27" t="s">
        <v>317</v>
      </c>
      <c r="N4" s="27" t="s">
        <v>316</v>
      </c>
      <c r="O4" s="27" t="s">
        <v>257</v>
      </c>
      <c r="P4" s="27" t="s">
        <v>803</v>
      </c>
      <c r="Q4" s="27" t="s">
        <v>802</v>
      </c>
      <c r="R4" s="27">
        <v>99.98</v>
      </c>
      <c r="S4" s="27" t="s">
        <v>801</v>
      </c>
      <c r="T4" s="27" t="s">
        <v>253</v>
      </c>
      <c r="U4" s="27" t="s">
        <v>394</v>
      </c>
      <c r="V4" s="27" t="s">
        <v>253</v>
      </c>
      <c r="W4" s="27" t="s">
        <v>394</v>
      </c>
      <c r="X4" s="27" t="s">
        <v>224</v>
      </c>
      <c r="Y4" s="27" t="s">
        <v>224</v>
      </c>
      <c r="Z4" s="27" t="s">
        <v>224</v>
      </c>
    </row>
    <row r="5" spans="1:26" x14ac:dyDescent="0.2">
      <c r="A5" s="27" t="s">
        <v>800</v>
      </c>
      <c r="B5" s="27" t="s">
        <v>328</v>
      </c>
      <c r="C5" s="27" t="s">
        <v>680</v>
      </c>
      <c r="D5" s="27">
        <v>1</v>
      </c>
      <c r="E5" s="27">
        <v>2563</v>
      </c>
      <c r="F5" s="27">
        <v>51.23</v>
      </c>
      <c r="G5" s="27" t="s">
        <v>260</v>
      </c>
      <c r="H5" s="27" t="s">
        <v>679</v>
      </c>
      <c r="I5" s="27" t="s">
        <v>224</v>
      </c>
      <c r="J5" s="27" t="s">
        <v>224</v>
      </c>
      <c r="K5" s="27" t="s">
        <v>224</v>
      </c>
      <c r="L5" s="27" t="s">
        <v>224</v>
      </c>
      <c r="M5" s="27" t="s">
        <v>233</v>
      </c>
      <c r="N5" s="27" t="s">
        <v>258</v>
      </c>
      <c r="O5" s="27" t="s">
        <v>257</v>
      </c>
      <c r="P5" s="27" t="s">
        <v>332</v>
      </c>
      <c r="Q5" s="27" t="s">
        <v>678</v>
      </c>
      <c r="R5" s="27">
        <v>99.67</v>
      </c>
      <c r="S5" s="27" t="s">
        <v>677</v>
      </c>
      <c r="T5" s="27" t="s">
        <v>253</v>
      </c>
      <c r="U5" s="27" t="s">
        <v>252</v>
      </c>
      <c r="V5" s="27" t="s">
        <v>253</v>
      </c>
      <c r="W5" s="27" t="s">
        <v>252</v>
      </c>
      <c r="X5" s="27" t="s">
        <v>239</v>
      </c>
      <c r="Y5" s="27" t="s">
        <v>238</v>
      </c>
      <c r="Z5" s="27">
        <v>20008783</v>
      </c>
    </row>
    <row r="6" spans="1:26" x14ac:dyDescent="0.2">
      <c r="A6" s="27" t="s">
        <v>800</v>
      </c>
      <c r="B6" s="27" t="s">
        <v>328</v>
      </c>
      <c r="C6" s="27" t="s">
        <v>799</v>
      </c>
      <c r="D6" s="27">
        <v>1</v>
      </c>
      <c r="E6" s="27">
        <v>6205</v>
      </c>
      <c r="F6" s="27">
        <v>51.15</v>
      </c>
      <c r="G6" s="27" t="s">
        <v>224</v>
      </c>
      <c r="H6" s="27" t="s">
        <v>224</v>
      </c>
      <c r="I6" s="27" t="s">
        <v>233</v>
      </c>
      <c r="J6" s="27" t="s">
        <v>798</v>
      </c>
      <c r="K6" s="27" t="s">
        <v>224</v>
      </c>
      <c r="L6" s="27" t="s">
        <v>224</v>
      </c>
      <c r="M6" s="27" t="s">
        <v>224</v>
      </c>
      <c r="N6" s="27" t="s">
        <v>224</v>
      </c>
      <c r="O6" s="27" t="s">
        <v>257</v>
      </c>
      <c r="P6" s="27" t="s">
        <v>797</v>
      </c>
      <c r="Q6" s="27" t="s">
        <v>796</v>
      </c>
      <c r="R6" s="27">
        <v>99.99</v>
      </c>
      <c r="S6" s="27" t="s">
        <v>795</v>
      </c>
      <c r="T6" s="27" t="s">
        <v>241</v>
      </c>
      <c r="U6" s="27" t="s">
        <v>240</v>
      </c>
      <c r="V6" s="27" t="s">
        <v>241</v>
      </c>
      <c r="W6" s="27" t="s">
        <v>240</v>
      </c>
      <c r="X6" s="27" t="s">
        <v>224</v>
      </c>
      <c r="Y6" s="27" t="s">
        <v>224</v>
      </c>
      <c r="Z6" s="27" t="s">
        <v>224</v>
      </c>
    </row>
    <row r="7" spans="1:26" x14ac:dyDescent="0.2">
      <c r="A7" s="27" t="s">
        <v>792</v>
      </c>
      <c r="B7" s="27" t="s">
        <v>358</v>
      </c>
      <c r="C7" s="27" t="s">
        <v>444</v>
      </c>
      <c r="D7" s="27">
        <v>6</v>
      </c>
      <c r="E7" s="27">
        <v>96932</v>
      </c>
      <c r="F7" s="27">
        <v>51.97</v>
      </c>
      <c r="G7" s="27" t="s">
        <v>443</v>
      </c>
      <c r="H7" s="27" t="s">
        <v>442</v>
      </c>
      <c r="I7" s="27" t="s">
        <v>441</v>
      </c>
      <c r="J7" s="27" t="s">
        <v>440</v>
      </c>
      <c r="K7" s="27" t="s">
        <v>277</v>
      </c>
      <c r="L7" s="27" t="s">
        <v>794</v>
      </c>
      <c r="M7" s="27" t="s">
        <v>334</v>
      </c>
      <c r="N7" s="27" t="s">
        <v>438</v>
      </c>
      <c r="O7" s="27" t="s">
        <v>229</v>
      </c>
      <c r="P7" s="27" t="s">
        <v>332</v>
      </c>
      <c r="Q7" s="27" t="s">
        <v>793</v>
      </c>
      <c r="R7" s="27">
        <v>99.8</v>
      </c>
      <c r="S7" s="27" t="s">
        <v>435</v>
      </c>
      <c r="T7" s="27" t="s">
        <v>432</v>
      </c>
      <c r="U7" s="27" t="s">
        <v>431</v>
      </c>
      <c r="V7" s="27" t="s">
        <v>434</v>
      </c>
      <c r="W7" s="27" t="s">
        <v>433</v>
      </c>
      <c r="X7" s="27" t="s">
        <v>432</v>
      </c>
      <c r="Y7" s="27" t="s">
        <v>431</v>
      </c>
      <c r="Z7" s="27" t="s">
        <v>430</v>
      </c>
    </row>
    <row r="8" spans="1:26" x14ac:dyDescent="0.2">
      <c r="A8" s="27" t="s">
        <v>792</v>
      </c>
      <c r="B8" s="27" t="s">
        <v>358</v>
      </c>
      <c r="C8" s="27" t="s">
        <v>791</v>
      </c>
      <c r="D8" s="27">
        <v>1</v>
      </c>
      <c r="E8" s="27">
        <v>3903</v>
      </c>
      <c r="F8" s="27">
        <v>43.81</v>
      </c>
      <c r="G8" s="27" t="s">
        <v>790</v>
      </c>
      <c r="H8" s="27" t="s">
        <v>789</v>
      </c>
      <c r="I8" s="27" t="s">
        <v>224</v>
      </c>
      <c r="J8" s="27" t="s">
        <v>224</v>
      </c>
      <c r="K8" s="27" t="s">
        <v>224</v>
      </c>
      <c r="L8" s="27" t="s">
        <v>224</v>
      </c>
      <c r="M8" s="27" t="s">
        <v>317</v>
      </c>
      <c r="N8" s="27" t="s">
        <v>316</v>
      </c>
      <c r="O8" s="27" t="s">
        <v>257</v>
      </c>
      <c r="P8" s="27" t="s">
        <v>788</v>
      </c>
      <c r="Q8" s="27" t="s">
        <v>787</v>
      </c>
      <c r="R8" s="27">
        <v>100</v>
      </c>
      <c r="S8" s="27" t="s">
        <v>786</v>
      </c>
      <c r="T8" s="27" t="s">
        <v>432</v>
      </c>
      <c r="U8" s="27" t="s">
        <v>431</v>
      </c>
      <c r="V8" s="27" t="s">
        <v>239</v>
      </c>
      <c r="W8" s="27" t="s">
        <v>238</v>
      </c>
      <c r="X8" s="27" t="s">
        <v>432</v>
      </c>
      <c r="Y8" s="27" t="s">
        <v>431</v>
      </c>
      <c r="Z8" s="27">
        <v>24096417</v>
      </c>
    </row>
    <row r="9" spans="1:26" x14ac:dyDescent="0.2">
      <c r="A9" s="27" t="s">
        <v>785</v>
      </c>
      <c r="B9" s="27" t="s">
        <v>313</v>
      </c>
      <c r="C9" s="27" t="s">
        <v>320</v>
      </c>
      <c r="D9" s="27">
        <v>1</v>
      </c>
      <c r="E9" s="27">
        <v>3210</v>
      </c>
      <c r="F9" s="27">
        <v>47.17</v>
      </c>
      <c r="G9" s="27" t="s">
        <v>319</v>
      </c>
      <c r="H9" s="27" t="s">
        <v>318</v>
      </c>
      <c r="I9" s="27" t="s">
        <v>224</v>
      </c>
      <c r="J9" s="27" t="s">
        <v>224</v>
      </c>
      <c r="K9" s="27" t="s">
        <v>224</v>
      </c>
      <c r="L9" s="27" t="s">
        <v>224</v>
      </c>
      <c r="M9" s="27" t="s">
        <v>317</v>
      </c>
      <c r="N9" s="27" t="s">
        <v>316</v>
      </c>
      <c r="O9" s="27" t="s">
        <v>257</v>
      </c>
      <c r="P9" s="27" t="s">
        <v>228</v>
      </c>
      <c r="Q9" s="27" t="s">
        <v>315</v>
      </c>
      <c r="R9" s="27">
        <v>94.89</v>
      </c>
      <c r="S9" s="27" t="s">
        <v>224</v>
      </c>
      <c r="T9" s="27" t="s">
        <v>241</v>
      </c>
      <c r="U9" s="27" t="s">
        <v>240</v>
      </c>
      <c r="V9" s="27" t="s">
        <v>241</v>
      </c>
      <c r="W9" s="27" t="s">
        <v>240</v>
      </c>
      <c r="X9" s="27" t="s">
        <v>224</v>
      </c>
      <c r="Y9" s="27" t="s">
        <v>224</v>
      </c>
      <c r="Z9" s="27" t="s">
        <v>224</v>
      </c>
    </row>
    <row r="10" spans="1:26" x14ac:dyDescent="0.2">
      <c r="A10" s="27" t="s">
        <v>785</v>
      </c>
      <c r="B10" s="27" t="s">
        <v>313</v>
      </c>
      <c r="C10" s="27" t="s">
        <v>755</v>
      </c>
      <c r="D10" s="27">
        <v>1</v>
      </c>
      <c r="E10" s="27">
        <v>30784</v>
      </c>
      <c r="F10" s="27">
        <v>44</v>
      </c>
      <c r="G10" s="27" t="s">
        <v>754</v>
      </c>
      <c r="H10" s="27" t="s">
        <v>753</v>
      </c>
      <c r="I10" s="27" t="s">
        <v>752</v>
      </c>
      <c r="J10" s="27" t="s">
        <v>751</v>
      </c>
      <c r="K10" s="27" t="s">
        <v>224</v>
      </c>
      <c r="L10" s="27" t="s">
        <v>224</v>
      </c>
      <c r="M10" s="27" t="s">
        <v>224</v>
      </c>
      <c r="N10" s="27" t="s">
        <v>224</v>
      </c>
      <c r="O10" s="27" t="s">
        <v>257</v>
      </c>
      <c r="P10" s="27" t="s">
        <v>624</v>
      </c>
      <c r="Q10" s="27" t="s">
        <v>750</v>
      </c>
      <c r="R10" s="27">
        <v>96.91</v>
      </c>
      <c r="S10" s="27" t="s">
        <v>224</v>
      </c>
      <c r="T10" s="27" t="s">
        <v>239</v>
      </c>
      <c r="U10" s="27" t="s">
        <v>238</v>
      </c>
      <c r="V10" s="27" t="s">
        <v>239</v>
      </c>
      <c r="W10" s="27" t="s">
        <v>238</v>
      </c>
      <c r="X10" s="27" t="s">
        <v>224</v>
      </c>
      <c r="Y10" s="27" t="s">
        <v>224</v>
      </c>
      <c r="Z10" s="27" t="s">
        <v>224</v>
      </c>
    </row>
    <row r="11" spans="1:26" x14ac:dyDescent="0.2">
      <c r="A11" s="27" t="s">
        <v>785</v>
      </c>
      <c r="B11" s="27" t="s">
        <v>313</v>
      </c>
      <c r="C11" s="27" t="s">
        <v>312</v>
      </c>
      <c r="D11" s="27">
        <v>2</v>
      </c>
      <c r="E11" s="27">
        <v>94492</v>
      </c>
      <c r="F11" s="27">
        <v>49.97</v>
      </c>
      <c r="G11" s="27" t="s">
        <v>311</v>
      </c>
      <c r="H11" s="27" t="s">
        <v>310</v>
      </c>
      <c r="I11" s="27" t="s">
        <v>279</v>
      </c>
      <c r="J11" s="27" t="s">
        <v>309</v>
      </c>
      <c r="K11" s="27" t="s">
        <v>277</v>
      </c>
      <c r="L11" s="27" t="s">
        <v>308</v>
      </c>
      <c r="M11" s="27" t="s">
        <v>224</v>
      </c>
      <c r="N11" s="27" t="s">
        <v>224</v>
      </c>
      <c r="O11" s="27" t="s">
        <v>229</v>
      </c>
      <c r="P11" s="27" t="s">
        <v>307</v>
      </c>
      <c r="Q11" s="27" t="s">
        <v>306</v>
      </c>
      <c r="R11" s="27">
        <v>99.99</v>
      </c>
      <c r="S11" s="27" t="s">
        <v>305</v>
      </c>
      <c r="T11" s="27" t="s">
        <v>241</v>
      </c>
      <c r="U11" s="27" t="s">
        <v>240</v>
      </c>
      <c r="V11" s="27" t="s">
        <v>241</v>
      </c>
      <c r="W11" s="27" t="s">
        <v>240</v>
      </c>
      <c r="X11" s="27" t="s">
        <v>224</v>
      </c>
      <c r="Y11" s="27" t="s">
        <v>224</v>
      </c>
      <c r="Z11" s="27" t="s">
        <v>224</v>
      </c>
    </row>
    <row r="12" spans="1:26" x14ac:dyDescent="0.2">
      <c r="A12" s="27" t="s">
        <v>784</v>
      </c>
      <c r="B12" s="27" t="s">
        <v>328</v>
      </c>
      <c r="C12" s="27" t="s">
        <v>405</v>
      </c>
      <c r="D12" s="27">
        <v>1</v>
      </c>
      <c r="E12" s="27">
        <v>4394</v>
      </c>
      <c r="F12" s="27">
        <v>56.08</v>
      </c>
      <c r="G12" s="27" t="s">
        <v>399</v>
      </c>
      <c r="H12" s="27" t="s">
        <v>398</v>
      </c>
      <c r="I12" s="27" t="s">
        <v>590</v>
      </c>
      <c r="J12" s="27" t="s">
        <v>722</v>
      </c>
      <c r="K12" s="27" t="s">
        <v>224</v>
      </c>
      <c r="L12" s="27" t="s">
        <v>224</v>
      </c>
      <c r="M12" s="27" t="s">
        <v>233</v>
      </c>
      <c r="N12" s="27" t="s">
        <v>721</v>
      </c>
      <c r="O12" s="27" t="s">
        <v>257</v>
      </c>
      <c r="P12" s="27" t="s">
        <v>720</v>
      </c>
      <c r="Q12" s="27" t="s">
        <v>719</v>
      </c>
      <c r="R12" s="27">
        <v>99.97</v>
      </c>
      <c r="S12" s="27" t="s">
        <v>718</v>
      </c>
      <c r="T12" s="27" t="s">
        <v>253</v>
      </c>
      <c r="U12" s="27" t="s">
        <v>394</v>
      </c>
      <c r="V12" s="27" t="s">
        <v>253</v>
      </c>
      <c r="W12" s="27" t="s">
        <v>394</v>
      </c>
      <c r="X12" s="27" t="s">
        <v>224</v>
      </c>
      <c r="Y12" s="27" t="s">
        <v>224</v>
      </c>
      <c r="Z12" s="27" t="s">
        <v>224</v>
      </c>
    </row>
    <row r="13" spans="1:26" x14ac:dyDescent="0.2">
      <c r="A13" s="27" t="s">
        <v>767</v>
      </c>
      <c r="B13" s="27" t="s">
        <v>766</v>
      </c>
      <c r="C13" s="27" t="s">
        <v>783</v>
      </c>
      <c r="D13" s="27">
        <v>1</v>
      </c>
      <c r="E13" s="27">
        <v>5704</v>
      </c>
      <c r="F13" s="27">
        <v>51.79</v>
      </c>
      <c r="G13" s="27" t="s">
        <v>260</v>
      </c>
      <c r="H13" s="27" t="s">
        <v>679</v>
      </c>
      <c r="I13" s="27" t="s">
        <v>590</v>
      </c>
      <c r="J13" s="27" t="s">
        <v>782</v>
      </c>
      <c r="K13" s="27" t="s">
        <v>224</v>
      </c>
      <c r="L13" s="27" t="s">
        <v>224</v>
      </c>
      <c r="M13" s="27" t="s">
        <v>233</v>
      </c>
      <c r="N13" s="27" t="s">
        <v>781</v>
      </c>
      <c r="O13" s="27" t="s">
        <v>257</v>
      </c>
      <c r="P13" s="27" t="s">
        <v>780</v>
      </c>
      <c r="Q13" s="27" t="s">
        <v>779</v>
      </c>
      <c r="R13" s="27">
        <v>98.82</v>
      </c>
      <c r="S13" s="27" t="s">
        <v>778</v>
      </c>
      <c r="T13" s="27" t="s">
        <v>253</v>
      </c>
      <c r="U13" s="27" t="s">
        <v>252</v>
      </c>
      <c r="V13" s="27" t="s">
        <v>253</v>
      </c>
      <c r="W13" s="27" t="s">
        <v>252</v>
      </c>
      <c r="X13" s="27" t="s">
        <v>239</v>
      </c>
      <c r="Y13" s="27" t="s">
        <v>238</v>
      </c>
      <c r="Z13" s="27">
        <v>20008783</v>
      </c>
    </row>
    <row r="14" spans="1:26" x14ac:dyDescent="0.2">
      <c r="A14" s="27" t="s">
        <v>767</v>
      </c>
      <c r="B14" s="27" t="s">
        <v>766</v>
      </c>
      <c r="C14" s="27" t="s">
        <v>777</v>
      </c>
      <c r="D14" s="27">
        <v>2</v>
      </c>
      <c r="E14" s="27">
        <v>10929</v>
      </c>
      <c r="F14" s="27">
        <v>52.67</v>
      </c>
      <c r="G14" s="27" t="s">
        <v>399</v>
      </c>
      <c r="H14" s="27" t="s">
        <v>398</v>
      </c>
      <c r="I14" s="27" t="s">
        <v>776</v>
      </c>
      <c r="J14" s="27" t="s">
        <v>775</v>
      </c>
      <c r="K14" s="27" t="s">
        <v>224</v>
      </c>
      <c r="L14" s="27" t="s">
        <v>224</v>
      </c>
      <c r="M14" s="27" t="s">
        <v>774</v>
      </c>
      <c r="N14" s="27" t="s">
        <v>773</v>
      </c>
      <c r="O14" s="27" t="s">
        <v>257</v>
      </c>
      <c r="P14" s="27" t="s">
        <v>769</v>
      </c>
      <c r="Q14" s="27" t="s">
        <v>772</v>
      </c>
      <c r="R14" s="27">
        <v>98.94</v>
      </c>
      <c r="S14" s="27" t="s">
        <v>771</v>
      </c>
      <c r="T14" s="27" t="s">
        <v>253</v>
      </c>
      <c r="U14" s="27" t="s">
        <v>394</v>
      </c>
      <c r="V14" s="27" t="s">
        <v>253</v>
      </c>
      <c r="W14" s="27" t="s">
        <v>394</v>
      </c>
      <c r="X14" s="27" t="s">
        <v>224</v>
      </c>
      <c r="Y14" s="27" t="s">
        <v>224</v>
      </c>
      <c r="Z14" s="27" t="s">
        <v>224</v>
      </c>
    </row>
    <row r="15" spans="1:26" x14ac:dyDescent="0.2">
      <c r="A15" s="27" t="s">
        <v>767</v>
      </c>
      <c r="B15" s="27" t="s">
        <v>766</v>
      </c>
      <c r="C15" s="27" t="s">
        <v>770</v>
      </c>
      <c r="D15" s="27">
        <v>1</v>
      </c>
      <c r="E15" s="27">
        <v>3043</v>
      </c>
      <c r="F15" s="27">
        <v>49.72</v>
      </c>
      <c r="G15" s="27" t="s">
        <v>260</v>
      </c>
      <c r="H15" s="27" t="s">
        <v>679</v>
      </c>
      <c r="I15" s="27" t="s">
        <v>224</v>
      </c>
      <c r="J15" s="27" t="s">
        <v>224</v>
      </c>
      <c r="K15" s="27" t="s">
        <v>224</v>
      </c>
      <c r="L15" s="27" t="s">
        <v>224</v>
      </c>
      <c r="M15" s="27" t="s">
        <v>224</v>
      </c>
      <c r="N15" s="27" t="s">
        <v>224</v>
      </c>
      <c r="O15" s="27" t="s">
        <v>289</v>
      </c>
      <c r="P15" s="27" t="s">
        <v>769</v>
      </c>
      <c r="Q15" s="27" t="s">
        <v>768</v>
      </c>
      <c r="R15" s="27">
        <v>97.12</v>
      </c>
      <c r="S15" s="27" t="s">
        <v>224</v>
      </c>
      <c r="T15" s="27" t="s">
        <v>253</v>
      </c>
      <c r="U15" s="27" t="s">
        <v>252</v>
      </c>
      <c r="V15" s="27" t="s">
        <v>253</v>
      </c>
      <c r="W15" s="27" t="s">
        <v>252</v>
      </c>
      <c r="X15" s="27" t="s">
        <v>239</v>
      </c>
      <c r="Y15" s="27" t="s">
        <v>238</v>
      </c>
      <c r="Z15" s="27">
        <v>20008783</v>
      </c>
    </row>
    <row r="16" spans="1:26" x14ac:dyDescent="0.2">
      <c r="A16" s="27" t="s">
        <v>767</v>
      </c>
      <c r="B16" s="27" t="s">
        <v>766</v>
      </c>
      <c r="C16" s="27" t="s">
        <v>765</v>
      </c>
      <c r="D16" s="27">
        <v>1</v>
      </c>
      <c r="E16" s="27">
        <v>4013</v>
      </c>
      <c r="F16" s="27">
        <v>43.18</v>
      </c>
      <c r="G16" s="27" t="s">
        <v>764</v>
      </c>
      <c r="H16" s="27" t="s">
        <v>763</v>
      </c>
      <c r="I16" s="27" t="s">
        <v>224</v>
      </c>
      <c r="J16" s="27" t="s">
        <v>224</v>
      </c>
      <c r="K16" s="27" t="s">
        <v>224</v>
      </c>
      <c r="L16" s="27" t="s">
        <v>224</v>
      </c>
      <c r="M16" s="27" t="s">
        <v>317</v>
      </c>
      <c r="N16" s="27" t="s">
        <v>316</v>
      </c>
      <c r="O16" s="27" t="s">
        <v>257</v>
      </c>
      <c r="P16" s="27" t="s">
        <v>720</v>
      </c>
      <c r="Q16" s="27" t="s">
        <v>762</v>
      </c>
      <c r="R16" s="27">
        <v>99.54</v>
      </c>
      <c r="S16" s="27" t="s">
        <v>761</v>
      </c>
      <c r="T16" s="27" t="s">
        <v>226</v>
      </c>
      <c r="U16" s="27" t="s">
        <v>272</v>
      </c>
      <c r="V16" s="27" t="s">
        <v>226</v>
      </c>
      <c r="W16" s="27" t="s">
        <v>272</v>
      </c>
      <c r="X16" s="27" t="s">
        <v>224</v>
      </c>
      <c r="Y16" s="27" t="s">
        <v>224</v>
      </c>
      <c r="Z16" s="27" t="s">
        <v>224</v>
      </c>
    </row>
    <row r="17" spans="1:26" x14ac:dyDescent="0.2">
      <c r="A17" s="27" t="s">
        <v>749</v>
      </c>
      <c r="B17" s="27" t="s">
        <v>313</v>
      </c>
      <c r="C17" s="27" t="s">
        <v>621</v>
      </c>
      <c r="D17" s="27">
        <v>1</v>
      </c>
      <c r="E17" s="27">
        <v>58445</v>
      </c>
      <c r="F17" s="27">
        <v>51.75</v>
      </c>
      <c r="G17" s="27" t="s">
        <v>620</v>
      </c>
      <c r="H17" s="27" t="s">
        <v>760</v>
      </c>
      <c r="I17" s="27" t="s">
        <v>233</v>
      </c>
      <c r="J17" s="27" t="s">
        <v>618</v>
      </c>
      <c r="K17" s="27" t="s">
        <v>247</v>
      </c>
      <c r="L17" s="27" t="s">
        <v>759</v>
      </c>
      <c r="M17" s="27" t="s">
        <v>224</v>
      </c>
      <c r="N17" s="27" t="s">
        <v>224</v>
      </c>
      <c r="O17" s="27" t="s">
        <v>229</v>
      </c>
      <c r="P17" s="27" t="s">
        <v>758</v>
      </c>
      <c r="Q17" s="27" t="s">
        <v>757</v>
      </c>
      <c r="R17" s="27">
        <v>97.69</v>
      </c>
      <c r="S17" s="27" t="s">
        <v>756</v>
      </c>
      <c r="T17" s="27" t="s">
        <v>432</v>
      </c>
      <c r="U17" s="27" t="s">
        <v>431</v>
      </c>
      <c r="V17" s="27" t="s">
        <v>239</v>
      </c>
      <c r="W17" s="27" t="s">
        <v>238</v>
      </c>
      <c r="X17" s="27" t="s">
        <v>432</v>
      </c>
      <c r="Y17" s="27" t="s">
        <v>431</v>
      </c>
      <c r="Z17" s="27" t="s">
        <v>614</v>
      </c>
    </row>
    <row r="18" spans="1:26" x14ac:dyDescent="0.2">
      <c r="A18" s="27" t="s">
        <v>749</v>
      </c>
      <c r="B18" s="27" t="s">
        <v>313</v>
      </c>
      <c r="C18" s="27" t="s">
        <v>320</v>
      </c>
      <c r="D18" s="27">
        <v>1</v>
      </c>
      <c r="E18" s="27">
        <v>3210</v>
      </c>
      <c r="F18" s="27">
        <v>47.17</v>
      </c>
      <c r="G18" s="27" t="s">
        <v>319</v>
      </c>
      <c r="H18" s="27" t="s">
        <v>318</v>
      </c>
      <c r="I18" s="27" t="s">
        <v>224</v>
      </c>
      <c r="J18" s="27" t="s">
        <v>224</v>
      </c>
      <c r="K18" s="27" t="s">
        <v>224</v>
      </c>
      <c r="L18" s="27" t="s">
        <v>224</v>
      </c>
      <c r="M18" s="27" t="s">
        <v>317</v>
      </c>
      <c r="N18" s="27" t="s">
        <v>316</v>
      </c>
      <c r="O18" s="27" t="s">
        <v>257</v>
      </c>
      <c r="P18" s="27" t="s">
        <v>228</v>
      </c>
      <c r="Q18" s="27" t="s">
        <v>315</v>
      </c>
      <c r="R18" s="27">
        <v>94.89</v>
      </c>
      <c r="S18" s="27" t="s">
        <v>224</v>
      </c>
      <c r="T18" s="27" t="s">
        <v>241</v>
      </c>
      <c r="U18" s="27" t="s">
        <v>240</v>
      </c>
      <c r="V18" s="27" t="s">
        <v>241</v>
      </c>
      <c r="W18" s="27" t="s">
        <v>240</v>
      </c>
      <c r="X18" s="27" t="s">
        <v>224</v>
      </c>
      <c r="Y18" s="27" t="s">
        <v>224</v>
      </c>
      <c r="Z18" s="27" t="s">
        <v>224</v>
      </c>
    </row>
    <row r="19" spans="1:26" x14ac:dyDescent="0.2">
      <c r="A19" s="27" t="s">
        <v>749</v>
      </c>
      <c r="B19" s="27" t="s">
        <v>313</v>
      </c>
      <c r="C19" s="27" t="s">
        <v>755</v>
      </c>
      <c r="D19" s="27">
        <v>1</v>
      </c>
      <c r="E19" s="27">
        <v>30784</v>
      </c>
      <c r="F19" s="27">
        <v>44</v>
      </c>
      <c r="G19" s="27" t="s">
        <v>754</v>
      </c>
      <c r="H19" s="27" t="s">
        <v>753</v>
      </c>
      <c r="I19" s="27" t="s">
        <v>752</v>
      </c>
      <c r="J19" s="27" t="s">
        <v>751</v>
      </c>
      <c r="K19" s="27" t="s">
        <v>224</v>
      </c>
      <c r="L19" s="27" t="s">
        <v>224</v>
      </c>
      <c r="M19" s="27" t="s">
        <v>224</v>
      </c>
      <c r="N19" s="27" t="s">
        <v>224</v>
      </c>
      <c r="O19" s="27" t="s">
        <v>257</v>
      </c>
      <c r="P19" s="27" t="s">
        <v>624</v>
      </c>
      <c r="Q19" s="27" t="s">
        <v>750</v>
      </c>
      <c r="R19" s="27">
        <v>96.91</v>
      </c>
      <c r="S19" s="27" t="s">
        <v>224</v>
      </c>
      <c r="T19" s="27" t="s">
        <v>239</v>
      </c>
      <c r="U19" s="27" t="s">
        <v>238</v>
      </c>
      <c r="V19" s="27" t="s">
        <v>239</v>
      </c>
      <c r="W19" s="27" t="s">
        <v>238</v>
      </c>
      <c r="X19" s="27" t="s">
        <v>224</v>
      </c>
      <c r="Y19" s="27" t="s">
        <v>224</v>
      </c>
      <c r="Z19" s="27" t="s">
        <v>224</v>
      </c>
    </row>
    <row r="20" spans="1:26" x14ac:dyDescent="0.2">
      <c r="A20" s="27" t="s">
        <v>749</v>
      </c>
      <c r="B20" s="27" t="s">
        <v>313</v>
      </c>
      <c r="C20" s="27" t="s">
        <v>312</v>
      </c>
      <c r="D20" s="27">
        <v>3</v>
      </c>
      <c r="E20" s="27">
        <v>94295</v>
      </c>
      <c r="F20" s="27">
        <v>49.99</v>
      </c>
      <c r="G20" s="27" t="s">
        <v>311</v>
      </c>
      <c r="H20" s="27" t="s">
        <v>310</v>
      </c>
      <c r="I20" s="27" t="s">
        <v>279</v>
      </c>
      <c r="J20" s="27" t="s">
        <v>309</v>
      </c>
      <c r="K20" s="27" t="s">
        <v>277</v>
      </c>
      <c r="L20" s="27" t="s">
        <v>308</v>
      </c>
      <c r="M20" s="27" t="s">
        <v>224</v>
      </c>
      <c r="N20" s="27" t="s">
        <v>224</v>
      </c>
      <c r="O20" s="27" t="s">
        <v>229</v>
      </c>
      <c r="P20" s="27" t="s">
        <v>307</v>
      </c>
      <c r="Q20" s="27" t="s">
        <v>306</v>
      </c>
      <c r="R20" s="27">
        <v>99.99</v>
      </c>
      <c r="S20" s="27" t="s">
        <v>305</v>
      </c>
      <c r="T20" s="27" t="s">
        <v>241</v>
      </c>
      <c r="U20" s="27" t="s">
        <v>240</v>
      </c>
      <c r="V20" s="27" t="s">
        <v>241</v>
      </c>
      <c r="W20" s="27" t="s">
        <v>240</v>
      </c>
      <c r="X20" s="27" t="s">
        <v>224</v>
      </c>
      <c r="Y20" s="27" t="s">
        <v>224</v>
      </c>
      <c r="Z20" s="27" t="s">
        <v>224</v>
      </c>
    </row>
    <row r="21" spans="1:26" x14ac:dyDescent="0.2">
      <c r="A21" s="27" t="s">
        <v>748</v>
      </c>
      <c r="B21" s="27" t="s">
        <v>283</v>
      </c>
      <c r="C21" s="27" t="s">
        <v>282</v>
      </c>
      <c r="D21" s="27">
        <v>1</v>
      </c>
      <c r="E21" s="27">
        <v>93819</v>
      </c>
      <c r="F21" s="27">
        <v>53.13</v>
      </c>
      <c r="G21" s="27" t="s">
        <v>281</v>
      </c>
      <c r="H21" s="27" t="s">
        <v>280</v>
      </c>
      <c r="I21" s="27" t="s">
        <v>279</v>
      </c>
      <c r="J21" s="27" t="s">
        <v>278</v>
      </c>
      <c r="K21" s="27" t="s">
        <v>277</v>
      </c>
      <c r="L21" s="27" t="s">
        <v>276</v>
      </c>
      <c r="M21" s="27" t="s">
        <v>224</v>
      </c>
      <c r="N21" s="27" t="s">
        <v>224</v>
      </c>
      <c r="O21" s="27" t="s">
        <v>229</v>
      </c>
      <c r="P21" s="27" t="s">
        <v>244</v>
      </c>
      <c r="Q21" s="27" t="s">
        <v>274</v>
      </c>
      <c r="R21" s="27">
        <v>100</v>
      </c>
      <c r="S21" s="27" t="s">
        <v>273</v>
      </c>
      <c r="T21" s="27" t="s">
        <v>226</v>
      </c>
      <c r="U21" s="27" t="s">
        <v>272</v>
      </c>
      <c r="V21" s="27" t="s">
        <v>226</v>
      </c>
      <c r="W21" s="27" t="s">
        <v>272</v>
      </c>
      <c r="X21" s="27" t="s">
        <v>224</v>
      </c>
      <c r="Y21" s="27" t="s">
        <v>224</v>
      </c>
      <c r="Z21" s="27" t="s">
        <v>224</v>
      </c>
    </row>
    <row r="22" spans="1:26" x14ac:dyDescent="0.2">
      <c r="A22" s="27" t="s">
        <v>747</v>
      </c>
      <c r="B22" s="27" t="s">
        <v>366</v>
      </c>
      <c r="C22" s="27" t="s">
        <v>365</v>
      </c>
      <c r="D22" s="27">
        <v>1</v>
      </c>
      <c r="E22" s="27">
        <v>99057</v>
      </c>
      <c r="F22" s="27">
        <v>48.37</v>
      </c>
      <c r="G22" s="27" t="s">
        <v>224</v>
      </c>
      <c r="H22" s="27" t="s">
        <v>224</v>
      </c>
      <c r="I22" s="27" t="s">
        <v>233</v>
      </c>
      <c r="J22" s="27" t="s">
        <v>364</v>
      </c>
      <c r="K22" s="27" t="s">
        <v>247</v>
      </c>
      <c r="L22" s="27" t="s">
        <v>363</v>
      </c>
      <c r="M22" s="27" t="s">
        <v>233</v>
      </c>
      <c r="N22" s="27" t="s">
        <v>362</v>
      </c>
      <c r="O22" s="27" t="s">
        <v>229</v>
      </c>
      <c r="P22" s="27" t="s">
        <v>361</v>
      </c>
      <c r="Q22" s="27" t="s">
        <v>360</v>
      </c>
      <c r="R22" s="27">
        <v>97.44</v>
      </c>
      <c r="S22" s="27" t="s">
        <v>224</v>
      </c>
      <c r="T22" s="27" t="s">
        <v>226</v>
      </c>
      <c r="U22" s="27" t="s">
        <v>272</v>
      </c>
      <c r="V22" s="27" t="s">
        <v>226</v>
      </c>
      <c r="W22" s="27" t="s">
        <v>272</v>
      </c>
      <c r="X22" s="27" t="s">
        <v>224</v>
      </c>
      <c r="Y22" s="27" t="s">
        <v>224</v>
      </c>
      <c r="Z22" s="27" t="s">
        <v>224</v>
      </c>
    </row>
    <row r="23" spans="1:26" x14ac:dyDescent="0.2">
      <c r="A23" s="27" t="s">
        <v>746</v>
      </c>
      <c r="B23" s="27" t="s">
        <v>366</v>
      </c>
      <c r="C23" s="27" t="s">
        <v>365</v>
      </c>
      <c r="D23" s="27">
        <v>1</v>
      </c>
      <c r="E23" s="27">
        <v>99057</v>
      </c>
      <c r="F23" s="27">
        <v>48.37</v>
      </c>
      <c r="G23" s="27" t="s">
        <v>224</v>
      </c>
      <c r="H23" s="27" t="s">
        <v>224</v>
      </c>
      <c r="I23" s="27" t="s">
        <v>233</v>
      </c>
      <c r="J23" s="27" t="s">
        <v>364</v>
      </c>
      <c r="K23" s="27" t="s">
        <v>247</v>
      </c>
      <c r="L23" s="27" t="s">
        <v>363</v>
      </c>
      <c r="M23" s="27" t="s">
        <v>233</v>
      </c>
      <c r="N23" s="27" t="s">
        <v>362</v>
      </c>
      <c r="O23" s="27" t="s">
        <v>229</v>
      </c>
      <c r="P23" s="27" t="s">
        <v>361</v>
      </c>
      <c r="Q23" s="27" t="s">
        <v>360</v>
      </c>
      <c r="R23" s="27">
        <v>97.44</v>
      </c>
      <c r="S23" s="27" t="s">
        <v>224</v>
      </c>
      <c r="T23" s="27" t="s">
        <v>226</v>
      </c>
      <c r="U23" s="27" t="s">
        <v>272</v>
      </c>
      <c r="V23" s="27" t="s">
        <v>226</v>
      </c>
      <c r="W23" s="27" t="s">
        <v>272</v>
      </c>
      <c r="X23" s="27" t="s">
        <v>224</v>
      </c>
      <c r="Y23" s="27" t="s">
        <v>224</v>
      </c>
      <c r="Z23" s="27" t="s">
        <v>224</v>
      </c>
    </row>
    <row r="24" spans="1:26" x14ac:dyDescent="0.2">
      <c r="A24" s="27" t="s">
        <v>745</v>
      </c>
      <c r="B24" s="27" t="s">
        <v>744</v>
      </c>
      <c r="C24" s="27" t="s">
        <v>680</v>
      </c>
      <c r="D24" s="27">
        <v>1</v>
      </c>
      <c r="E24" s="27">
        <v>2562</v>
      </c>
      <c r="F24" s="27">
        <v>51.25</v>
      </c>
      <c r="G24" s="27" t="s">
        <v>260</v>
      </c>
      <c r="H24" s="27" t="s">
        <v>679</v>
      </c>
      <c r="I24" s="27" t="s">
        <v>224</v>
      </c>
      <c r="J24" s="27" t="s">
        <v>224</v>
      </c>
      <c r="K24" s="27" t="s">
        <v>224</v>
      </c>
      <c r="L24" s="27" t="s">
        <v>224</v>
      </c>
      <c r="M24" s="27" t="s">
        <v>233</v>
      </c>
      <c r="N24" s="27" t="s">
        <v>258</v>
      </c>
      <c r="O24" s="27" t="s">
        <v>257</v>
      </c>
      <c r="P24" s="27" t="s">
        <v>332</v>
      </c>
      <c r="Q24" s="27" t="s">
        <v>678</v>
      </c>
      <c r="R24" s="27">
        <v>99.98</v>
      </c>
      <c r="S24" s="27" t="s">
        <v>677</v>
      </c>
      <c r="T24" s="27" t="s">
        <v>253</v>
      </c>
      <c r="U24" s="27" t="s">
        <v>252</v>
      </c>
      <c r="V24" s="27" t="s">
        <v>253</v>
      </c>
      <c r="W24" s="27" t="s">
        <v>252</v>
      </c>
      <c r="X24" s="27" t="s">
        <v>239</v>
      </c>
      <c r="Y24" s="27" t="s">
        <v>238</v>
      </c>
      <c r="Z24" s="27">
        <v>20008783</v>
      </c>
    </row>
    <row r="25" spans="1:26" x14ac:dyDescent="0.2">
      <c r="A25" s="27" t="s">
        <v>743</v>
      </c>
      <c r="B25" s="27" t="s">
        <v>262</v>
      </c>
      <c r="C25" s="27" t="s">
        <v>378</v>
      </c>
      <c r="D25" s="27">
        <v>1</v>
      </c>
      <c r="E25" s="27">
        <v>37995</v>
      </c>
      <c r="F25" s="27">
        <v>41.19</v>
      </c>
      <c r="G25" s="27" t="s">
        <v>377</v>
      </c>
      <c r="H25" s="27" t="s">
        <v>376</v>
      </c>
      <c r="I25" s="27" t="s">
        <v>233</v>
      </c>
      <c r="J25" s="27" t="s">
        <v>522</v>
      </c>
      <c r="K25" s="27" t="s">
        <v>231</v>
      </c>
      <c r="L25" s="27" t="s">
        <v>521</v>
      </c>
      <c r="M25" s="27" t="s">
        <v>224</v>
      </c>
      <c r="N25" s="27" t="s">
        <v>224</v>
      </c>
      <c r="O25" s="27" t="s">
        <v>229</v>
      </c>
      <c r="P25" s="27" t="s">
        <v>256</v>
      </c>
      <c r="Q25" s="27" t="s">
        <v>520</v>
      </c>
      <c r="R25" s="27">
        <v>100</v>
      </c>
      <c r="S25" s="27" t="s">
        <v>372</v>
      </c>
      <c r="T25" s="27" t="s">
        <v>239</v>
      </c>
      <c r="U25" s="27" t="s">
        <v>238</v>
      </c>
      <c r="V25" s="27" t="s">
        <v>239</v>
      </c>
      <c r="W25" s="27" t="s">
        <v>238</v>
      </c>
      <c r="X25" s="27" t="s">
        <v>241</v>
      </c>
      <c r="Y25" s="27" t="s">
        <v>240</v>
      </c>
      <c r="Z25" s="27" t="s">
        <v>371</v>
      </c>
    </row>
    <row r="26" spans="1:26" x14ac:dyDescent="0.2">
      <c r="A26" s="27" t="s">
        <v>743</v>
      </c>
      <c r="B26" s="27" t="s">
        <v>262</v>
      </c>
      <c r="C26" s="27" t="s">
        <v>676</v>
      </c>
      <c r="D26" s="27">
        <v>1</v>
      </c>
      <c r="E26" s="27">
        <v>2394</v>
      </c>
      <c r="F26" s="27">
        <v>54.97</v>
      </c>
      <c r="G26" s="27" t="s">
        <v>675</v>
      </c>
      <c r="H26" s="27" t="s">
        <v>674</v>
      </c>
      <c r="I26" s="27" t="s">
        <v>224</v>
      </c>
      <c r="J26" s="27" t="s">
        <v>224</v>
      </c>
      <c r="K26" s="27" t="s">
        <v>224</v>
      </c>
      <c r="L26" s="27" t="s">
        <v>224</v>
      </c>
      <c r="M26" s="27" t="s">
        <v>233</v>
      </c>
      <c r="N26" s="27" t="s">
        <v>673</v>
      </c>
      <c r="O26" s="27" t="s">
        <v>257</v>
      </c>
      <c r="P26" s="27" t="s">
        <v>256</v>
      </c>
      <c r="Q26" s="27" t="s">
        <v>742</v>
      </c>
      <c r="R26" s="27">
        <v>99.98</v>
      </c>
      <c r="S26" s="27" t="s">
        <v>670</v>
      </c>
      <c r="T26" s="27" t="s">
        <v>239</v>
      </c>
      <c r="U26" s="27" t="s">
        <v>238</v>
      </c>
      <c r="V26" s="27" t="s">
        <v>239</v>
      </c>
      <c r="W26" s="27" t="s">
        <v>238</v>
      </c>
      <c r="X26" s="27" t="s">
        <v>224</v>
      </c>
      <c r="Y26" s="27" t="s">
        <v>224</v>
      </c>
      <c r="Z26" s="27" t="s">
        <v>224</v>
      </c>
    </row>
    <row r="27" spans="1:26" x14ac:dyDescent="0.2">
      <c r="A27" s="27" t="s">
        <v>741</v>
      </c>
      <c r="B27" s="27" t="s">
        <v>366</v>
      </c>
      <c r="C27" s="27" t="s">
        <v>365</v>
      </c>
      <c r="D27" s="27">
        <v>1</v>
      </c>
      <c r="E27" s="27">
        <v>99057</v>
      </c>
      <c r="F27" s="27">
        <v>48.37</v>
      </c>
      <c r="G27" s="27" t="s">
        <v>224</v>
      </c>
      <c r="H27" s="27" t="s">
        <v>224</v>
      </c>
      <c r="I27" s="27" t="s">
        <v>233</v>
      </c>
      <c r="J27" s="27" t="s">
        <v>364</v>
      </c>
      <c r="K27" s="27" t="s">
        <v>247</v>
      </c>
      <c r="L27" s="27" t="s">
        <v>363</v>
      </c>
      <c r="M27" s="27" t="s">
        <v>233</v>
      </c>
      <c r="N27" s="27" t="s">
        <v>362</v>
      </c>
      <c r="O27" s="27" t="s">
        <v>229</v>
      </c>
      <c r="P27" s="27" t="s">
        <v>361</v>
      </c>
      <c r="Q27" s="27" t="s">
        <v>360</v>
      </c>
      <c r="R27" s="27">
        <v>97.44</v>
      </c>
      <c r="S27" s="27" t="s">
        <v>224</v>
      </c>
      <c r="T27" s="27" t="s">
        <v>226</v>
      </c>
      <c r="U27" s="27" t="s">
        <v>272</v>
      </c>
      <c r="V27" s="27" t="s">
        <v>226</v>
      </c>
      <c r="W27" s="27" t="s">
        <v>272</v>
      </c>
      <c r="X27" s="27" t="s">
        <v>224</v>
      </c>
      <c r="Y27" s="27" t="s">
        <v>224</v>
      </c>
      <c r="Z27" s="27" t="s">
        <v>224</v>
      </c>
    </row>
    <row r="28" spans="1:26" x14ac:dyDescent="0.2">
      <c r="A28" s="27" t="s">
        <v>740</v>
      </c>
      <c r="B28" s="27" t="s">
        <v>358</v>
      </c>
      <c r="C28" s="27" t="s">
        <v>739</v>
      </c>
      <c r="D28" s="27">
        <v>3</v>
      </c>
      <c r="E28" s="27">
        <v>73689</v>
      </c>
      <c r="F28" s="27">
        <v>53.15</v>
      </c>
      <c r="G28" s="27" t="s">
        <v>386</v>
      </c>
      <c r="H28" s="27" t="s">
        <v>385</v>
      </c>
      <c r="I28" s="27" t="s">
        <v>279</v>
      </c>
      <c r="J28" s="27" t="s">
        <v>345</v>
      </c>
      <c r="K28" s="27" t="s">
        <v>277</v>
      </c>
      <c r="L28" s="27" t="s">
        <v>738</v>
      </c>
      <c r="M28" s="27" t="s">
        <v>224</v>
      </c>
      <c r="N28" s="27" t="s">
        <v>224</v>
      </c>
      <c r="O28" s="27" t="s">
        <v>229</v>
      </c>
      <c r="P28" s="27" t="s">
        <v>332</v>
      </c>
      <c r="Q28" s="27" t="s">
        <v>737</v>
      </c>
      <c r="R28" s="27">
        <v>93.22</v>
      </c>
      <c r="S28" s="27" t="s">
        <v>224</v>
      </c>
      <c r="T28" s="27" t="s">
        <v>239</v>
      </c>
      <c r="U28" s="27" t="s">
        <v>238</v>
      </c>
      <c r="V28" s="27" t="s">
        <v>239</v>
      </c>
      <c r="W28" s="27" t="s">
        <v>238</v>
      </c>
      <c r="X28" s="27" t="s">
        <v>224</v>
      </c>
      <c r="Y28" s="27" t="s">
        <v>224</v>
      </c>
      <c r="Z28" s="27" t="s">
        <v>224</v>
      </c>
    </row>
    <row r="29" spans="1:26" x14ac:dyDescent="0.2">
      <c r="A29" s="27" t="s">
        <v>736</v>
      </c>
      <c r="B29" s="27" t="s">
        <v>358</v>
      </c>
      <c r="C29" s="27" t="s">
        <v>301</v>
      </c>
      <c r="D29" s="27">
        <v>1</v>
      </c>
      <c r="E29" s="27">
        <v>56523</v>
      </c>
      <c r="F29" s="27">
        <v>42.36</v>
      </c>
      <c r="G29" s="27" t="s">
        <v>300</v>
      </c>
      <c r="H29" s="27" t="s">
        <v>299</v>
      </c>
      <c r="I29" s="27" t="s">
        <v>233</v>
      </c>
      <c r="J29" s="27" t="s">
        <v>298</v>
      </c>
      <c r="K29" s="27" t="s">
        <v>231</v>
      </c>
      <c r="L29" s="27" t="s">
        <v>297</v>
      </c>
      <c r="M29" s="27" t="s">
        <v>224</v>
      </c>
      <c r="N29" s="27" t="s">
        <v>224</v>
      </c>
      <c r="O29" s="27" t="s">
        <v>229</v>
      </c>
      <c r="P29" s="27" t="s">
        <v>228</v>
      </c>
      <c r="Q29" s="27" t="s">
        <v>296</v>
      </c>
      <c r="R29" s="27">
        <v>98.73</v>
      </c>
      <c r="S29" s="27" t="s">
        <v>295</v>
      </c>
      <c r="T29" s="27" t="s">
        <v>241</v>
      </c>
      <c r="U29" s="27" t="s">
        <v>240</v>
      </c>
      <c r="V29" s="27" t="s">
        <v>241</v>
      </c>
      <c r="W29" s="27" t="s">
        <v>240</v>
      </c>
      <c r="X29" s="27" t="s">
        <v>241</v>
      </c>
      <c r="Y29" s="27" t="s">
        <v>240</v>
      </c>
      <c r="Z29" s="27" t="s">
        <v>294</v>
      </c>
    </row>
    <row r="30" spans="1:26" x14ac:dyDescent="0.2">
      <c r="A30" s="27" t="s">
        <v>735</v>
      </c>
      <c r="B30" s="27" t="s">
        <v>461</v>
      </c>
      <c r="C30" s="27" t="s">
        <v>452</v>
      </c>
      <c r="D30" s="27">
        <v>1</v>
      </c>
      <c r="E30" s="27">
        <v>4891</v>
      </c>
      <c r="F30" s="27">
        <v>50.6</v>
      </c>
      <c r="G30" s="27" t="s">
        <v>734</v>
      </c>
      <c r="H30" s="27" t="s">
        <v>733</v>
      </c>
      <c r="I30" s="27" t="s">
        <v>233</v>
      </c>
      <c r="J30" s="27" t="s">
        <v>450</v>
      </c>
      <c r="K30" s="27" t="s">
        <v>224</v>
      </c>
      <c r="L30" s="27" t="s">
        <v>224</v>
      </c>
      <c r="M30" s="27" t="s">
        <v>233</v>
      </c>
      <c r="N30" s="27" t="s">
        <v>449</v>
      </c>
      <c r="O30" s="27" t="s">
        <v>257</v>
      </c>
      <c r="P30" s="27" t="s">
        <v>244</v>
      </c>
      <c r="Q30" s="27" t="s">
        <v>732</v>
      </c>
      <c r="R30" s="27">
        <v>99.89</v>
      </c>
      <c r="S30" s="27" t="s">
        <v>446</v>
      </c>
      <c r="T30" s="27" t="s">
        <v>241</v>
      </c>
      <c r="U30" s="27" t="s">
        <v>240</v>
      </c>
      <c r="V30" s="27" t="s">
        <v>241</v>
      </c>
      <c r="W30" s="27" t="s">
        <v>240</v>
      </c>
      <c r="X30" s="27" t="s">
        <v>224</v>
      </c>
      <c r="Y30" s="27" t="s">
        <v>224</v>
      </c>
      <c r="Z30" s="27" t="s">
        <v>224</v>
      </c>
    </row>
    <row r="31" spans="1:26" x14ac:dyDescent="0.2">
      <c r="A31" s="27" t="s">
        <v>731</v>
      </c>
      <c r="B31" s="27" t="s">
        <v>730</v>
      </c>
      <c r="C31" s="27" t="s">
        <v>291</v>
      </c>
      <c r="D31" s="27">
        <v>1</v>
      </c>
      <c r="E31" s="27">
        <v>49227</v>
      </c>
      <c r="F31" s="27">
        <v>51.88</v>
      </c>
      <c r="G31" s="27" t="s">
        <v>326</v>
      </c>
      <c r="H31" s="27" t="s">
        <v>356</v>
      </c>
      <c r="I31" s="27" t="s">
        <v>729</v>
      </c>
      <c r="J31" s="27" t="s">
        <v>728</v>
      </c>
      <c r="K31" s="27" t="s">
        <v>224</v>
      </c>
      <c r="L31" s="27" t="s">
        <v>224</v>
      </c>
      <c r="M31" s="27" t="s">
        <v>224</v>
      </c>
      <c r="N31" s="27" t="s">
        <v>224</v>
      </c>
      <c r="O31" s="27" t="s">
        <v>257</v>
      </c>
      <c r="P31" s="27" t="s">
        <v>727</v>
      </c>
      <c r="Q31" s="27" t="s">
        <v>287</v>
      </c>
      <c r="R31" s="27">
        <v>97.59</v>
      </c>
      <c r="S31" s="27" t="s">
        <v>726</v>
      </c>
      <c r="T31" s="27" t="s">
        <v>239</v>
      </c>
      <c r="U31" s="27" t="s">
        <v>238</v>
      </c>
      <c r="V31" s="27" t="s">
        <v>239</v>
      </c>
      <c r="W31" s="27" t="s">
        <v>238</v>
      </c>
      <c r="X31" s="27" t="s">
        <v>241</v>
      </c>
      <c r="Y31" s="27" t="s">
        <v>240</v>
      </c>
      <c r="Z31" s="27">
        <v>20851899</v>
      </c>
    </row>
    <row r="32" spans="1:26" x14ac:dyDescent="0.2">
      <c r="A32" s="27" t="s">
        <v>725</v>
      </c>
      <c r="B32" s="27" t="s">
        <v>724</v>
      </c>
      <c r="C32" s="27" t="s">
        <v>705</v>
      </c>
      <c r="D32" s="27">
        <v>1</v>
      </c>
      <c r="E32" s="27">
        <v>1030</v>
      </c>
      <c r="F32" s="27">
        <v>58.25</v>
      </c>
      <c r="G32" s="27" t="s">
        <v>675</v>
      </c>
      <c r="H32" s="27" t="s">
        <v>674</v>
      </c>
      <c r="I32" s="27" t="s">
        <v>224</v>
      </c>
      <c r="J32" s="27" t="s">
        <v>224</v>
      </c>
      <c r="K32" s="27" t="s">
        <v>224</v>
      </c>
      <c r="L32" s="27" t="s">
        <v>224</v>
      </c>
      <c r="M32" s="27" t="s">
        <v>224</v>
      </c>
      <c r="N32" s="27" t="s">
        <v>224</v>
      </c>
      <c r="O32" s="27" t="s">
        <v>289</v>
      </c>
      <c r="P32" s="27" t="s">
        <v>288</v>
      </c>
      <c r="Q32" s="27" t="s">
        <v>703</v>
      </c>
      <c r="R32" s="27">
        <v>98.11</v>
      </c>
      <c r="S32" s="27" t="s">
        <v>702</v>
      </c>
      <c r="T32" s="27" t="s">
        <v>239</v>
      </c>
      <c r="U32" s="27" t="s">
        <v>238</v>
      </c>
      <c r="V32" s="27" t="s">
        <v>239</v>
      </c>
      <c r="W32" s="27" t="s">
        <v>238</v>
      </c>
      <c r="X32" s="27" t="s">
        <v>224</v>
      </c>
      <c r="Y32" s="27" t="s">
        <v>224</v>
      </c>
      <c r="Z32" s="27" t="s">
        <v>224</v>
      </c>
    </row>
    <row r="33" spans="1:26" x14ac:dyDescent="0.2">
      <c r="A33" s="27" t="s">
        <v>723</v>
      </c>
      <c r="B33" s="27" t="s">
        <v>628</v>
      </c>
      <c r="C33" s="27" t="s">
        <v>627</v>
      </c>
      <c r="D33" s="27">
        <v>1</v>
      </c>
      <c r="E33" s="27">
        <v>107376</v>
      </c>
      <c r="F33" s="27">
        <v>51.63</v>
      </c>
      <c r="G33" s="27" t="s">
        <v>626</v>
      </c>
      <c r="H33" s="27" t="s">
        <v>625</v>
      </c>
      <c r="I33" s="27" t="s">
        <v>224</v>
      </c>
      <c r="J33" s="27" t="s">
        <v>224</v>
      </c>
      <c r="K33" s="27" t="s">
        <v>224</v>
      </c>
      <c r="L33" s="27" t="s">
        <v>224</v>
      </c>
      <c r="M33" s="27" t="s">
        <v>224</v>
      </c>
      <c r="N33" s="27" t="s">
        <v>224</v>
      </c>
      <c r="O33" s="27" t="s">
        <v>289</v>
      </c>
      <c r="P33" s="27" t="s">
        <v>624</v>
      </c>
      <c r="Q33" s="27" t="s">
        <v>623</v>
      </c>
      <c r="R33" s="27">
        <v>99.04</v>
      </c>
      <c r="S33" s="27" t="s">
        <v>622</v>
      </c>
      <c r="T33" s="27" t="s">
        <v>239</v>
      </c>
      <c r="U33" s="27" t="s">
        <v>238</v>
      </c>
      <c r="V33" s="27" t="s">
        <v>239</v>
      </c>
      <c r="W33" s="27" t="s">
        <v>238</v>
      </c>
      <c r="X33" s="27" t="s">
        <v>239</v>
      </c>
      <c r="Y33" s="27" t="s">
        <v>238</v>
      </c>
      <c r="Z33" s="27" t="s">
        <v>285</v>
      </c>
    </row>
    <row r="34" spans="1:26" x14ac:dyDescent="0.2">
      <c r="A34" s="27" t="s">
        <v>723</v>
      </c>
      <c r="B34" s="27" t="s">
        <v>628</v>
      </c>
      <c r="C34" s="27" t="s">
        <v>642</v>
      </c>
      <c r="D34" s="27">
        <v>1</v>
      </c>
      <c r="E34" s="27">
        <v>3546</v>
      </c>
      <c r="F34" s="27">
        <v>49.38</v>
      </c>
      <c r="G34" s="27" t="s">
        <v>224</v>
      </c>
      <c r="H34" s="27" t="s">
        <v>224</v>
      </c>
      <c r="I34" s="27" t="s">
        <v>224</v>
      </c>
      <c r="J34" s="27" t="s">
        <v>224</v>
      </c>
      <c r="K34" s="27" t="s">
        <v>224</v>
      </c>
      <c r="L34" s="27" t="s">
        <v>224</v>
      </c>
      <c r="M34" s="27" t="s">
        <v>233</v>
      </c>
      <c r="N34" s="27" t="s">
        <v>641</v>
      </c>
      <c r="O34" s="27" t="s">
        <v>257</v>
      </c>
      <c r="P34" s="27" t="s">
        <v>332</v>
      </c>
      <c r="Q34" s="27" t="s">
        <v>640</v>
      </c>
      <c r="R34" s="27">
        <v>99.81</v>
      </c>
      <c r="S34" s="27" t="s">
        <v>639</v>
      </c>
      <c r="T34" s="27" t="s">
        <v>241</v>
      </c>
      <c r="U34" s="27" t="s">
        <v>240</v>
      </c>
      <c r="V34" s="27" t="s">
        <v>241</v>
      </c>
      <c r="W34" s="27" t="s">
        <v>240</v>
      </c>
      <c r="X34" s="27" t="s">
        <v>224</v>
      </c>
      <c r="Y34" s="27" t="s">
        <v>224</v>
      </c>
      <c r="Z34" s="27" t="s">
        <v>224</v>
      </c>
    </row>
    <row r="35" spans="1:26" x14ac:dyDescent="0.2">
      <c r="A35" s="27" t="s">
        <v>717</v>
      </c>
      <c r="B35" s="27" t="s">
        <v>716</v>
      </c>
      <c r="C35" s="27" t="s">
        <v>680</v>
      </c>
      <c r="D35" s="27">
        <v>1</v>
      </c>
      <c r="E35" s="27">
        <v>2562</v>
      </c>
      <c r="F35" s="27">
        <v>51.25</v>
      </c>
      <c r="G35" s="27" t="s">
        <v>260</v>
      </c>
      <c r="H35" s="27" t="s">
        <v>679</v>
      </c>
      <c r="I35" s="27" t="s">
        <v>224</v>
      </c>
      <c r="J35" s="27" t="s">
        <v>224</v>
      </c>
      <c r="K35" s="27" t="s">
        <v>224</v>
      </c>
      <c r="L35" s="27" t="s">
        <v>224</v>
      </c>
      <c r="M35" s="27" t="s">
        <v>233</v>
      </c>
      <c r="N35" s="27" t="s">
        <v>258</v>
      </c>
      <c r="O35" s="27" t="s">
        <v>257</v>
      </c>
      <c r="P35" s="27" t="s">
        <v>332</v>
      </c>
      <c r="Q35" s="27" t="s">
        <v>678</v>
      </c>
      <c r="R35" s="27">
        <v>99.98</v>
      </c>
      <c r="S35" s="27" t="s">
        <v>677</v>
      </c>
      <c r="T35" s="27" t="s">
        <v>253</v>
      </c>
      <c r="U35" s="27" t="s">
        <v>252</v>
      </c>
      <c r="V35" s="27" t="s">
        <v>253</v>
      </c>
      <c r="W35" s="27" t="s">
        <v>252</v>
      </c>
      <c r="X35" s="27" t="s">
        <v>239</v>
      </c>
      <c r="Y35" s="27" t="s">
        <v>238</v>
      </c>
      <c r="Z35" s="27">
        <v>20008783</v>
      </c>
    </row>
    <row r="36" spans="1:26" x14ac:dyDescent="0.2">
      <c r="A36" s="27" t="s">
        <v>717</v>
      </c>
      <c r="B36" s="27" t="s">
        <v>716</v>
      </c>
      <c r="C36" s="27" t="s">
        <v>405</v>
      </c>
      <c r="D36" s="27">
        <v>1</v>
      </c>
      <c r="E36" s="27">
        <v>4394</v>
      </c>
      <c r="F36" s="27">
        <v>56.1</v>
      </c>
      <c r="G36" s="27" t="s">
        <v>399</v>
      </c>
      <c r="H36" s="27" t="s">
        <v>398</v>
      </c>
      <c r="I36" s="27" t="s">
        <v>590</v>
      </c>
      <c r="J36" s="27" t="s">
        <v>722</v>
      </c>
      <c r="K36" s="27" t="s">
        <v>224</v>
      </c>
      <c r="L36" s="27" t="s">
        <v>224</v>
      </c>
      <c r="M36" s="27" t="s">
        <v>233</v>
      </c>
      <c r="N36" s="27" t="s">
        <v>721</v>
      </c>
      <c r="O36" s="27" t="s">
        <v>257</v>
      </c>
      <c r="P36" s="27" t="s">
        <v>720</v>
      </c>
      <c r="Q36" s="27" t="s">
        <v>719</v>
      </c>
      <c r="R36" s="27">
        <v>100</v>
      </c>
      <c r="S36" s="27" t="s">
        <v>718</v>
      </c>
      <c r="T36" s="27" t="s">
        <v>253</v>
      </c>
      <c r="U36" s="27" t="s">
        <v>394</v>
      </c>
      <c r="V36" s="27" t="s">
        <v>253</v>
      </c>
      <c r="W36" s="27" t="s">
        <v>394</v>
      </c>
      <c r="X36" s="27" t="s">
        <v>224</v>
      </c>
      <c r="Y36" s="27" t="s">
        <v>224</v>
      </c>
      <c r="Z36" s="27" t="s">
        <v>224</v>
      </c>
    </row>
    <row r="37" spans="1:26" x14ac:dyDescent="0.2">
      <c r="A37" s="27" t="s">
        <v>717</v>
      </c>
      <c r="B37" s="27" t="s">
        <v>716</v>
      </c>
      <c r="C37" s="27" t="s">
        <v>715</v>
      </c>
      <c r="D37" s="27">
        <v>1</v>
      </c>
      <c r="E37" s="27">
        <v>7134</v>
      </c>
      <c r="F37" s="27">
        <v>46.03</v>
      </c>
      <c r="G37" s="27" t="s">
        <v>428</v>
      </c>
      <c r="H37" s="27" t="s">
        <v>427</v>
      </c>
      <c r="I37" s="27" t="s">
        <v>224</v>
      </c>
      <c r="J37" s="27" t="s">
        <v>224</v>
      </c>
      <c r="K37" s="27" t="s">
        <v>224</v>
      </c>
      <c r="L37" s="27" t="s">
        <v>224</v>
      </c>
      <c r="M37" s="27" t="s">
        <v>714</v>
      </c>
      <c r="N37" s="27" t="s">
        <v>713</v>
      </c>
      <c r="O37" s="27" t="s">
        <v>257</v>
      </c>
      <c r="P37" s="27" t="s">
        <v>244</v>
      </c>
      <c r="Q37" s="27" t="s">
        <v>712</v>
      </c>
      <c r="R37" s="27">
        <v>99.74</v>
      </c>
      <c r="S37" s="27" t="s">
        <v>711</v>
      </c>
      <c r="T37" s="27" t="s">
        <v>253</v>
      </c>
      <c r="U37" s="27" t="s">
        <v>422</v>
      </c>
      <c r="V37" s="27" t="s">
        <v>253</v>
      </c>
      <c r="W37" s="27" t="s">
        <v>422</v>
      </c>
      <c r="X37" s="27" t="s">
        <v>226</v>
      </c>
      <c r="Y37" s="27" t="s">
        <v>225</v>
      </c>
      <c r="Z37" s="27" t="s">
        <v>421</v>
      </c>
    </row>
    <row r="38" spans="1:26" x14ac:dyDescent="0.2">
      <c r="A38" s="27" t="s">
        <v>710</v>
      </c>
      <c r="B38" s="27" t="s">
        <v>328</v>
      </c>
      <c r="C38" s="27" t="s">
        <v>365</v>
      </c>
      <c r="D38" s="27">
        <v>1</v>
      </c>
      <c r="E38" s="27">
        <v>99044</v>
      </c>
      <c r="F38" s="27">
        <v>48.37</v>
      </c>
      <c r="G38" s="27" t="s">
        <v>224</v>
      </c>
      <c r="H38" s="27" t="s">
        <v>224</v>
      </c>
      <c r="I38" s="27" t="s">
        <v>233</v>
      </c>
      <c r="J38" s="27" t="s">
        <v>364</v>
      </c>
      <c r="K38" s="27" t="s">
        <v>247</v>
      </c>
      <c r="L38" s="27" t="s">
        <v>363</v>
      </c>
      <c r="M38" s="27" t="s">
        <v>233</v>
      </c>
      <c r="N38" s="27" t="s">
        <v>362</v>
      </c>
      <c r="O38" s="27" t="s">
        <v>229</v>
      </c>
      <c r="P38" s="27" t="s">
        <v>361</v>
      </c>
      <c r="Q38" s="27" t="s">
        <v>360</v>
      </c>
      <c r="R38" s="27">
        <v>97.44</v>
      </c>
      <c r="S38" s="27" t="s">
        <v>224</v>
      </c>
      <c r="T38" s="27" t="s">
        <v>226</v>
      </c>
      <c r="U38" s="27" t="s">
        <v>272</v>
      </c>
      <c r="V38" s="27" t="s">
        <v>226</v>
      </c>
      <c r="W38" s="27" t="s">
        <v>272</v>
      </c>
      <c r="X38" s="27" t="s">
        <v>224</v>
      </c>
      <c r="Y38" s="27" t="s">
        <v>224</v>
      </c>
      <c r="Z38" s="27" t="s">
        <v>224</v>
      </c>
    </row>
    <row r="39" spans="1:26" x14ac:dyDescent="0.2">
      <c r="A39" s="27" t="s">
        <v>709</v>
      </c>
      <c r="B39" s="27" t="s">
        <v>535</v>
      </c>
      <c r="C39" s="27" t="s">
        <v>534</v>
      </c>
      <c r="D39" s="27">
        <v>7</v>
      </c>
      <c r="E39" s="27">
        <v>159648</v>
      </c>
      <c r="F39" s="27">
        <v>52.47</v>
      </c>
      <c r="G39" s="27" t="s">
        <v>443</v>
      </c>
      <c r="H39" s="27" t="s">
        <v>442</v>
      </c>
      <c r="I39" s="27" t="s">
        <v>441</v>
      </c>
      <c r="J39" s="27" t="s">
        <v>533</v>
      </c>
      <c r="K39" s="27" t="s">
        <v>277</v>
      </c>
      <c r="L39" s="27" t="s">
        <v>532</v>
      </c>
      <c r="M39" s="27" t="s">
        <v>334</v>
      </c>
      <c r="N39" s="27" t="s">
        <v>438</v>
      </c>
      <c r="O39" s="27" t="s">
        <v>229</v>
      </c>
      <c r="P39" s="27" t="s">
        <v>531</v>
      </c>
      <c r="Q39" s="27" t="s">
        <v>530</v>
      </c>
      <c r="R39" s="27">
        <v>100</v>
      </c>
      <c r="S39" s="27" t="s">
        <v>529</v>
      </c>
      <c r="T39" s="27" t="s">
        <v>432</v>
      </c>
      <c r="U39" s="27" t="s">
        <v>431</v>
      </c>
      <c r="V39" s="27" t="s">
        <v>434</v>
      </c>
      <c r="W39" s="27" t="s">
        <v>433</v>
      </c>
      <c r="X39" s="27" t="s">
        <v>432</v>
      </c>
      <c r="Y39" s="27" t="s">
        <v>431</v>
      </c>
      <c r="Z39" s="27" t="s">
        <v>430</v>
      </c>
    </row>
    <row r="40" spans="1:26" x14ac:dyDescent="0.2">
      <c r="A40" s="27" t="s">
        <v>699</v>
      </c>
      <c r="B40" s="27" t="s">
        <v>698</v>
      </c>
      <c r="C40" s="27" t="s">
        <v>271</v>
      </c>
      <c r="D40" s="27">
        <v>1</v>
      </c>
      <c r="E40" s="27">
        <v>5761</v>
      </c>
      <c r="F40" s="27">
        <v>46.61</v>
      </c>
      <c r="G40" s="27" t="s">
        <v>270</v>
      </c>
      <c r="H40" s="27" t="s">
        <v>383</v>
      </c>
      <c r="I40" s="27" t="s">
        <v>268</v>
      </c>
      <c r="J40" s="27" t="s">
        <v>267</v>
      </c>
      <c r="K40" s="27" t="s">
        <v>224</v>
      </c>
      <c r="L40" s="27" t="s">
        <v>224</v>
      </c>
      <c r="M40" s="27" t="s">
        <v>224</v>
      </c>
      <c r="N40" s="27" t="s">
        <v>224</v>
      </c>
      <c r="O40" s="27" t="s">
        <v>257</v>
      </c>
      <c r="P40" s="27" t="s">
        <v>708</v>
      </c>
      <c r="Q40" s="27" t="s">
        <v>707</v>
      </c>
      <c r="R40" s="27">
        <v>97.72</v>
      </c>
      <c r="S40" s="27" t="s">
        <v>706</v>
      </c>
      <c r="T40" s="27" t="s">
        <v>241</v>
      </c>
      <c r="U40" s="27" t="s">
        <v>240</v>
      </c>
      <c r="V40" s="27" t="s">
        <v>241</v>
      </c>
      <c r="W40" s="27" t="s">
        <v>240</v>
      </c>
      <c r="X40" s="27" t="s">
        <v>226</v>
      </c>
      <c r="Y40" s="27" t="s">
        <v>225</v>
      </c>
      <c r="Z40" s="27">
        <v>25389419</v>
      </c>
    </row>
    <row r="41" spans="1:26" x14ac:dyDescent="0.2">
      <c r="A41" s="27" t="s">
        <v>699</v>
      </c>
      <c r="B41" s="27" t="s">
        <v>698</v>
      </c>
      <c r="C41" s="27" t="s">
        <v>705</v>
      </c>
      <c r="D41" s="27">
        <v>1</v>
      </c>
      <c r="E41" s="27">
        <v>2281</v>
      </c>
      <c r="F41" s="27">
        <v>57.52</v>
      </c>
      <c r="G41" s="27" t="s">
        <v>675</v>
      </c>
      <c r="H41" s="27" t="s">
        <v>674</v>
      </c>
      <c r="I41" s="27" t="s">
        <v>224</v>
      </c>
      <c r="J41" s="27" t="s">
        <v>224</v>
      </c>
      <c r="K41" s="27" t="s">
        <v>224</v>
      </c>
      <c r="L41" s="27" t="s">
        <v>224</v>
      </c>
      <c r="M41" s="27" t="s">
        <v>233</v>
      </c>
      <c r="N41" s="27" t="s">
        <v>704</v>
      </c>
      <c r="O41" s="27" t="s">
        <v>257</v>
      </c>
      <c r="P41" s="27" t="s">
        <v>288</v>
      </c>
      <c r="Q41" s="27" t="s">
        <v>703</v>
      </c>
      <c r="R41" s="27">
        <v>99.88</v>
      </c>
      <c r="S41" s="27" t="s">
        <v>702</v>
      </c>
      <c r="T41" s="27" t="s">
        <v>239</v>
      </c>
      <c r="U41" s="27" t="s">
        <v>238</v>
      </c>
      <c r="V41" s="27" t="s">
        <v>239</v>
      </c>
      <c r="W41" s="27" t="s">
        <v>238</v>
      </c>
      <c r="X41" s="27" t="s">
        <v>224</v>
      </c>
      <c r="Y41" s="27" t="s">
        <v>224</v>
      </c>
      <c r="Z41" s="27" t="s">
        <v>224</v>
      </c>
    </row>
    <row r="42" spans="1:26" x14ac:dyDescent="0.2">
      <c r="A42" s="27" t="s">
        <v>699</v>
      </c>
      <c r="B42" s="27" t="s">
        <v>698</v>
      </c>
      <c r="C42" s="27" t="s">
        <v>701</v>
      </c>
      <c r="D42" s="27">
        <v>2</v>
      </c>
      <c r="E42" s="27">
        <v>6758</v>
      </c>
      <c r="F42" s="27">
        <v>50.36</v>
      </c>
      <c r="G42" s="27" t="s">
        <v>224</v>
      </c>
      <c r="H42" s="27" t="s">
        <v>224</v>
      </c>
      <c r="I42" s="27" t="s">
        <v>224</v>
      </c>
      <c r="J42" s="27" t="s">
        <v>224</v>
      </c>
      <c r="K42" s="27" t="s">
        <v>224</v>
      </c>
      <c r="L42" s="27" t="s">
        <v>224</v>
      </c>
      <c r="M42" s="27" t="s">
        <v>224</v>
      </c>
      <c r="N42" s="27" t="s">
        <v>224</v>
      </c>
      <c r="O42" s="27" t="s">
        <v>289</v>
      </c>
      <c r="P42" s="27" t="s">
        <v>228</v>
      </c>
      <c r="Q42" s="27" t="s">
        <v>700</v>
      </c>
      <c r="R42" s="27">
        <v>94.94</v>
      </c>
      <c r="S42" s="27" t="s">
        <v>224</v>
      </c>
      <c r="T42" s="27" t="s">
        <v>253</v>
      </c>
      <c r="U42" s="27" t="s">
        <v>394</v>
      </c>
      <c r="V42" s="27" t="s">
        <v>253</v>
      </c>
      <c r="W42" s="27" t="s">
        <v>394</v>
      </c>
      <c r="X42" s="27" t="s">
        <v>224</v>
      </c>
      <c r="Y42" s="27" t="s">
        <v>224</v>
      </c>
      <c r="Z42" s="27" t="s">
        <v>224</v>
      </c>
    </row>
    <row r="43" spans="1:26" x14ac:dyDescent="0.2">
      <c r="A43" s="27" t="s">
        <v>699</v>
      </c>
      <c r="B43" s="27" t="s">
        <v>698</v>
      </c>
      <c r="C43" s="27" t="s">
        <v>697</v>
      </c>
      <c r="D43" s="27">
        <v>2</v>
      </c>
      <c r="E43" s="27">
        <v>3853</v>
      </c>
      <c r="F43" s="27">
        <v>48.38</v>
      </c>
      <c r="G43" s="27" t="s">
        <v>428</v>
      </c>
      <c r="H43" s="27" t="s">
        <v>451</v>
      </c>
      <c r="I43" s="27" t="s">
        <v>224</v>
      </c>
      <c r="J43" s="27" t="s">
        <v>224</v>
      </c>
      <c r="K43" s="27" t="s">
        <v>224</v>
      </c>
      <c r="L43" s="27" t="s">
        <v>224</v>
      </c>
      <c r="M43" s="27" t="s">
        <v>696</v>
      </c>
      <c r="N43" s="27" t="s">
        <v>695</v>
      </c>
      <c r="O43" s="27" t="s">
        <v>257</v>
      </c>
      <c r="P43" s="27" t="s">
        <v>228</v>
      </c>
      <c r="Q43" s="27" t="s">
        <v>694</v>
      </c>
      <c r="R43" s="27">
        <v>99.76</v>
      </c>
      <c r="S43" s="27" t="s">
        <v>693</v>
      </c>
      <c r="T43" s="27" t="s">
        <v>253</v>
      </c>
      <c r="U43" s="27" t="s">
        <v>422</v>
      </c>
      <c r="V43" s="27" t="s">
        <v>253</v>
      </c>
      <c r="W43" s="27" t="s">
        <v>422</v>
      </c>
      <c r="X43" s="27" t="s">
        <v>226</v>
      </c>
      <c r="Y43" s="27" t="s">
        <v>225</v>
      </c>
      <c r="Z43" s="27" t="s">
        <v>421</v>
      </c>
    </row>
    <row r="44" spans="1:26" x14ac:dyDescent="0.2">
      <c r="A44" s="27" t="s">
        <v>665</v>
      </c>
      <c r="B44" s="27" t="s">
        <v>664</v>
      </c>
      <c r="C44" s="27" t="s">
        <v>692</v>
      </c>
      <c r="D44" s="27">
        <v>1</v>
      </c>
      <c r="E44" s="27">
        <v>3355</v>
      </c>
      <c r="F44" s="27">
        <v>46.65</v>
      </c>
      <c r="G44" s="27" t="s">
        <v>399</v>
      </c>
      <c r="H44" s="27" t="s">
        <v>398</v>
      </c>
      <c r="I44" s="27" t="s">
        <v>224</v>
      </c>
      <c r="J44" s="27" t="s">
        <v>224</v>
      </c>
      <c r="K44" s="27" t="s">
        <v>224</v>
      </c>
      <c r="L44" s="27" t="s">
        <v>224</v>
      </c>
      <c r="M44" s="27" t="s">
        <v>317</v>
      </c>
      <c r="N44" s="27" t="s">
        <v>316</v>
      </c>
      <c r="O44" s="27" t="s">
        <v>257</v>
      </c>
      <c r="P44" s="27" t="s">
        <v>228</v>
      </c>
      <c r="Q44" s="27" t="s">
        <v>691</v>
      </c>
      <c r="R44" s="27">
        <v>95.53</v>
      </c>
      <c r="S44" s="27" t="s">
        <v>224</v>
      </c>
      <c r="T44" s="27" t="s">
        <v>253</v>
      </c>
      <c r="U44" s="27" t="s">
        <v>394</v>
      </c>
      <c r="V44" s="27" t="s">
        <v>253</v>
      </c>
      <c r="W44" s="27" t="s">
        <v>394</v>
      </c>
      <c r="X44" s="27" t="s">
        <v>224</v>
      </c>
      <c r="Y44" s="27" t="s">
        <v>224</v>
      </c>
      <c r="Z44" s="27" t="s">
        <v>224</v>
      </c>
    </row>
    <row r="45" spans="1:26" x14ac:dyDescent="0.2">
      <c r="A45" s="27" t="s">
        <v>665</v>
      </c>
      <c r="B45" s="27" t="s">
        <v>664</v>
      </c>
      <c r="C45" s="27" t="s">
        <v>690</v>
      </c>
      <c r="D45" s="27">
        <v>1</v>
      </c>
      <c r="E45" s="27">
        <v>3521</v>
      </c>
      <c r="F45" s="27">
        <v>56.57</v>
      </c>
      <c r="G45" s="27" t="s">
        <v>399</v>
      </c>
      <c r="H45" s="27" t="s">
        <v>398</v>
      </c>
      <c r="I45" s="27" t="s">
        <v>233</v>
      </c>
      <c r="J45" s="27" t="s">
        <v>689</v>
      </c>
      <c r="K45" s="27" t="s">
        <v>224</v>
      </c>
      <c r="L45" s="27" t="s">
        <v>224</v>
      </c>
      <c r="M45" s="27" t="s">
        <v>317</v>
      </c>
      <c r="N45" s="27" t="s">
        <v>316</v>
      </c>
      <c r="O45" s="27" t="s">
        <v>257</v>
      </c>
      <c r="P45" s="27" t="s">
        <v>688</v>
      </c>
      <c r="Q45" s="27" t="s">
        <v>687</v>
      </c>
      <c r="R45" s="27">
        <v>100</v>
      </c>
      <c r="S45" s="27" t="s">
        <v>686</v>
      </c>
      <c r="T45" s="27" t="s">
        <v>253</v>
      </c>
      <c r="U45" s="27" t="s">
        <v>394</v>
      </c>
      <c r="V45" s="27" t="s">
        <v>253</v>
      </c>
      <c r="W45" s="27" t="s">
        <v>394</v>
      </c>
      <c r="X45" s="27" t="s">
        <v>224</v>
      </c>
      <c r="Y45" s="27" t="s">
        <v>224</v>
      </c>
      <c r="Z45" s="27" t="s">
        <v>224</v>
      </c>
    </row>
    <row r="46" spans="1:26" x14ac:dyDescent="0.2">
      <c r="A46" s="27" t="s">
        <v>665</v>
      </c>
      <c r="B46" s="27" t="s">
        <v>664</v>
      </c>
      <c r="C46" s="27" t="s">
        <v>685</v>
      </c>
      <c r="D46" s="27">
        <v>1</v>
      </c>
      <c r="E46" s="27">
        <v>3474</v>
      </c>
      <c r="F46" s="27">
        <v>45.42</v>
      </c>
      <c r="G46" s="27" t="s">
        <v>428</v>
      </c>
      <c r="H46" s="27" t="s">
        <v>427</v>
      </c>
      <c r="I46" s="27" t="s">
        <v>279</v>
      </c>
      <c r="J46" s="27" t="s">
        <v>426</v>
      </c>
      <c r="K46" s="27" t="s">
        <v>224</v>
      </c>
      <c r="L46" s="27" t="s">
        <v>224</v>
      </c>
      <c r="M46" s="27" t="s">
        <v>317</v>
      </c>
      <c r="N46" s="27" t="s">
        <v>684</v>
      </c>
      <c r="O46" s="27" t="s">
        <v>257</v>
      </c>
      <c r="P46" s="27" t="s">
        <v>683</v>
      </c>
      <c r="Q46" s="27" t="s">
        <v>682</v>
      </c>
      <c r="R46" s="27">
        <v>99.82</v>
      </c>
      <c r="S46" s="27" t="s">
        <v>681</v>
      </c>
      <c r="T46" s="27" t="s">
        <v>253</v>
      </c>
      <c r="U46" s="27" t="s">
        <v>422</v>
      </c>
      <c r="V46" s="27" t="s">
        <v>253</v>
      </c>
      <c r="W46" s="27" t="s">
        <v>422</v>
      </c>
      <c r="X46" s="27" t="s">
        <v>226</v>
      </c>
      <c r="Y46" s="27" t="s">
        <v>225</v>
      </c>
      <c r="Z46" s="27" t="s">
        <v>421</v>
      </c>
    </row>
    <row r="47" spans="1:26" x14ac:dyDescent="0.2">
      <c r="A47" s="27" t="s">
        <v>665</v>
      </c>
      <c r="B47" s="27" t="s">
        <v>664</v>
      </c>
      <c r="C47" s="27" t="s">
        <v>680</v>
      </c>
      <c r="D47" s="27">
        <v>1</v>
      </c>
      <c r="E47" s="27">
        <v>2562</v>
      </c>
      <c r="F47" s="27">
        <v>51.25</v>
      </c>
      <c r="G47" s="27" t="s">
        <v>260</v>
      </c>
      <c r="H47" s="27" t="s">
        <v>679</v>
      </c>
      <c r="I47" s="27" t="s">
        <v>224</v>
      </c>
      <c r="J47" s="27" t="s">
        <v>224</v>
      </c>
      <c r="K47" s="27" t="s">
        <v>224</v>
      </c>
      <c r="L47" s="27" t="s">
        <v>224</v>
      </c>
      <c r="M47" s="27" t="s">
        <v>233</v>
      </c>
      <c r="N47" s="27" t="s">
        <v>258</v>
      </c>
      <c r="O47" s="27" t="s">
        <v>257</v>
      </c>
      <c r="P47" s="27" t="s">
        <v>332</v>
      </c>
      <c r="Q47" s="27" t="s">
        <v>678</v>
      </c>
      <c r="R47" s="27">
        <v>99.98</v>
      </c>
      <c r="S47" s="27" t="s">
        <v>677</v>
      </c>
      <c r="T47" s="27" t="s">
        <v>253</v>
      </c>
      <c r="U47" s="27" t="s">
        <v>252</v>
      </c>
      <c r="V47" s="27" t="s">
        <v>253</v>
      </c>
      <c r="W47" s="27" t="s">
        <v>252</v>
      </c>
      <c r="X47" s="27" t="s">
        <v>239</v>
      </c>
      <c r="Y47" s="27" t="s">
        <v>238</v>
      </c>
      <c r="Z47" s="27">
        <v>20008783</v>
      </c>
    </row>
    <row r="48" spans="1:26" x14ac:dyDescent="0.2">
      <c r="A48" s="27" t="s">
        <v>665</v>
      </c>
      <c r="B48" s="27" t="s">
        <v>664</v>
      </c>
      <c r="C48" s="27" t="s">
        <v>676</v>
      </c>
      <c r="D48" s="27">
        <v>1</v>
      </c>
      <c r="E48" s="27">
        <v>2395</v>
      </c>
      <c r="F48" s="27">
        <v>56.12</v>
      </c>
      <c r="G48" s="27" t="s">
        <v>675</v>
      </c>
      <c r="H48" s="27" t="s">
        <v>674</v>
      </c>
      <c r="I48" s="27" t="s">
        <v>224</v>
      </c>
      <c r="J48" s="27" t="s">
        <v>224</v>
      </c>
      <c r="K48" s="27" t="s">
        <v>224</v>
      </c>
      <c r="L48" s="27" t="s">
        <v>224</v>
      </c>
      <c r="M48" s="27" t="s">
        <v>233</v>
      </c>
      <c r="N48" s="27" t="s">
        <v>673</v>
      </c>
      <c r="O48" s="27" t="s">
        <v>257</v>
      </c>
      <c r="P48" s="27" t="s">
        <v>672</v>
      </c>
      <c r="Q48" s="27" t="s">
        <v>671</v>
      </c>
      <c r="R48" s="27">
        <v>99.98</v>
      </c>
      <c r="S48" s="27" t="s">
        <v>670</v>
      </c>
      <c r="T48" s="27" t="s">
        <v>239</v>
      </c>
      <c r="U48" s="27" t="s">
        <v>238</v>
      </c>
      <c r="V48" s="27" t="s">
        <v>239</v>
      </c>
      <c r="W48" s="27" t="s">
        <v>238</v>
      </c>
      <c r="X48" s="27" t="s">
        <v>224</v>
      </c>
      <c r="Y48" s="27" t="s">
        <v>224</v>
      </c>
      <c r="Z48" s="27" t="s">
        <v>224</v>
      </c>
    </row>
    <row r="49" spans="1:26" x14ac:dyDescent="0.2">
      <c r="A49" s="27" t="s">
        <v>665</v>
      </c>
      <c r="B49" s="27" t="s">
        <v>664</v>
      </c>
      <c r="C49" s="27" t="s">
        <v>669</v>
      </c>
      <c r="D49" s="27">
        <v>1</v>
      </c>
      <c r="E49" s="27">
        <v>2335</v>
      </c>
      <c r="F49" s="27">
        <v>53.06</v>
      </c>
      <c r="G49" s="27" t="s">
        <v>668</v>
      </c>
      <c r="H49" s="27" t="s">
        <v>667</v>
      </c>
      <c r="I49" s="27" t="s">
        <v>224</v>
      </c>
      <c r="J49" s="27" t="s">
        <v>224</v>
      </c>
      <c r="K49" s="27" t="s">
        <v>224</v>
      </c>
      <c r="L49" s="27" t="s">
        <v>224</v>
      </c>
      <c r="M49" s="27" t="s">
        <v>224</v>
      </c>
      <c r="N49" s="27" t="s">
        <v>224</v>
      </c>
      <c r="O49" s="27" t="s">
        <v>289</v>
      </c>
      <c r="P49" s="27" t="s">
        <v>228</v>
      </c>
      <c r="Q49" s="27" t="s">
        <v>666</v>
      </c>
      <c r="R49" s="27">
        <v>97.49</v>
      </c>
      <c r="S49" s="27" t="s">
        <v>224</v>
      </c>
      <c r="T49" s="27" t="s">
        <v>226</v>
      </c>
      <c r="U49" s="27" t="s">
        <v>225</v>
      </c>
      <c r="V49" s="27" t="s">
        <v>226</v>
      </c>
      <c r="W49" s="27" t="s">
        <v>225</v>
      </c>
      <c r="X49" s="27" t="s">
        <v>224</v>
      </c>
      <c r="Y49" s="27" t="s">
        <v>224</v>
      </c>
      <c r="Z49" s="27" t="s">
        <v>224</v>
      </c>
    </row>
    <row r="50" spans="1:26" x14ac:dyDescent="0.2">
      <c r="A50" s="27" t="s">
        <v>665</v>
      </c>
      <c r="B50" s="27" t="s">
        <v>664</v>
      </c>
      <c r="C50" s="27" t="s">
        <v>663</v>
      </c>
      <c r="D50" s="27">
        <v>1</v>
      </c>
      <c r="E50" s="27">
        <v>2403</v>
      </c>
      <c r="F50" s="27">
        <v>54.64</v>
      </c>
      <c r="G50" s="27" t="s">
        <v>224</v>
      </c>
      <c r="H50" s="27" t="s">
        <v>224</v>
      </c>
      <c r="I50" s="27" t="s">
        <v>224</v>
      </c>
      <c r="J50" s="27" t="s">
        <v>224</v>
      </c>
      <c r="K50" s="27" t="s">
        <v>224</v>
      </c>
      <c r="L50" s="27" t="s">
        <v>224</v>
      </c>
      <c r="M50" s="27" t="s">
        <v>224</v>
      </c>
      <c r="N50" s="27" t="s">
        <v>224</v>
      </c>
      <c r="O50" s="27" t="s">
        <v>289</v>
      </c>
      <c r="P50" s="27" t="s">
        <v>228</v>
      </c>
      <c r="Q50" s="27" t="s">
        <v>662</v>
      </c>
      <c r="R50" s="27">
        <v>98.68</v>
      </c>
      <c r="S50" s="27" t="s">
        <v>661</v>
      </c>
      <c r="T50" s="27" t="s">
        <v>226</v>
      </c>
      <c r="U50" s="27" t="s">
        <v>225</v>
      </c>
      <c r="V50" s="27" t="s">
        <v>226</v>
      </c>
      <c r="W50" s="27" t="s">
        <v>225</v>
      </c>
      <c r="X50" s="27" t="s">
        <v>224</v>
      </c>
      <c r="Y50" s="27" t="s">
        <v>224</v>
      </c>
      <c r="Z50" s="27" t="s">
        <v>224</v>
      </c>
    </row>
    <row r="51" spans="1:26" x14ac:dyDescent="0.2">
      <c r="A51" s="27" t="s">
        <v>660</v>
      </c>
      <c r="B51" s="27" t="s">
        <v>283</v>
      </c>
      <c r="C51" s="27" t="s">
        <v>282</v>
      </c>
      <c r="D51" s="27">
        <v>1</v>
      </c>
      <c r="E51" s="27">
        <v>93905</v>
      </c>
      <c r="F51" s="27">
        <v>53.12</v>
      </c>
      <c r="G51" s="27" t="s">
        <v>281</v>
      </c>
      <c r="H51" s="27" t="s">
        <v>280</v>
      </c>
      <c r="I51" s="27" t="s">
        <v>279</v>
      </c>
      <c r="J51" s="27" t="s">
        <v>278</v>
      </c>
      <c r="K51" s="27" t="s">
        <v>277</v>
      </c>
      <c r="L51" s="27" t="s">
        <v>276</v>
      </c>
      <c r="M51" s="27" t="s">
        <v>224</v>
      </c>
      <c r="N51" s="27" t="s">
        <v>224</v>
      </c>
      <c r="O51" s="27" t="s">
        <v>229</v>
      </c>
      <c r="P51" s="27" t="s">
        <v>275</v>
      </c>
      <c r="Q51" s="27" t="s">
        <v>274</v>
      </c>
      <c r="R51" s="27">
        <v>100</v>
      </c>
      <c r="S51" s="27" t="s">
        <v>273</v>
      </c>
      <c r="T51" s="27" t="s">
        <v>226</v>
      </c>
      <c r="U51" s="27" t="s">
        <v>272</v>
      </c>
      <c r="V51" s="27" t="s">
        <v>226</v>
      </c>
      <c r="W51" s="27" t="s">
        <v>272</v>
      </c>
      <c r="X51" s="27" t="s">
        <v>224</v>
      </c>
      <c r="Y51" s="27" t="s">
        <v>224</v>
      </c>
      <c r="Z51" s="27" t="s">
        <v>224</v>
      </c>
    </row>
    <row r="52" spans="1:26" x14ac:dyDescent="0.2">
      <c r="A52" s="27" t="s">
        <v>659</v>
      </c>
      <c r="B52" s="27" t="s">
        <v>603</v>
      </c>
      <c r="C52" s="27" t="s">
        <v>365</v>
      </c>
      <c r="D52" s="27">
        <v>1</v>
      </c>
      <c r="E52" s="27">
        <v>104675</v>
      </c>
      <c r="F52" s="27">
        <v>49.08</v>
      </c>
      <c r="G52" s="27" t="s">
        <v>602</v>
      </c>
      <c r="H52" s="27" t="s">
        <v>601</v>
      </c>
      <c r="I52" s="27" t="s">
        <v>233</v>
      </c>
      <c r="J52" s="27" t="s">
        <v>364</v>
      </c>
      <c r="K52" s="27" t="s">
        <v>247</v>
      </c>
      <c r="L52" s="27" t="s">
        <v>607</v>
      </c>
      <c r="M52" s="27" t="s">
        <v>233</v>
      </c>
      <c r="N52" s="27" t="s">
        <v>362</v>
      </c>
      <c r="O52" s="27" t="s">
        <v>229</v>
      </c>
      <c r="P52" s="27" t="s">
        <v>361</v>
      </c>
      <c r="Q52" s="27" t="s">
        <v>360</v>
      </c>
      <c r="R52" s="27">
        <v>97.79</v>
      </c>
      <c r="S52" s="27" t="s">
        <v>599</v>
      </c>
      <c r="T52" s="27" t="s">
        <v>239</v>
      </c>
      <c r="U52" s="27" t="s">
        <v>238</v>
      </c>
      <c r="V52" s="27" t="s">
        <v>239</v>
      </c>
      <c r="W52" s="27" t="s">
        <v>238</v>
      </c>
      <c r="X52" s="27" t="s">
        <v>224</v>
      </c>
      <c r="Y52" s="27" t="s">
        <v>224</v>
      </c>
      <c r="Z52" s="27" t="s">
        <v>224</v>
      </c>
    </row>
    <row r="53" spans="1:26" x14ac:dyDescent="0.2">
      <c r="A53" s="27" t="s">
        <v>658</v>
      </c>
      <c r="B53" s="27" t="s">
        <v>603</v>
      </c>
      <c r="C53" s="27" t="s">
        <v>365</v>
      </c>
      <c r="D53" s="27">
        <v>1</v>
      </c>
      <c r="E53" s="27">
        <v>104812</v>
      </c>
      <c r="F53" s="27">
        <v>49.06</v>
      </c>
      <c r="G53" s="27" t="s">
        <v>602</v>
      </c>
      <c r="H53" s="27" t="s">
        <v>601</v>
      </c>
      <c r="I53" s="27" t="s">
        <v>233</v>
      </c>
      <c r="J53" s="27" t="s">
        <v>364</v>
      </c>
      <c r="K53" s="27" t="s">
        <v>247</v>
      </c>
      <c r="L53" s="27" t="s">
        <v>600</v>
      </c>
      <c r="M53" s="27" t="s">
        <v>233</v>
      </c>
      <c r="N53" s="27" t="s">
        <v>362</v>
      </c>
      <c r="O53" s="27" t="s">
        <v>229</v>
      </c>
      <c r="P53" s="27" t="s">
        <v>361</v>
      </c>
      <c r="Q53" s="27" t="s">
        <v>360</v>
      </c>
      <c r="R53" s="27">
        <v>97.79</v>
      </c>
      <c r="S53" s="27" t="s">
        <v>599</v>
      </c>
      <c r="T53" s="27" t="s">
        <v>239</v>
      </c>
      <c r="U53" s="27" t="s">
        <v>238</v>
      </c>
      <c r="V53" s="27" t="s">
        <v>239</v>
      </c>
      <c r="W53" s="27" t="s">
        <v>238</v>
      </c>
      <c r="X53" s="27" t="s">
        <v>224</v>
      </c>
      <c r="Y53" s="27" t="s">
        <v>224</v>
      </c>
      <c r="Z53" s="27" t="s">
        <v>224</v>
      </c>
    </row>
    <row r="54" spans="1:26" x14ac:dyDescent="0.2">
      <c r="A54" s="27" t="s">
        <v>657</v>
      </c>
      <c r="B54" s="27" t="s">
        <v>656</v>
      </c>
      <c r="C54" s="27" t="s">
        <v>655</v>
      </c>
      <c r="D54" s="27">
        <v>1</v>
      </c>
      <c r="E54" s="27">
        <v>34278</v>
      </c>
      <c r="F54" s="27">
        <v>47.37</v>
      </c>
      <c r="G54" s="27" t="s">
        <v>224</v>
      </c>
      <c r="H54" s="27" t="s">
        <v>224</v>
      </c>
      <c r="I54" s="27" t="s">
        <v>224</v>
      </c>
      <c r="J54" s="27" t="s">
        <v>224</v>
      </c>
      <c r="K54" s="27" t="s">
        <v>224</v>
      </c>
      <c r="L54" s="27" t="s">
        <v>224</v>
      </c>
      <c r="M54" s="27" t="s">
        <v>224</v>
      </c>
      <c r="N54" s="27" t="s">
        <v>224</v>
      </c>
      <c r="O54" s="27" t="s">
        <v>289</v>
      </c>
      <c r="P54" s="27" t="s">
        <v>654</v>
      </c>
      <c r="Q54" s="27" t="s">
        <v>653</v>
      </c>
      <c r="R54" s="27">
        <v>96.06</v>
      </c>
      <c r="S54" s="27" t="s">
        <v>224</v>
      </c>
      <c r="T54" s="27" t="s">
        <v>226</v>
      </c>
      <c r="U54" s="27" t="s">
        <v>272</v>
      </c>
      <c r="V54" s="27" t="s">
        <v>226</v>
      </c>
      <c r="W54" s="27" t="s">
        <v>272</v>
      </c>
      <c r="X54" s="27" t="s">
        <v>224</v>
      </c>
      <c r="Y54" s="27" t="s">
        <v>224</v>
      </c>
      <c r="Z54" s="27" t="s">
        <v>224</v>
      </c>
    </row>
    <row r="55" spans="1:26" x14ac:dyDescent="0.2">
      <c r="A55" s="27" t="s">
        <v>652</v>
      </c>
      <c r="B55" s="27" t="s">
        <v>358</v>
      </c>
      <c r="C55" s="27" t="s">
        <v>357</v>
      </c>
      <c r="D55" s="27">
        <v>1</v>
      </c>
      <c r="E55" s="27">
        <v>73885</v>
      </c>
      <c r="F55" s="27">
        <v>52.66</v>
      </c>
      <c r="G55" s="27" t="s">
        <v>326</v>
      </c>
      <c r="H55" s="27" t="s">
        <v>356</v>
      </c>
      <c r="I55" s="27" t="s">
        <v>279</v>
      </c>
      <c r="J55" s="27" t="s">
        <v>309</v>
      </c>
      <c r="K55" s="27" t="s">
        <v>277</v>
      </c>
      <c r="L55" s="27" t="s">
        <v>355</v>
      </c>
      <c r="M55" s="27" t="s">
        <v>279</v>
      </c>
      <c r="N55" s="27" t="s">
        <v>354</v>
      </c>
      <c r="O55" s="27" t="s">
        <v>229</v>
      </c>
      <c r="P55" s="27" t="s">
        <v>353</v>
      </c>
      <c r="Q55" s="27" t="s">
        <v>352</v>
      </c>
      <c r="R55" s="27">
        <v>97.53</v>
      </c>
      <c r="S55" s="27" t="s">
        <v>351</v>
      </c>
      <c r="T55" s="27" t="s">
        <v>239</v>
      </c>
      <c r="U55" s="27" t="s">
        <v>238</v>
      </c>
      <c r="V55" s="27" t="s">
        <v>239</v>
      </c>
      <c r="W55" s="27" t="s">
        <v>238</v>
      </c>
      <c r="X55" s="27" t="s">
        <v>241</v>
      </c>
      <c r="Y55" s="27" t="s">
        <v>240</v>
      </c>
      <c r="Z55" s="27">
        <v>20851899</v>
      </c>
    </row>
    <row r="56" spans="1:26" x14ac:dyDescent="0.2">
      <c r="A56" s="27" t="s">
        <v>651</v>
      </c>
      <c r="B56" s="27" t="s">
        <v>366</v>
      </c>
      <c r="C56" s="27" t="s">
        <v>365</v>
      </c>
      <c r="D56" s="27">
        <v>1</v>
      </c>
      <c r="E56" s="27">
        <v>99057</v>
      </c>
      <c r="F56" s="27">
        <v>48.37</v>
      </c>
      <c r="G56" s="27" t="s">
        <v>224</v>
      </c>
      <c r="H56" s="27" t="s">
        <v>224</v>
      </c>
      <c r="I56" s="27" t="s">
        <v>233</v>
      </c>
      <c r="J56" s="27" t="s">
        <v>364</v>
      </c>
      <c r="K56" s="27" t="s">
        <v>247</v>
      </c>
      <c r="L56" s="27" t="s">
        <v>363</v>
      </c>
      <c r="M56" s="27" t="s">
        <v>233</v>
      </c>
      <c r="N56" s="27" t="s">
        <v>362</v>
      </c>
      <c r="O56" s="27" t="s">
        <v>229</v>
      </c>
      <c r="P56" s="27" t="s">
        <v>361</v>
      </c>
      <c r="Q56" s="27" t="s">
        <v>360</v>
      </c>
      <c r="R56" s="27">
        <v>97.44</v>
      </c>
      <c r="S56" s="27" t="s">
        <v>224</v>
      </c>
      <c r="T56" s="27" t="s">
        <v>226</v>
      </c>
      <c r="U56" s="27" t="s">
        <v>272</v>
      </c>
      <c r="V56" s="27" t="s">
        <v>226</v>
      </c>
      <c r="W56" s="27" t="s">
        <v>272</v>
      </c>
      <c r="X56" s="27" t="s">
        <v>224</v>
      </c>
      <c r="Y56" s="27" t="s">
        <v>224</v>
      </c>
      <c r="Z56" s="27" t="s">
        <v>224</v>
      </c>
    </row>
    <row r="57" spans="1:26" x14ac:dyDescent="0.2">
      <c r="A57" s="27" t="s">
        <v>647</v>
      </c>
      <c r="B57" s="27" t="s">
        <v>646</v>
      </c>
      <c r="C57" s="27" t="s">
        <v>384</v>
      </c>
      <c r="D57" s="27">
        <v>1</v>
      </c>
      <c r="E57" s="27">
        <v>4599</v>
      </c>
      <c r="F57" s="27">
        <v>49.32</v>
      </c>
      <c r="G57" s="27" t="s">
        <v>270</v>
      </c>
      <c r="H57" s="27" t="s">
        <v>383</v>
      </c>
      <c r="I57" s="27" t="s">
        <v>268</v>
      </c>
      <c r="J57" s="27" t="s">
        <v>382</v>
      </c>
      <c r="K57" s="27" t="s">
        <v>224</v>
      </c>
      <c r="L57" s="27" t="s">
        <v>224</v>
      </c>
      <c r="M57" s="27" t="s">
        <v>224</v>
      </c>
      <c r="N57" s="27" t="s">
        <v>224</v>
      </c>
      <c r="O57" s="27" t="s">
        <v>257</v>
      </c>
      <c r="P57" s="27" t="s">
        <v>228</v>
      </c>
      <c r="Q57" s="27" t="s">
        <v>650</v>
      </c>
      <c r="R57" s="27">
        <v>99.81</v>
      </c>
      <c r="S57" s="27" t="s">
        <v>380</v>
      </c>
      <c r="T57" s="27" t="s">
        <v>241</v>
      </c>
      <c r="U57" s="27" t="s">
        <v>240</v>
      </c>
      <c r="V57" s="27" t="s">
        <v>241</v>
      </c>
      <c r="W57" s="27" t="s">
        <v>240</v>
      </c>
      <c r="X57" s="27" t="s">
        <v>226</v>
      </c>
      <c r="Y57" s="27" t="s">
        <v>225</v>
      </c>
      <c r="Z57" s="27">
        <v>25389419</v>
      </c>
    </row>
    <row r="58" spans="1:26" x14ac:dyDescent="0.2">
      <c r="A58" s="27" t="s">
        <v>647</v>
      </c>
      <c r="B58" s="27" t="s">
        <v>646</v>
      </c>
      <c r="C58" s="27" t="s">
        <v>468</v>
      </c>
      <c r="D58" s="27">
        <v>1</v>
      </c>
      <c r="E58" s="27">
        <v>4123</v>
      </c>
      <c r="F58" s="27">
        <v>51.32</v>
      </c>
      <c r="G58" s="27" t="s">
        <v>270</v>
      </c>
      <c r="H58" s="27" t="s">
        <v>383</v>
      </c>
      <c r="I58" s="27" t="s">
        <v>268</v>
      </c>
      <c r="J58" s="27" t="s">
        <v>467</v>
      </c>
      <c r="K58" s="27" t="s">
        <v>224</v>
      </c>
      <c r="L58" s="27" t="s">
        <v>224</v>
      </c>
      <c r="M58" s="27" t="s">
        <v>224</v>
      </c>
      <c r="N58" s="27" t="s">
        <v>224</v>
      </c>
      <c r="O58" s="27" t="s">
        <v>257</v>
      </c>
      <c r="P58" s="27" t="s">
        <v>649</v>
      </c>
      <c r="Q58" s="27" t="s">
        <v>648</v>
      </c>
      <c r="R58" s="27">
        <v>99.99</v>
      </c>
      <c r="S58" s="27" t="s">
        <v>465</v>
      </c>
      <c r="T58" s="27" t="s">
        <v>241</v>
      </c>
      <c r="U58" s="27" t="s">
        <v>240</v>
      </c>
      <c r="V58" s="27" t="s">
        <v>241</v>
      </c>
      <c r="W58" s="27" t="s">
        <v>240</v>
      </c>
      <c r="X58" s="27" t="s">
        <v>226</v>
      </c>
      <c r="Y58" s="27" t="s">
        <v>225</v>
      </c>
      <c r="Z58" s="27">
        <v>25389419</v>
      </c>
    </row>
    <row r="59" spans="1:26" x14ac:dyDescent="0.2">
      <c r="A59" s="27" t="s">
        <v>647</v>
      </c>
      <c r="B59" s="27" t="s">
        <v>646</v>
      </c>
      <c r="C59" s="27" t="s">
        <v>645</v>
      </c>
      <c r="D59" s="27">
        <v>4</v>
      </c>
      <c r="E59" s="27">
        <v>17219</v>
      </c>
      <c r="F59" s="27">
        <v>57.44</v>
      </c>
      <c r="G59" s="27" t="s">
        <v>224</v>
      </c>
      <c r="H59" s="27" t="s">
        <v>224</v>
      </c>
      <c r="I59" s="27" t="s">
        <v>224</v>
      </c>
      <c r="J59" s="27" t="s">
        <v>224</v>
      </c>
      <c r="K59" s="27" t="s">
        <v>224</v>
      </c>
      <c r="L59" s="27" t="s">
        <v>224</v>
      </c>
      <c r="M59" s="27" t="s">
        <v>224</v>
      </c>
      <c r="N59" s="27" t="s">
        <v>224</v>
      </c>
      <c r="O59" s="27" t="s">
        <v>289</v>
      </c>
      <c r="P59" s="27" t="s">
        <v>228</v>
      </c>
      <c r="Q59" s="27" t="s">
        <v>644</v>
      </c>
      <c r="R59" s="27">
        <v>96.27</v>
      </c>
      <c r="S59" s="27" t="s">
        <v>224</v>
      </c>
      <c r="T59" s="27" t="s">
        <v>434</v>
      </c>
      <c r="U59" s="27" t="s">
        <v>433</v>
      </c>
      <c r="V59" s="27" t="s">
        <v>434</v>
      </c>
      <c r="W59" s="27" t="s">
        <v>433</v>
      </c>
      <c r="X59" s="27" t="s">
        <v>224</v>
      </c>
      <c r="Y59" s="27" t="s">
        <v>224</v>
      </c>
      <c r="Z59" s="27" t="s">
        <v>224</v>
      </c>
    </row>
    <row r="60" spans="1:26" x14ac:dyDescent="0.2">
      <c r="A60" s="27" t="s">
        <v>643</v>
      </c>
      <c r="B60" s="27" t="s">
        <v>347</v>
      </c>
      <c r="C60" s="27" t="s">
        <v>642</v>
      </c>
      <c r="D60" s="27">
        <v>1</v>
      </c>
      <c r="E60" s="27">
        <v>3726</v>
      </c>
      <c r="F60" s="27">
        <v>49.14</v>
      </c>
      <c r="G60" s="27" t="s">
        <v>224</v>
      </c>
      <c r="H60" s="27" t="s">
        <v>224</v>
      </c>
      <c r="I60" s="27" t="s">
        <v>224</v>
      </c>
      <c r="J60" s="27" t="s">
        <v>224</v>
      </c>
      <c r="K60" s="27" t="s">
        <v>224</v>
      </c>
      <c r="L60" s="27" t="s">
        <v>224</v>
      </c>
      <c r="M60" s="27" t="s">
        <v>233</v>
      </c>
      <c r="N60" s="27" t="s">
        <v>641</v>
      </c>
      <c r="O60" s="27" t="s">
        <v>257</v>
      </c>
      <c r="P60" s="27" t="s">
        <v>332</v>
      </c>
      <c r="Q60" s="27" t="s">
        <v>640</v>
      </c>
      <c r="R60" s="27">
        <v>99.99</v>
      </c>
      <c r="S60" s="27" t="s">
        <v>639</v>
      </c>
      <c r="T60" s="27" t="s">
        <v>241</v>
      </c>
      <c r="U60" s="27" t="s">
        <v>240</v>
      </c>
      <c r="V60" s="27" t="s">
        <v>241</v>
      </c>
      <c r="W60" s="27" t="s">
        <v>240</v>
      </c>
      <c r="X60" s="27" t="s">
        <v>224</v>
      </c>
      <c r="Y60" s="27" t="s">
        <v>224</v>
      </c>
      <c r="Z60" s="27" t="s">
        <v>224</v>
      </c>
    </row>
    <row r="61" spans="1:26" x14ac:dyDescent="0.2">
      <c r="A61" s="27" t="s">
        <v>638</v>
      </c>
      <c r="B61" s="27" t="s">
        <v>328</v>
      </c>
      <c r="C61" s="27" t="s">
        <v>637</v>
      </c>
      <c r="D61" s="27">
        <v>1</v>
      </c>
      <c r="E61" s="27">
        <v>43206</v>
      </c>
      <c r="F61" s="27">
        <v>40.6</v>
      </c>
      <c r="G61" s="27" t="s">
        <v>377</v>
      </c>
      <c r="H61" s="27" t="s">
        <v>636</v>
      </c>
      <c r="I61" s="27" t="s">
        <v>233</v>
      </c>
      <c r="J61" s="27" t="s">
        <v>522</v>
      </c>
      <c r="K61" s="27" t="s">
        <v>231</v>
      </c>
      <c r="L61" s="27" t="s">
        <v>635</v>
      </c>
      <c r="M61" s="27" t="s">
        <v>224</v>
      </c>
      <c r="N61" s="27" t="s">
        <v>224</v>
      </c>
      <c r="O61" s="27" t="s">
        <v>229</v>
      </c>
      <c r="P61" s="27" t="s">
        <v>634</v>
      </c>
      <c r="Q61" s="27" t="s">
        <v>633</v>
      </c>
      <c r="R61" s="27">
        <v>98.54</v>
      </c>
      <c r="S61" s="27" t="s">
        <v>632</v>
      </c>
      <c r="T61" s="27" t="s">
        <v>239</v>
      </c>
      <c r="U61" s="27" t="s">
        <v>238</v>
      </c>
      <c r="V61" s="27" t="s">
        <v>239</v>
      </c>
      <c r="W61" s="27" t="s">
        <v>238</v>
      </c>
      <c r="X61" s="27" t="s">
        <v>241</v>
      </c>
      <c r="Y61" s="27" t="s">
        <v>240</v>
      </c>
      <c r="Z61" s="27" t="s">
        <v>371</v>
      </c>
    </row>
    <row r="62" spans="1:26" x14ac:dyDescent="0.2">
      <c r="A62" s="27" t="s">
        <v>631</v>
      </c>
      <c r="B62" s="27" t="s">
        <v>407</v>
      </c>
      <c r="C62" s="27" t="s">
        <v>282</v>
      </c>
      <c r="D62" s="27">
        <v>1</v>
      </c>
      <c r="E62" s="27">
        <v>94106</v>
      </c>
      <c r="F62" s="27">
        <v>53.11</v>
      </c>
      <c r="G62" s="27" t="s">
        <v>281</v>
      </c>
      <c r="H62" s="27" t="s">
        <v>280</v>
      </c>
      <c r="I62" s="27" t="s">
        <v>279</v>
      </c>
      <c r="J62" s="27" t="s">
        <v>278</v>
      </c>
      <c r="K62" s="27" t="s">
        <v>277</v>
      </c>
      <c r="L62" s="27" t="s">
        <v>539</v>
      </c>
      <c r="M62" s="27" t="s">
        <v>224</v>
      </c>
      <c r="N62" s="27" t="s">
        <v>224</v>
      </c>
      <c r="O62" s="27" t="s">
        <v>229</v>
      </c>
      <c r="P62" s="27" t="s">
        <v>275</v>
      </c>
      <c r="Q62" s="27" t="s">
        <v>274</v>
      </c>
      <c r="R62" s="27">
        <v>100</v>
      </c>
      <c r="S62" s="27" t="s">
        <v>273</v>
      </c>
      <c r="T62" s="27" t="s">
        <v>226</v>
      </c>
      <c r="U62" s="27" t="s">
        <v>272</v>
      </c>
      <c r="V62" s="27" t="s">
        <v>226</v>
      </c>
      <c r="W62" s="27" t="s">
        <v>272</v>
      </c>
      <c r="X62" s="27" t="s">
        <v>224</v>
      </c>
      <c r="Y62" s="27" t="s">
        <v>224</v>
      </c>
      <c r="Z62" s="27" t="s">
        <v>224</v>
      </c>
    </row>
    <row r="63" spans="1:26" x14ac:dyDescent="0.2">
      <c r="A63" s="27" t="s">
        <v>630</v>
      </c>
      <c r="B63" s="27" t="s">
        <v>292</v>
      </c>
      <c r="C63" s="27" t="s">
        <v>291</v>
      </c>
      <c r="D63" s="27">
        <v>1</v>
      </c>
      <c r="E63" s="27">
        <v>56615</v>
      </c>
      <c r="F63" s="27">
        <v>51.56</v>
      </c>
      <c r="G63" s="27" t="s">
        <v>281</v>
      </c>
      <c r="H63" s="27" t="s">
        <v>280</v>
      </c>
      <c r="I63" s="27" t="s">
        <v>224</v>
      </c>
      <c r="J63" s="27" t="s">
        <v>224</v>
      </c>
      <c r="K63" s="27" t="s">
        <v>277</v>
      </c>
      <c r="L63" s="27" t="s">
        <v>463</v>
      </c>
      <c r="M63" s="27" t="s">
        <v>224</v>
      </c>
      <c r="N63" s="27" t="s">
        <v>224</v>
      </c>
      <c r="O63" s="27" t="s">
        <v>289</v>
      </c>
      <c r="P63" s="27" t="s">
        <v>288</v>
      </c>
      <c r="Q63" s="27" t="s">
        <v>287</v>
      </c>
      <c r="R63" s="27">
        <v>100</v>
      </c>
      <c r="S63" s="27" t="s">
        <v>286</v>
      </c>
      <c r="T63" s="27" t="s">
        <v>226</v>
      </c>
      <c r="U63" s="27" t="s">
        <v>272</v>
      </c>
      <c r="V63" s="27" t="s">
        <v>226</v>
      </c>
      <c r="W63" s="27" t="s">
        <v>272</v>
      </c>
      <c r="X63" s="27" t="s">
        <v>224</v>
      </c>
      <c r="Y63" s="27" t="s">
        <v>224</v>
      </c>
      <c r="Z63" s="27" t="s">
        <v>224</v>
      </c>
    </row>
    <row r="64" spans="1:26" x14ac:dyDescent="0.2">
      <c r="A64" s="27" t="s">
        <v>629</v>
      </c>
      <c r="B64" s="27" t="s">
        <v>628</v>
      </c>
      <c r="C64" s="27" t="s">
        <v>627</v>
      </c>
      <c r="D64" s="27">
        <v>1</v>
      </c>
      <c r="E64" s="27">
        <v>107376</v>
      </c>
      <c r="F64" s="27">
        <v>51.63</v>
      </c>
      <c r="G64" s="27" t="s">
        <v>626</v>
      </c>
      <c r="H64" s="27" t="s">
        <v>625</v>
      </c>
      <c r="I64" s="27" t="s">
        <v>224</v>
      </c>
      <c r="J64" s="27" t="s">
        <v>224</v>
      </c>
      <c r="K64" s="27" t="s">
        <v>224</v>
      </c>
      <c r="L64" s="27" t="s">
        <v>224</v>
      </c>
      <c r="M64" s="27" t="s">
        <v>224</v>
      </c>
      <c r="N64" s="27" t="s">
        <v>224</v>
      </c>
      <c r="O64" s="27" t="s">
        <v>289</v>
      </c>
      <c r="P64" s="27" t="s">
        <v>624</v>
      </c>
      <c r="Q64" s="27" t="s">
        <v>623</v>
      </c>
      <c r="R64" s="27">
        <v>99.04</v>
      </c>
      <c r="S64" s="27" t="s">
        <v>622</v>
      </c>
      <c r="T64" s="27" t="s">
        <v>239</v>
      </c>
      <c r="U64" s="27" t="s">
        <v>238</v>
      </c>
      <c r="V64" s="27" t="s">
        <v>239</v>
      </c>
      <c r="W64" s="27" t="s">
        <v>238</v>
      </c>
      <c r="X64" s="27" t="s">
        <v>239</v>
      </c>
      <c r="Y64" s="27" t="s">
        <v>238</v>
      </c>
      <c r="Z64" s="27" t="s">
        <v>285</v>
      </c>
    </row>
    <row r="65" spans="1:26" x14ac:dyDescent="0.2">
      <c r="A65" s="27" t="s">
        <v>611</v>
      </c>
      <c r="B65" s="27" t="s">
        <v>535</v>
      </c>
      <c r="C65" s="27" t="s">
        <v>621</v>
      </c>
      <c r="D65" s="27">
        <v>1</v>
      </c>
      <c r="E65" s="27">
        <v>58771</v>
      </c>
      <c r="F65" s="27">
        <v>51.89</v>
      </c>
      <c r="G65" s="27" t="s">
        <v>620</v>
      </c>
      <c r="H65" s="27" t="s">
        <v>619</v>
      </c>
      <c r="I65" s="27" t="s">
        <v>233</v>
      </c>
      <c r="J65" s="27" t="s">
        <v>618</v>
      </c>
      <c r="K65" s="27" t="s">
        <v>247</v>
      </c>
      <c r="L65" s="27" t="s">
        <v>617</v>
      </c>
      <c r="M65" s="27" t="s">
        <v>224</v>
      </c>
      <c r="N65" s="27" t="s">
        <v>224</v>
      </c>
      <c r="O65" s="27" t="s">
        <v>229</v>
      </c>
      <c r="P65" s="27" t="s">
        <v>228</v>
      </c>
      <c r="Q65" s="27" t="s">
        <v>616</v>
      </c>
      <c r="R65" s="27">
        <v>99.27</v>
      </c>
      <c r="S65" s="27" t="s">
        <v>615</v>
      </c>
      <c r="T65" s="27" t="s">
        <v>432</v>
      </c>
      <c r="U65" s="27" t="s">
        <v>431</v>
      </c>
      <c r="V65" s="27" t="s">
        <v>239</v>
      </c>
      <c r="W65" s="27" t="s">
        <v>238</v>
      </c>
      <c r="X65" s="27" t="s">
        <v>432</v>
      </c>
      <c r="Y65" s="27" t="s">
        <v>431</v>
      </c>
      <c r="Z65" s="27" t="s">
        <v>614</v>
      </c>
    </row>
    <row r="66" spans="1:26" x14ac:dyDescent="0.2">
      <c r="A66" s="27" t="s">
        <v>611</v>
      </c>
      <c r="B66" s="27" t="s">
        <v>535</v>
      </c>
      <c r="C66" s="27" t="s">
        <v>418</v>
      </c>
      <c r="D66" s="27">
        <v>1</v>
      </c>
      <c r="E66" s="27">
        <v>90649</v>
      </c>
      <c r="F66" s="27">
        <v>50.27</v>
      </c>
      <c r="G66" s="27" t="s">
        <v>250</v>
      </c>
      <c r="H66" s="27" t="s">
        <v>613</v>
      </c>
      <c r="I66" s="27" t="s">
        <v>233</v>
      </c>
      <c r="J66" s="27" t="s">
        <v>248</v>
      </c>
      <c r="K66" s="27" t="s">
        <v>247</v>
      </c>
      <c r="L66" s="27" t="s">
        <v>246</v>
      </c>
      <c r="M66" s="27" t="s">
        <v>233</v>
      </c>
      <c r="N66" s="27" t="s">
        <v>245</v>
      </c>
      <c r="O66" s="27" t="s">
        <v>229</v>
      </c>
      <c r="P66" s="27" t="s">
        <v>228</v>
      </c>
      <c r="Q66" s="27" t="s">
        <v>612</v>
      </c>
      <c r="R66" s="27">
        <v>98.73</v>
      </c>
      <c r="S66" s="27" t="s">
        <v>414</v>
      </c>
      <c r="T66" s="27" t="s">
        <v>239</v>
      </c>
      <c r="U66" s="27" t="s">
        <v>238</v>
      </c>
      <c r="V66" s="27" t="s">
        <v>241</v>
      </c>
      <c r="W66" s="27" t="s">
        <v>240</v>
      </c>
      <c r="X66" s="27" t="s">
        <v>239</v>
      </c>
      <c r="Y66" s="27" t="s">
        <v>238</v>
      </c>
      <c r="Z66" s="27" t="s">
        <v>237</v>
      </c>
    </row>
    <row r="67" spans="1:26" x14ac:dyDescent="0.2">
      <c r="A67" s="27" t="s">
        <v>611</v>
      </c>
      <c r="B67" s="27" t="s">
        <v>535</v>
      </c>
      <c r="C67" s="27" t="s">
        <v>534</v>
      </c>
      <c r="D67" s="27">
        <v>6</v>
      </c>
      <c r="E67" s="27">
        <v>159928</v>
      </c>
      <c r="F67" s="27">
        <v>52.47</v>
      </c>
      <c r="G67" s="27" t="s">
        <v>443</v>
      </c>
      <c r="H67" s="27" t="s">
        <v>442</v>
      </c>
      <c r="I67" s="27" t="s">
        <v>441</v>
      </c>
      <c r="J67" s="27" t="s">
        <v>533</v>
      </c>
      <c r="K67" s="27" t="s">
        <v>277</v>
      </c>
      <c r="L67" s="27" t="s">
        <v>532</v>
      </c>
      <c r="M67" s="27" t="s">
        <v>334</v>
      </c>
      <c r="N67" s="27" t="s">
        <v>438</v>
      </c>
      <c r="O67" s="27" t="s">
        <v>229</v>
      </c>
      <c r="P67" s="27" t="s">
        <v>531</v>
      </c>
      <c r="Q67" s="27" t="s">
        <v>530</v>
      </c>
      <c r="R67" s="27">
        <v>100</v>
      </c>
      <c r="S67" s="27" t="s">
        <v>529</v>
      </c>
      <c r="T67" s="27" t="s">
        <v>432</v>
      </c>
      <c r="U67" s="27" t="s">
        <v>431</v>
      </c>
      <c r="V67" s="27" t="s">
        <v>434</v>
      </c>
      <c r="W67" s="27" t="s">
        <v>433</v>
      </c>
      <c r="X67" s="27" t="s">
        <v>432</v>
      </c>
      <c r="Y67" s="27" t="s">
        <v>431</v>
      </c>
      <c r="Z67" s="27" t="s">
        <v>430</v>
      </c>
    </row>
    <row r="68" spans="1:26" x14ac:dyDescent="0.2">
      <c r="A68" s="27" t="s">
        <v>610</v>
      </c>
      <c r="B68" s="27" t="s">
        <v>407</v>
      </c>
      <c r="C68" s="27" t="s">
        <v>282</v>
      </c>
      <c r="D68" s="27">
        <v>1</v>
      </c>
      <c r="E68" s="27">
        <v>93957</v>
      </c>
      <c r="F68" s="27">
        <v>53.12</v>
      </c>
      <c r="G68" s="27" t="s">
        <v>281</v>
      </c>
      <c r="H68" s="27" t="s">
        <v>280</v>
      </c>
      <c r="I68" s="27" t="s">
        <v>279</v>
      </c>
      <c r="J68" s="27" t="s">
        <v>278</v>
      </c>
      <c r="K68" s="27" t="s">
        <v>277</v>
      </c>
      <c r="L68" s="27" t="s">
        <v>276</v>
      </c>
      <c r="M68" s="27" t="s">
        <v>224</v>
      </c>
      <c r="N68" s="27" t="s">
        <v>224</v>
      </c>
      <c r="O68" s="27" t="s">
        <v>229</v>
      </c>
      <c r="P68" s="27" t="s">
        <v>609</v>
      </c>
      <c r="Q68" s="27" t="s">
        <v>274</v>
      </c>
      <c r="R68" s="27">
        <v>100</v>
      </c>
      <c r="S68" s="27" t="s">
        <v>273</v>
      </c>
      <c r="T68" s="27" t="s">
        <v>226</v>
      </c>
      <c r="U68" s="27" t="s">
        <v>272</v>
      </c>
      <c r="V68" s="27" t="s">
        <v>226</v>
      </c>
      <c r="W68" s="27" t="s">
        <v>272</v>
      </c>
      <c r="X68" s="27" t="s">
        <v>224</v>
      </c>
      <c r="Y68" s="27" t="s">
        <v>224</v>
      </c>
      <c r="Z68" s="27" t="s">
        <v>224</v>
      </c>
    </row>
    <row r="69" spans="1:26" x14ac:dyDescent="0.2">
      <c r="A69" s="27" t="s">
        <v>608</v>
      </c>
      <c r="B69" s="27" t="s">
        <v>603</v>
      </c>
      <c r="C69" s="27" t="s">
        <v>365</v>
      </c>
      <c r="D69" s="27">
        <v>1</v>
      </c>
      <c r="E69" s="27">
        <v>104715</v>
      </c>
      <c r="F69" s="27">
        <v>49.05</v>
      </c>
      <c r="G69" s="27" t="s">
        <v>602</v>
      </c>
      <c r="H69" s="27" t="s">
        <v>601</v>
      </c>
      <c r="I69" s="27" t="s">
        <v>233</v>
      </c>
      <c r="J69" s="27" t="s">
        <v>364</v>
      </c>
      <c r="K69" s="27" t="s">
        <v>247</v>
      </c>
      <c r="L69" s="27" t="s">
        <v>607</v>
      </c>
      <c r="M69" s="27" t="s">
        <v>233</v>
      </c>
      <c r="N69" s="27" t="s">
        <v>362</v>
      </c>
      <c r="O69" s="27" t="s">
        <v>229</v>
      </c>
      <c r="P69" s="27" t="s">
        <v>361</v>
      </c>
      <c r="Q69" s="27" t="s">
        <v>360</v>
      </c>
      <c r="R69" s="27">
        <v>97.79</v>
      </c>
      <c r="S69" s="27" t="s">
        <v>599</v>
      </c>
      <c r="T69" s="27" t="s">
        <v>239</v>
      </c>
      <c r="U69" s="27" t="s">
        <v>238</v>
      </c>
      <c r="V69" s="27" t="s">
        <v>239</v>
      </c>
      <c r="W69" s="27" t="s">
        <v>238</v>
      </c>
      <c r="X69" s="27" t="s">
        <v>224</v>
      </c>
      <c r="Y69" s="27" t="s">
        <v>224</v>
      </c>
      <c r="Z69" s="27" t="s">
        <v>224</v>
      </c>
    </row>
    <row r="70" spans="1:26" x14ac:dyDescent="0.2">
      <c r="A70" s="27" t="s">
        <v>606</v>
      </c>
      <c r="B70" s="27" t="s">
        <v>603</v>
      </c>
      <c r="C70" s="27" t="s">
        <v>365</v>
      </c>
      <c r="D70" s="27">
        <v>1</v>
      </c>
      <c r="E70" s="27">
        <v>104812</v>
      </c>
      <c r="F70" s="27">
        <v>49.06</v>
      </c>
      <c r="G70" s="27" t="s">
        <v>602</v>
      </c>
      <c r="H70" s="27" t="s">
        <v>601</v>
      </c>
      <c r="I70" s="27" t="s">
        <v>233</v>
      </c>
      <c r="J70" s="27" t="s">
        <v>364</v>
      </c>
      <c r="K70" s="27" t="s">
        <v>247</v>
      </c>
      <c r="L70" s="27" t="s">
        <v>600</v>
      </c>
      <c r="M70" s="27" t="s">
        <v>233</v>
      </c>
      <c r="N70" s="27" t="s">
        <v>362</v>
      </c>
      <c r="O70" s="27" t="s">
        <v>229</v>
      </c>
      <c r="P70" s="27" t="s">
        <v>361</v>
      </c>
      <c r="Q70" s="27" t="s">
        <v>360</v>
      </c>
      <c r="R70" s="27">
        <v>97.79</v>
      </c>
      <c r="S70" s="27" t="s">
        <v>599</v>
      </c>
      <c r="T70" s="27" t="s">
        <v>239</v>
      </c>
      <c r="U70" s="27" t="s">
        <v>238</v>
      </c>
      <c r="V70" s="27" t="s">
        <v>239</v>
      </c>
      <c r="W70" s="27" t="s">
        <v>238</v>
      </c>
      <c r="X70" s="27" t="s">
        <v>224</v>
      </c>
      <c r="Y70" s="27" t="s">
        <v>224</v>
      </c>
      <c r="Z70" s="27" t="s">
        <v>224</v>
      </c>
    </row>
    <row r="71" spans="1:26" x14ac:dyDescent="0.2">
      <c r="A71" s="27" t="s">
        <v>605</v>
      </c>
      <c r="B71" s="27" t="s">
        <v>603</v>
      </c>
      <c r="C71" s="27" t="s">
        <v>365</v>
      </c>
      <c r="D71" s="27">
        <v>1</v>
      </c>
      <c r="E71" s="27">
        <v>104812</v>
      </c>
      <c r="F71" s="27">
        <v>49.06</v>
      </c>
      <c r="G71" s="27" t="s">
        <v>602</v>
      </c>
      <c r="H71" s="27" t="s">
        <v>601</v>
      </c>
      <c r="I71" s="27" t="s">
        <v>233</v>
      </c>
      <c r="J71" s="27" t="s">
        <v>364</v>
      </c>
      <c r="K71" s="27" t="s">
        <v>247</v>
      </c>
      <c r="L71" s="27" t="s">
        <v>600</v>
      </c>
      <c r="M71" s="27" t="s">
        <v>233</v>
      </c>
      <c r="N71" s="27" t="s">
        <v>362</v>
      </c>
      <c r="O71" s="27" t="s">
        <v>229</v>
      </c>
      <c r="P71" s="27" t="s">
        <v>361</v>
      </c>
      <c r="Q71" s="27" t="s">
        <v>360</v>
      </c>
      <c r="R71" s="27">
        <v>97.79</v>
      </c>
      <c r="S71" s="27" t="s">
        <v>599</v>
      </c>
      <c r="T71" s="27" t="s">
        <v>239</v>
      </c>
      <c r="U71" s="27" t="s">
        <v>238</v>
      </c>
      <c r="V71" s="27" t="s">
        <v>239</v>
      </c>
      <c r="W71" s="27" t="s">
        <v>238</v>
      </c>
      <c r="X71" s="27" t="s">
        <v>224</v>
      </c>
      <c r="Y71" s="27" t="s">
        <v>224</v>
      </c>
      <c r="Z71" s="27" t="s">
        <v>224</v>
      </c>
    </row>
    <row r="72" spans="1:26" x14ac:dyDescent="0.2">
      <c r="A72" s="27" t="s">
        <v>604</v>
      </c>
      <c r="B72" s="27" t="s">
        <v>603</v>
      </c>
      <c r="C72" s="27" t="s">
        <v>365</v>
      </c>
      <c r="D72" s="27">
        <v>1</v>
      </c>
      <c r="E72" s="27">
        <v>104812</v>
      </c>
      <c r="F72" s="27">
        <v>49.06</v>
      </c>
      <c r="G72" s="27" t="s">
        <v>602</v>
      </c>
      <c r="H72" s="27" t="s">
        <v>601</v>
      </c>
      <c r="I72" s="27" t="s">
        <v>233</v>
      </c>
      <c r="J72" s="27" t="s">
        <v>364</v>
      </c>
      <c r="K72" s="27" t="s">
        <v>247</v>
      </c>
      <c r="L72" s="27" t="s">
        <v>600</v>
      </c>
      <c r="M72" s="27" t="s">
        <v>233</v>
      </c>
      <c r="N72" s="27" t="s">
        <v>362</v>
      </c>
      <c r="O72" s="27" t="s">
        <v>229</v>
      </c>
      <c r="P72" s="27" t="s">
        <v>361</v>
      </c>
      <c r="Q72" s="27" t="s">
        <v>360</v>
      </c>
      <c r="R72" s="27">
        <v>97.79</v>
      </c>
      <c r="S72" s="27" t="s">
        <v>599</v>
      </c>
      <c r="T72" s="27" t="s">
        <v>239</v>
      </c>
      <c r="U72" s="27" t="s">
        <v>238</v>
      </c>
      <c r="V72" s="27" t="s">
        <v>239</v>
      </c>
      <c r="W72" s="27" t="s">
        <v>238</v>
      </c>
      <c r="X72" s="27" t="s">
        <v>224</v>
      </c>
      <c r="Y72" s="27" t="s">
        <v>224</v>
      </c>
      <c r="Z72" s="27" t="s">
        <v>224</v>
      </c>
    </row>
    <row r="73" spans="1:26" x14ac:dyDescent="0.2">
      <c r="A73" s="27" t="s">
        <v>594</v>
      </c>
      <c r="B73" s="27" t="s">
        <v>535</v>
      </c>
      <c r="C73" s="27" t="s">
        <v>418</v>
      </c>
      <c r="D73" s="27">
        <v>2</v>
      </c>
      <c r="E73" s="27">
        <v>92862</v>
      </c>
      <c r="F73" s="27">
        <v>50.83</v>
      </c>
      <c r="G73" s="27" t="s">
        <v>250</v>
      </c>
      <c r="H73" s="27" t="s">
        <v>598</v>
      </c>
      <c r="I73" s="27" t="s">
        <v>233</v>
      </c>
      <c r="J73" s="27" t="s">
        <v>248</v>
      </c>
      <c r="K73" s="27" t="s">
        <v>247</v>
      </c>
      <c r="L73" s="27" t="s">
        <v>246</v>
      </c>
      <c r="M73" s="27" t="s">
        <v>233</v>
      </c>
      <c r="N73" s="27" t="s">
        <v>597</v>
      </c>
      <c r="O73" s="27" t="s">
        <v>229</v>
      </c>
      <c r="P73" s="27" t="s">
        <v>256</v>
      </c>
      <c r="Q73" s="27" t="s">
        <v>596</v>
      </c>
      <c r="R73" s="27">
        <v>99.74</v>
      </c>
      <c r="S73" s="27" t="s">
        <v>595</v>
      </c>
      <c r="T73" s="27" t="s">
        <v>239</v>
      </c>
      <c r="U73" s="27" t="s">
        <v>238</v>
      </c>
      <c r="V73" s="27" t="s">
        <v>241</v>
      </c>
      <c r="W73" s="27" t="s">
        <v>240</v>
      </c>
      <c r="X73" s="27" t="s">
        <v>239</v>
      </c>
      <c r="Y73" s="27" t="s">
        <v>238</v>
      </c>
      <c r="Z73" s="27" t="s">
        <v>237</v>
      </c>
    </row>
    <row r="74" spans="1:26" x14ac:dyDescent="0.2">
      <c r="A74" s="27" t="s">
        <v>594</v>
      </c>
      <c r="B74" s="27" t="s">
        <v>535</v>
      </c>
      <c r="C74" s="27" t="s">
        <v>534</v>
      </c>
      <c r="D74" s="27">
        <v>6</v>
      </c>
      <c r="E74" s="27">
        <v>159367</v>
      </c>
      <c r="F74" s="27">
        <v>52.46</v>
      </c>
      <c r="G74" s="27" t="s">
        <v>443</v>
      </c>
      <c r="H74" s="27" t="s">
        <v>442</v>
      </c>
      <c r="I74" s="27" t="s">
        <v>441</v>
      </c>
      <c r="J74" s="27" t="s">
        <v>533</v>
      </c>
      <c r="K74" s="27" t="s">
        <v>277</v>
      </c>
      <c r="L74" s="27" t="s">
        <v>532</v>
      </c>
      <c r="M74" s="27" t="s">
        <v>334</v>
      </c>
      <c r="N74" s="27" t="s">
        <v>438</v>
      </c>
      <c r="O74" s="27" t="s">
        <v>229</v>
      </c>
      <c r="P74" s="27" t="s">
        <v>531</v>
      </c>
      <c r="Q74" s="27" t="s">
        <v>530</v>
      </c>
      <c r="R74" s="27">
        <v>99.99</v>
      </c>
      <c r="S74" s="27" t="s">
        <v>529</v>
      </c>
      <c r="T74" s="27" t="s">
        <v>432</v>
      </c>
      <c r="U74" s="27" t="s">
        <v>431</v>
      </c>
      <c r="V74" s="27" t="s">
        <v>434</v>
      </c>
      <c r="W74" s="27" t="s">
        <v>433</v>
      </c>
      <c r="X74" s="27" t="s">
        <v>432</v>
      </c>
      <c r="Y74" s="27" t="s">
        <v>431</v>
      </c>
      <c r="Z74" s="27" t="s">
        <v>430</v>
      </c>
    </row>
    <row r="75" spans="1:26" x14ac:dyDescent="0.2">
      <c r="A75" s="27" t="s">
        <v>593</v>
      </c>
      <c r="B75" s="27" t="s">
        <v>313</v>
      </c>
      <c r="C75" s="27" t="s">
        <v>320</v>
      </c>
      <c r="D75" s="27">
        <v>1</v>
      </c>
      <c r="E75" s="27">
        <v>3211</v>
      </c>
      <c r="F75" s="27">
        <v>46.68</v>
      </c>
      <c r="G75" s="27" t="s">
        <v>399</v>
      </c>
      <c r="H75" s="27" t="s">
        <v>398</v>
      </c>
      <c r="I75" s="27" t="s">
        <v>224</v>
      </c>
      <c r="J75" s="27" t="s">
        <v>224</v>
      </c>
      <c r="K75" s="27" t="s">
        <v>224</v>
      </c>
      <c r="L75" s="27" t="s">
        <v>224</v>
      </c>
      <c r="M75" s="27" t="s">
        <v>317</v>
      </c>
      <c r="N75" s="27" t="s">
        <v>316</v>
      </c>
      <c r="O75" s="27" t="s">
        <v>257</v>
      </c>
      <c r="P75" s="27" t="s">
        <v>228</v>
      </c>
      <c r="Q75" s="27" t="s">
        <v>315</v>
      </c>
      <c r="R75" s="27">
        <v>94.87</v>
      </c>
      <c r="S75" s="27" t="s">
        <v>224</v>
      </c>
      <c r="T75" s="27" t="s">
        <v>253</v>
      </c>
      <c r="U75" s="27" t="s">
        <v>394</v>
      </c>
      <c r="V75" s="27" t="s">
        <v>253</v>
      </c>
      <c r="W75" s="27" t="s">
        <v>394</v>
      </c>
      <c r="X75" s="27" t="s">
        <v>224</v>
      </c>
      <c r="Y75" s="27" t="s">
        <v>224</v>
      </c>
      <c r="Z75" s="27" t="s">
        <v>224</v>
      </c>
    </row>
    <row r="76" spans="1:26" x14ac:dyDescent="0.2">
      <c r="A76" s="27" t="s">
        <v>593</v>
      </c>
      <c r="B76" s="27" t="s">
        <v>313</v>
      </c>
      <c r="C76" s="27" t="s">
        <v>312</v>
      </c>
      <c r="D76" s="27">
        <v>2</v>
      </c>
      <c r="E76" s="27">
        <v>94551</v>
      </c>
      <c r="F76" s="27">
        <v>49.97</v>
      </c>
      <c r="G76" s="27" t="s">
        <v>311</v>
      </c>
      <c r="H76" s="27" t="s">
        <v>310</v>
      </c>
      <c r="I76" s="27" t="s">
        <v>279</v>
      </c>
      <c r="J76" s="27" t="s">
        <v>309</v>
      </c>
      <c r="K76" s="27" t="s">
        <v>277</v>
      </c>
      <c r="L76" s="27" t="s">
        <v>308</v>
      </c>
      <c r="M76" s="27" t="s">
        <v>224</v>
      </c>
      <c r="N76" s="27" t="s">
        <v>224</v>
      </c>
      <c r="O76" s="27" t="s">
        <v>229</v>
      </c>
      <c r="P76" s="27" t="s">
        <v>307</v>
      </c>
      <c r="Q76" s="27" t="s">
        <v>306</v>
      </c>
      <c r="R76" s="27">
        <v>99.99</v>
      </c>
      <c r="S76" s="27" t="s">
        <v>305</v>
      </c>
      <c r="T76" s="27" t="s">
        <v>241</v>
      </c>
      <c r="U76" s="27" t="s">
        <v>240</v>
      </c>
      <c r="V76" s="27" t="s">
        <v>241</v>
      </c>
      <c r="W76" s="27" t="s">
        <v>240</v>
      </c>
      <c r="X76" s="27" t="s">
        <v>224</v>
      </c>
      <c r="Y76" s="27" t="s">
        <v>224</v>
      </c>
      <c r="Z76" s="27" t="s">
        <v>224</v>
      </c>
    </row>
    <row r="77" spans="1:26" x14ac:dyDescent="0.2">
      <c r="A77" s="27" t="s">
        <v>592</v>
      </c>
      <c r="B77" s="27" t="s">
        <v>328</v>
      </c>
      <c r="C77" s="27" t="s">
        <v>365</v>
      </c>
      <c r="D77" s="27">
        <v>1</v>
      </c>
      <c r="E77" s="27">
        <v>99044</v>
      </c>
      <c r="F77" s="27">
        <v>48.37</v>
      </c>
      <c r="G77" s="27" t="s">
        <v>224</v>
      </c>
      <c r="H77" s="27" t="s">
        <v>224</v>
      </c>
      <c r="I77" s="27" t="s">
        <v>233</v>
      </c>
      <c r="J77" s="27" t="s">
        <v>364</v>
      </c>
      <c r="K77" s="27" t="s">
        <v>247</v>
      </c>
      <c r="L77" s="27" t="s">
        <v>363</v>
      </c>
      <c r="M77" s="27" t="s">
        <v>233</v>
      </c>
      <c r="N77" s="27" t="s">
        <v>362</v>
      </c>
      <c r="O77" s="27" t="s">
        <v>229</v>
      </c>
      <c r="P77" s="27" t="s">
        <v>361</v>
      </c>
      <c r="Q77" s="27" t="s">
        <v>360</v>
      </c>
      <c r="R77" s="27">
        <v>97.44</v>
      </c>
      <c r="S77" s="27" t="s">
        <v>224</v>
      </c>
      <c r="T77" s="27" t="s">
        <v>226</v>
      </c>
      <c r="U77" s="27" t="s">
        <v>272</v>
      </c>
      <c r="V77" s="27" t="s">
        <v>226</v>
      </c>
      <c r="W77" s="27" t="s">
        <v>272</v>
      </c>
      <c r="X77" s="27" t="s">
        <v>224</v>
      </c>
      <c r="Y77" s="27" t="s">
        <v>224</v>
      </c>
      <c r="Z77" s="27" t="s">
        <v>224</v>
      </c>
    </row>
    <row r="78" spans="1:26" x14ac:dyDescent="0.2">
      <c r="A78" s="27" t="s">
        <v>591</v>
      </c>
      <c r="B78" s="27" t="s">
        <v>262</v>
      </c>
      <c r="C78" s="27" t="s">
        <v>384</v>
      </c>
      <c r="D78" s="27">
        <v>1</v>
      </c>
      <c r="E78" s="27">
        <v>4599</v>
      </c>
      <c r="F78" s="27">
        <v>49.64</v>
      </c>
      <c r="G78" s="27" t="s">
        <v>270</v>
      </c>
      <c r="H78" s="27" t="s">
        <v>383</v>
      </c>
      <c r="I78" s="27" t="s">
        <v>268</v>
      </c>
      <c r="J78" s="27" t="s">
        <v>382</v>
      </c>
      <c r="K78" s="27" t="s">
        <v>224</v>
      </c>
      <c r="L78" s="27" t="s">
        <v>224</v>
      </c>
      <c r="M78" s="27" t="s">
        <v>224</v>
      </c>
      <c r="N78" s="27" t="s">
        <v>224</v>
      </c>
      <c r="O78" s="27" t="s">
        <v>257</v>
      </c>
      <c r="P78" s="27" t="s">
        <v>332</v>
      </c>
      <c r="Q78" s="27" t="s">
        <v>381</v>
      </c>
      <c r="R78" s="27">
        <v>99.8</v>
      </c>
      <c r="S78" s="27" t="s">
        <v>380</v>
      </c>
      <c r="T78" s="27" t="s">
        <v>241</v>
      </c>
      <c r="U78" s="27" t="s">
        <v>240</v>
      </c>
      <c r="V78" s="27" t="s">
        <v>241</v>
      </c>
      <c r="W78" s="27" t="s">
        <v>240</v>
      </c>
      <c r="X78" s="27" t="s">
        <v>226</v>
      </c>
      <c r="Y78" s="27" t="s">
        <v>225</v>
      </c>
      <c r="Z78" s="27">
        <v>25389419</v>
      </c>
    </row>
    <row r="79" spans="1:26" x14ac:dyDescent="0.2">
      <c r="A79" s="27" t="s">
        <v>591</v>
      </c>
      <c r="B79" s="27" t="s">
        <v>262</v>
      </c>
      <c r="C79" s="27" t="s">
        <v>378</v>
      </c>
      <c r="D79" s="27">
        <v>1</v>
      </c>
      <c r="E79" s="27">
        <v>38018</v>
      </c>
      <c r="F79" s="27">
        <v>41.2</v>
      </c>
      <c r="G79" s="27" t="s">
        <v>377</v>
      </c>
      <c r="H79" s="27" t="s">
        <v>376</v>
      </c>
      <c r="I79" s="27" t="s">
        <v>233</v>
      </c>
      <c r="J79" s="27" t="s">
        <v>522</v>
      </c>
      <c r="K79" s="27" t="s">
        <v>231</v>
      </c>
      <c r="L79" s="27" t="s">
        <v>521</v>
      </c>
      <c r="M79" s="27" t="s">
        <v>224</v>
      </c>
      <c r="N79" s="27" t="s">
        <v>224</v>
      </c>
      <c r="O79" s="27" t="s">
        <v>229</v>
      </c>
      <c r="P79" s="27" t="s">
        <v>256</v>
      </c>
      <c r="Q79" s="27" t="s">
        <v>520</v>
      </c>
      <c r="R79" s="27">
        <v>100</v>
      </c>
      <c r="S79" s="27" t="s">
        <v>372</v>
      </c>
      <c r="T79" s="27" t="s">
        <v>239</v>
      </c>
      <c r="U79" s="27" t="s">
        <v>238</v>
      </c>
      <c r="V79" s="27" t="s">
        <v>239</v>
      </c>
      <c r="W79" s="27" t="s">
        <v>238</v>
      </c>
      <c r="X79" s="27" t="s">
        <v>241</v>
      </c>
      <c r="Y79" s="27" t="s">
        <v>240</v>
      </c>
      <c r="Z79" s="27" t="s">
        <v>371</v>
      </c>
    </row>
    <row r="80" spans="1:26" x14ac:dyDescent="0.2">
      <c r="A80" s="27" t="s">
        <v>582</v>
      </c>
      <c r="B80" s="27" t="s">
        <v>292</v>
      </c>
      <c r="C80" s="27" t="s">
        <v>301</v>
      </c>
      <c r="D80" s="27">
        <v>1</v>
      </c>
      <c r="E80" s="27">
        <v>60600</v>
      </c>
      <c r="F80" s="27">
        <v>42.22</v>
      </c>
      <c r="G80" s="27" t="s">
        <v>300</v>
      </c>
      <c r="H80" s="27" t="s">
        <v>481</v>
      </c>
      <c r="I80" s="27" t="s">
        <v>590</v>
      </c>
      <c r="J80" s="27" t="s">
        <v>589</v>
      </c>
      <c r="K80" s="27" t="s">
        <v>231</v>
      </c>
      <c r="L80" s="27" t="s">
        <v>588</v>
      </c>
      <c r="M80" s="27" t="s">
        <v>224</v>
      </c>
      <c r="N80" s="27" t="s">
        <v>224</v>
      </c>
      <c r="O80" s="27" t="s">
        <v>229</v>
      </c>
      <c r="P80" s="27" t="s">
        <v>585</v>
      </c>
      <c r="Q80" s="27" t="s">
        <v>587</v>
      </c>
      <c r="R80" s="27">
        <v>100</v>
      </c>
      <c r="S80" s="27" t="s">
        <v>586</v>
      </c>
      <c r="T80" s="27" t="s">
        <v>241</v>
      </c>
      <c r="U80" s="27" t="s">
        <v>240</v>
      </c>
      <c r="V80" s="27" t="s">
        <v>241</v>
      </c>
      <c r="W80" s="27" t="s">
        <v>240</v>
      </c>
      <c r="X80" s="27" t="s">
        <v>241</v>
      </c>
      <c r="Y80" s="27" t="s">
        <v>240</v>
      </c>
      <c r="Z80" s="27" t="s">
        <v>294</v>
      </c>
    </row>
    <row r="81" spans="1:26" x14ac:dyDescent="0.2">
      <c r="A81" s="27" t="s">
        <v>582</v>
      </c>
      <c r="B81" s="27" t="s">
        <v>292</v>
      </c>
      <c r="C81" s="27" t="s">
        <v>271</v>
      </c>
      <c r="D81" s="27">
        <v>1</v>
      </c>
      <c r="E81" s="27">
        <v>6528</v>
      </c>
      <c r="F81" s="27">
        <v>49</v>
      </c>
      <c r="G81" s="27" t="s">
        <v>270</v>
      </c>
      <c r="H81" s="27" t="s">
        <v>383</v>
      </c>
      <c r="I81" s="27" t="s">
        <v>268</v>
      </c>
      <c r="J81" s="27" t="s">
        <v>267</v>
      </c>
      <c r="K81" s="27" t="s">
        <v>224</v>
      </c>
      <c r="L81" s="27" t="s">
        <v>224</v>
      </c>
      <c r="M81" s="27" t="s">
        <v>224</v>
      </c>
      <c r="N81" s="27" t="s">
        <v>224</v>
      </c>
      <c r="O81" s="27" t="s">
        <v>257</v>
      </c>
      <c r="P81" s="27" t="s">
        <v>585</v>
      </c>
      <c r="Q81" s="27" t="s">
        <v>584</v>
      </c>
      <c r="R81" s="27">
        <v>99.99</v>
      </c>
      <c r="S81" s="27" t="s">
        <v>583</v>
      </c>
      <c r="T81" s="27" t="s">
        <v>241</v>
      </c>
      <c r="U81" s="27" t="s">
        <v>240</v>
      </c>
      <c r="V81" s="27" t="s">
        <v>241</v>
      </c>
      <c r="W81" s="27" t="s">
        <v>240</v>
      </c>
      <c r="X81" s="27" t="s">
        <v>226</v>
      </c>
      <c r="Y81" s="27" t="s">
        <v>225</v>
      </c>
      <c r="Z81" s="27">
        <v>25389419</v>
      </c>
    </row>
    <row r="82" spans="1:26" x14ac:dyDescent="0.2">
      <c r="A82" s="27" t="s">
        <v>582</v>
      </c>
      <c r="B82" s="27" t="s">
        <v>292</v>
      </c>
      <c r="C82" s="27" t="s">
        <v>291</v>
      </c>
      <c r="D82" s="27">
        <v>1</v>
      </c>
      <c r="E82" s="27">
        <v>56726</v>
      </c>
      <c r="F82" s="27">
        <v>51.58</v>
      </c>
      <c r="G82" s="27" t="s">
        <v>281</v>
      </c>
      <c r="H82" s="27" t="s">
        <v>280</v>
      </c>
      <c r="I82" s="27" t="s">
        <v>224</v>
      </c>
      <c r="J82" s="27" t="s">
        <v>224</v>
      </c>
      <c r="K82" s="27" t="s">
        <v>277</v>
      </c>
      <c r="L82" s="27" t="s">
        <v>505</v>
      </c>
      <c r="M82" s="27" t="s">
        <v>224</v>
      </c>
      <c r="N82" s="27" t="s">
        <v>224</v>
      </c>
      <c r="O82" s="27" t="s">
        <v>289</v>
      </c>
      <c r="P82" s="27" t="s">
        <v>288</v>
      </c>
      <c r="Q82" s="27" t="s">
        <v>287</v>
      </c>
      <c r="R82" s="27">
        <v>100</v>
      </c>
      <c r="S82" s="27" t="s">
        <v>286</v>
      </c>
      <c r="T82" s="27" t="s">
        <v>226</v>
      </c>
      <c r="U82" s="27" t="s">
        <v>272</v>
      </c>
      <c r="V82" s="27" t="s">
        <v>226</v>
      </c>
      <c r="W82" s="27" t="s">
        <v>272</v>
      </c>
      <c r="X82" s="27" t="s">
        <v>224</v>
      </c>
      <c r="Y82" s="27" t="s">
        <v>224</v>
      </c>
      <c r="Z82" s="27" t="s">
        <v>224</v>
      </c>
    </row>
    <row r="83" spans="1:26" x14ac:dyDescent="0.2">
      <c r="A83" s="27" t="s">
        <v>581</v>
      </c>
      <c r="B83" s="27" t="s">
        <v>292</v>
      </c>
      <c r="C83" s="27" t="s">
        <v>291</v>
      </c>
      <c r="D83" s="27">
        <v>1</v>
      </c>
      <c r="E83" s="27">
        <v>48428</v>
      </c>
      <c r="F83" s="27">
        <v>51.11</v>
      </c>
      <c r="G83" s="27" t="s">
        <v>281</v>
      </c>
      <c r="H83" s="27" t="s">
        <v>280</v>
      </c>
      <c r="I83" s="27" t="s">
        <v>224</v>
      </c>
      <c r="J83" s="27" t="s">
        <v>224</v>
      </c>
      <c r="K83" s="27" t="s">
        <v>277</v>
      </c>
      <c r="L83" s="27" t="s">
        <v>369</v>
      </c>
      <c r="M83" s="27" t="s">
        <v>224</v>
      </c>
      <c r="N83" s="27" t="s">
        <v>224</v>
      </c>
      <c r="O83" s="27" t="s">
        <v>289</v>
      </c>
      <c r="P83" s="27" t="s">
        <v>288</v>
      </c>
      <c r="Q83" s="27" t="s">
        <v>287</v>
      </c>
      <c r="R83" s="27">
        <v>99.56</v>
      </c>
      <c r="S83" s="27" t="s">
        <v>286</v>
      </c>
      <c r="T83" s="27" t="s">
        <v>226</v>
      </c>
      <c r="U83" s="27" t="s">
        <v>272</v>
      </c>
      <c r="V83" s="27" t="s">
        <v>226</v>
      </c>
      <c r="W83" s="27" t="s">
        <v>272</v>
      </c>
      <c r="X83" s="27" t="s">
        <v>224</v>
      </c>
      <c r="Y83" s="27" t="s">
        <v>224</v>
      </c>
      <c r="Z83" s="27" t="s">
        <v>224</v>
      </c>
    </row>
    <row r="84" spans="1:26" x14ac:dyDescent="0.2">
      <c r="A84" s="27" t="s">
        <v>580</v>
      </c>
      <c r="B84" s="27" t="s">
        <v>292</v>
      </c>
      <c r="C84" s="27" t="s">
        <v>291</v>
      </c>
      <c r="D84" s="27">
        <v>2</v>
      </c>
      <c r="E84" s="27">
        <v>58282</v>
      </c>
      <c r="F84" s="27">
        <v>51.93</v>
      </c>
      <c r="G84" s="27" t="s">
        <v>281</v>
      </c>
      <c r="H84" s="27" t="s">
        <v>280</v>
      </c>
      <c r="I84" s="27" t="s">
        <v>224</v>
      </c>
      <c r="J84" s="27" t="s">
        <v>224</v>
      </c>
      <c r="K84" s="27" t="s">
        <v>277</v>
      </c>
      <c r="L84" s="27" t="s">
        <v>290</v>
      </c>
      <c r="M84" s="27" t="s">
        <v>224</v>
      </c>
      <c r="N84" s="27" t="s">
        <v>224</v>
      </c>
      <c r="O84" s="27" t="s">
        <v>289</v>
      </c>
      <c r="P84" s="27" t="s">
        <v>553</v>
      </c>
      <c r="Q84" s="27" t="s">
        <v>287</v>
      </c>
      <c r="R84" s="27">
        <v>99.96</v>
      </c>
      <c r="S84" s="27" t="s">
        <v>286</v>
      </c>
      <c r="T84" s="27" t="s">
        <v>239</v>
      </c>
      <c r="U84" s="27" t="s">
        <v>238</v>
      </c>
      <c r="V84" s="27" t="s">
        <v>239</v>
      </c>
      <c r="W84" s="27" t="s">
        <v>238</v>
      </c>
      <c r="X84" s="27" t="s">
        <v>239</v>
      </c>
      <c r="Y84" s="27" t="s">
        <v>238</v>
      </c>
      <c r="Z84" s="27" t="s">
        <v>285</v>
      </c>
    </row>
    <row r="85" spans="1:26" x14ac:dyDescent="0.2">
      <c r="A85" s="27" t="s">
        <v>579</v>
      </c>
      <c r="B85" s="27" t="s">
        <v>407</v>
      </c>
      <c r="C85" s="27" t="s">
        <v>282</v>
      </c>
      <c r="D85" s="27">
        <v>2</v>
      </c>
      <c r="E85" s="27">
        <v>131877</v>
      </c>
      <c r="F85" s="27">
        <v>49.62</v>
      </c>
      <c r="G85" s="27" t="s">
        <v>578</v>
      </c>
      <c r="H85" s="27" t="s">
        <v>577</v>
      </c>
      <c r="I85" s="27" t="s">
        <v>576</v>
      </c>
      <c r="J85" s="27" t="s">
        <v>575</v>
      </c>
      <c r="K85" s="27" t="s">
        <v>277</v>
      </c>
      <c r="L85" s="27" t="s">
        <v>574</v>
      </c>
      <c r="M85" s="27" t="s">
        <v>224</v>
      </c>
      <c r="N85" s="27" t="s">
        <v>224</v>
      </c>
      <c r="O85" s="27" t="s">
        <v>229</v>
      </c>
      <c r="P85" s="27" t="s">
        <v>244</v>
      </c>
      <c r="Q85" s="27" t="s">
        <v>274</v>
      </c>
      <c r="R85" s="27">
        <v>99.15</v>
      </c>
      <c r="S85" s="27" t="s">
        <v>273</v>
      </c>
      <c r="T85" s="27" t="s">
        <v>239</v>
      </c>
      <c r="U85" s="27" t="s">
        <v>238</v>
      </c>
      <c r="V85" s="27" t="s">
        <v>239</v>
      </c>
      <c r="W85" s="27" t="s">
        <v>238</v>
      </c>
      <c r="X85" s="27" t="s">
        <v>241</v>
      </c>
      <c r="Y85" s="27" t="s">
        <v>240</v>
      </c>
      <c r="Z85" s="27" t="s">
        <v>371</v>
      </c>
    </row>
    <row r="86" spans="1:26" x14ac:dyDescent="0.2">
      <c r="A86" s="27" t="s">
        <v>564</v>
      </c>
      <c r="B86" s="27" t="s">
        <v>563</v>
      </c>
      <c r="C86" s="27" t="s">
        <v>573</v>
      </c>
      <c r="D86" s="27">
        <v>5</v>
      </c>
      <c r="E86" s="27">
        <v>146570</v>
      </c>
      <c r="F86" s="27">
        <v>49.45</v>
      </c>
      <c r="G86" s="27" t="s">
        <v>572</v>
      </c>
      <c r="H86" s="27" t="s">
        <v>571</v>
      </c>
      <c r="I86" s="27" t="s">
        <v>279</v>
      </c>
      <c r="J86" s="27" t="s">
        <v>570</v>
      </c>
      <c r="K86" s="27" t="s">
        <v>277</v>
      </c>
      <c r="L86" s="27" t="s">
        <v>569</v>
      </c>
      <c r="M86" s="27" t="s">
        <v>279</v>
      </c>
      <c r="N86" s="27" t="s">
        <v>568</v>
      </c>
      <c r="O86" s="27" t="s">
        <v>229</v>
      </c>
      <c r="P86" s="27" t="s">
        <v>567</v>
      </c>
      <c r="Q86" s="27" t="s">
        <v>566</v>
      </c>
      <c r="R86" s="27">
        <v>99.99</v>
      </c>
      <c r="S86" s="27" t="s">
        <v>565</v>
      </c>
      <c r="T86" s="27" t="s">
        <v>239</v>
      </c>
      <c r="U86" s="27" t="s">
        <v>238</v>
      </c>
      <c r="V86" s="27" t="s">
        <v>239</v>
      </c>
      <c r="W86" s="27" t="s">
        <v>238</v>
      </c>
      <c r="X86" s="27" t="s">
        <v>239</v>
      </c>
      <c r="Y86" s="27" t="s">
        <v>238</v>
      </c>
      <c r="Z86" s="27" t="s">
        <v>285</v>
      </c>
    </row>
    <row r="87" spans="1:26" x14ac:dyDescent="0.2">
      <c r="A87" s="27" t="s">
        <v>564</v>
      </c>
      <c r="B87" s="27" t="s">
        <v>563</v>
      </c>
      <c r="C87" s="27" t="s">
        <v>562</v>
      </c>
      <c r="D87" s="27">
        <v>2</v>
      </c>
      <c r="E87" s="27">
        <v>46257</v>
      </c>
      <c r="F87" s="27">
        <v>42.89</v>
      </c>
      <c r="G87" s="27" t="s">
        <v>377</v>
      </c>
      <c r="H87" s="27" t="s">
        <v>561</v>
      </c>
      <c r="I87" s="27" t="s">
        <v>233</v>
      </c>
      <c r="J87" s="27" t="s">
        <v>248</v>
      </c>
      <c r="K87" s="27" t="s">
        <v>224</v>
      </c>
      <c r="L87" s="27" t="s">
        <v>224</v>
      </c>
      <c r="M87" s="27" t="s">
        <v>233</v>
      </c>
      <c r="N87" s="27" t="s">
        <v>560</v>
      </c>
      <c r="O87" s="27" t="s">
        <v>257</v>
      </c>
      <c r="P87" s="27" t="s">
        <v>559</v>
      </c>
      <c r="Q87" s="27" t="s">
        <v>558</v>
      </c>
      <c r="R87" s="27">
        <v>99.97</v>
      </c>
      <c r="S87" s="27" t="s">
        <v>557</v>
      </c>
      <c r="T87" s="27" t="s">
        <v>239</v>
      </c>
      <c r="U87" s="27" t="s">
        <v>238</v>
      </c>
      <c r="V87" s="27" t="s">
        <v>239</v>
      </c>
      <c r="W87" s="27" t="s">
        <v>238</v>
      </c>
      <c r="X87" s="27" t="s">
        <v>241</v>
      </c>
      <c r="Y87" s="27" t="s">
        <v>240</v>
      </c>
      <c r="Z87" s="27" t="s">
        <v>371</v>
      </c>
    </row>
    <row r="88" spans="1:26" x14ac:dyDescent="0.2">
      <c r="A88" s="27" t="s">
        <v>556</v>
      </c>
      <c r="B88" s="27" t="s">
        <v>292</v>
      </c>
      <c r="C88" s="27" t="s">
        <v>291</v>
      </c>
      <c r="D88" s="27">
        <v>2</v>
      </c>
      <c r="E88" s="27">
        <v>58168</v>
      </c>
      <c r="F88" s="27">
        <v>51.92</v>
      </c>
      <c r="G88" s="27" t="s">
        <v>281</v>
      </c>
      <c r="H88" s="27" t="s">
        <v>280</v>
      </c>
      <c r="I88" s="27" t="s">
        <v>224</v>
      </c>
      <c r="J88" s="27" t="s">
        <v>224</v>
      </c>
      <c r="K88" s="27" t="s">
        <v>277</v>
      </c>
      <c r="L88" s="27" t="s">
        <v>290</v>
      </c>
      <c r="M88" s="27" t="s">
        <v>224</v>
      </c>
      <c r="N88" s="27" t="s">
        <v>224</v>
      </c>
      <c r="O88" s="27" t="s">
        <v>289</v>
      </c>
      <c r="P88" s="27" t="s">
        <v>553</v>
      </c>
      <c r="Q88" s="27" t="s">
        <v>287</v>
      </c>
      <c r="R88" s="27">
        <v>99.95</v>
      </c>
      <c r="S88" s="27" t="s">
        <v>286</v>
      </c>
      <c r="T88" s="27" t="s">
        <v>239</v>
      </c>
      <c r="U88" s="27" t="s">
        <v>238</v>
      </c>
      <c r="V88" s="27" t="s">
        <v>239</v>
      </c>
      <c r="W88" s="27" t="s">
        <v>238</v>
      </c>
      <c r="X88" s="27" t="s">
        <v>239</v>
      </c>
      <c r="Y88" s="27" t="s">
        <v>238</v>
      </c>
      <c r="Z88" s="27" t="s">
        <v>285</v>
      </c>
    </row>
    <row r="89" spans="1:26" x14ac:dyDescent="0.2">
      <c r="A89" s="27" t="s">
        <v>555</v>
      </c>
      <c r="B89" s="27" t="s">
        <v>292</v>
      </c>
      <c r="C89" s="27" t="s">
        <v>291</v>
      </c>
      <c r="D89" s="27">
        <v>1</v>
      </c>
      <c r="E89" s="27">
        <v>58067</v>
      </c>
      <c r="F89" s="27">
        <v>51.91</v>
      </c>
      <c r="G89" s="27" t="s">
        <v>281</v>
      </c>
      <c r="H89" s="27" t="s">
        <v>280</v>
      </c>
      <c r="I89" s="27" t="s">
        <v>224</v>
      </c>
      <c r="J89" s="27" t="s">
        <v>224</v>
      </c>
      <c r="K89" s="27" t="s">
        <v>277</v>
      </c>
      <c r="L89" s="27" t="s">
        <v>505</v>
      </c>
      <c r="M89" s="27" t="s">
        <v>224</v>
      </c>
      <c r="N89" s="27" t="s">
        <v>224</v>
      </c>
      <c r="O89" s="27" t="s">
        <v>289</v>
      </c>
      <c r="P89" s="27" t="s">
        <v>553</v>
      </c>
      <c r="Q89" s="27" t="s">
        <v>287</v>
      </c>
      <c r="R89" s="27">
        <v>99.95</v>
      </c>
      <c r="S89" s="27" t="s">
        <v>286</v>
      </c>
      <c r="T89" s="27" t="s">
        <v>226</v>
      </c>
      <c r="U89" s="27" t="s">
        <v>272</v>
      </c>
      <c r="V89" s="27" t="s">
        <v>226</v>
      </c>
      <c r="W89" s="27" t="s">
        <v>272</v>
      </c>
      <c r="X89" s="27" t="s">
        <v>224</v>
      </c>
      <c r="Y89" s="27" t="s">
        <v>224</v>
      </c>
      <c r="Z89" s="27" t="s">
        <v>224</v>
      </c>
    </row>
    <row r="90" spans="1:26" x14ac:dyDescent="0.2">
      <c r="A90" s="27" t="s">
        <v>554</v>
      </c>
      <c r="B90" s="27" t="s">
        <v>292</v>
      </c>
      <c r="C90" s="27" t="s">
        <v>291</v>
      </c>
      <c r="D90" s="27">
        <v>1</v>
      </c>
      <c r="E90" s="27">
        <v>58282</v>
      </c>
      <c r="F90" s="27">
        <v>51.92</v>
      </c>
      <c r="G90" s="27" t="s">
        <v>281</v>
      </c>
      <c r="H90" s="27" t="s">
        <v>280</v>
      </c>
      <c r="I90" s="27" t="s">
        <v>224</v>
      </c>
      <c r="J90" s="27" t="s">
        <v>224</v>
      </c>
      <c r="K90" s="27" t="s">
        <v>277</v>
      </c>
      <c r="L90" s="27" t="s">
        <v>505</v>
      </c>
      <c r="M90" s="27" t="s">
        <v>224</v>
      </c>
      <c r="N90" s="27" t="s">
        <v>224</v>
      </c>
      <c r="O90" s="27" t="s">
        <v>289</v>
      </c>
      <c r="P90" s="27" t="s">
        <v>553</v>
      </c>
      <c r="Q90" s="27" t="s">
        <v>287</v>
      </c>
      <c r="R90" s="27">
        <v>99.95</v>
      </c>
      <c r="S90" s="27" t="s">
        <v>286</v>
      </c>
      <c r="T90" s="27" t="s">
        <v>226</v>
      </c>
      <c r="U90" s="27" t="s">
        <v>272</v>
      </c>
      <c r="V90" s="27" t="s">
        <v>226</v>
      </c>
      <c r="W90" s="27" t="s">
        <v>272</v>
      </c>
      <c r="X90" s="27" t="s">
        <v>224</v>
      </c>
      <c r="Y90" s="27" t="s">
        <v>224</v>
      </c>
      <c r="Z90" s="27" t="s">
        <v>224</v>
      </c>
    </row>
    <row r="91" spans="1:26" x14ac:dyDescent="0.2">
      <c r="A91" s="27" t="s">
        <v>543</v>
      </c>
      <c r="B91" s="27" t="s">
        <v>387</v>
      </c>
      <c r="C91" s="27" t="s">
        <v>552</v>
      </c>
      <c r="D91" s="27">
        <v>2</v>
      </c>
      <c r="E91" s="27">
        <v>45151</v>
      </c>
      <c r="F91" s="27">
        <v>44.4</v>
      </c>
      <c r="G91" s="27" t="s">
        <v>551</v>
      </c>
      <c r="H91" s="27" t="s">
        <v>550</v>
      </c>
      <c r="I91" s="27" t="s">
        <v>233</v>
      </c>
      <c r="J91" s="27" t="s">
        <v>549</v>
      </c>
      <c r="K91" s="27" t="s">
        <v>231</v>
      </c>
      <c r="L91" s="27" t="s">
        <v>548</v>
      </c>
      <c r="M91" s="27" t="s">
        <v>224</v>
      </c>
      <c r="N91" s="27" t="s">
        <v>224</v>
      </c>
      <c r="O91" s="27" t="s">
        <v>229</v>
      </c>
      <c r="P91" s="27" t="s">
        <v>343</v>
      </c>
      <c r="Q91" s="27" t="s">
        <v>547</v>
      </c>
      <c r="R91" s="27">
        <v>96.18</v>
      </c>
      <c r="S91" s="27" t="s">
        <v>224</v>
      </c>
      <c r="T91" s="27" t="s">
        <v>239</v>
      </c>
      <c r="U91" s="27" t="s">
        <v>238</v>
      </c>
      <c r="V91" s="27" t="s">
        <v>239</v>
      </c>
      <c r="W91" s="27" t="s">
        <v>238</v>
      </c>
      <c r="X91" s="27" t="s">
        <v>241</v>
      </c>
      <c r="Y91" s="27" t="s">
        <v>240</v>
      </c>
      <c r="Z91" s="27" t="s">
        <v>546</v>
      </c>
    </row>
    <row r="92" spans="1:26" x14ac:dyDescent="0.2">
      <c r="A92" s="27" t="s">
        <v>543</v>
      </c>
      <c r="B92" s="27" t="s">
        <v>387</v>
      </c>
      <c r="C92" s="27" t="s">
        <v>271</v>
      </c>
      <c r="D92" s="27">
        <v>1</v>
      </c>
      <c r="E92" s="27">
        <v>6373</v>
      </c>
      <c r="F92" s="27">
        <v>49.05</v>
      </c>
      <c r="G92" s="27" t="s">
        <v>270</v>
      </c>
      <c r="H92" s="27" t="s">
        <v>269</v>
      </c>
      <c r="I92" s="27" t="s">
        <v>268</v>
      </c>
      <c r="J92" s="27" t="s">
        <v>267</v>
      </c>
      <c r="K92" s="27" t="s">
        <v>224</v>
      </c>
      <c r="L92" s="27" t="s">
        <v>224</v>
      </c>
      <c r="M92" s="27" t="s">
        <v>224</v>
      </c>
      <c r="N92" s="27" t="s">
        <v>224</v>
      </c>
      <c r="O92" s="27" t="s">
        <v>257</v>
      </c>
      <c r="P92" s="27" t="s">
        <v>545</v>
      </c>
      <c r="Q92" s="27" t="s">
        <v>544</v>
      </c>
      <c r="R92" s="27">
        <v>94.56</v>
      </c>
      <c r="S92" s="27" t="s">
        <v>224</v>
      </c>
      <c r="T92" s="27" t="s">
        <v>241</v>
      </c>
      <c r="U92" s="27" t="s">
        <v>240</v>
      </c>
      <c r="V92" s="27" t="s">
        <v>241</v>
      </c>
      <c r="W92" s="27" t="s">
        <v>240</v>
      </c>
      <c r="X92" s="27" t="s">
        <v>226</v>
      </c>
      <c r="Y92" s="27" t="s">
        <v>225</v>
      </c>
      <c r="Z92" s="27">
        <v>25389419</v>
      </c>
    </row>
    <row r="93" spans="1:26" x14ac:dyDescent="0.2">
      <c r="A93" s="27" t="s">
        <v>543</v>
      </c>
      <c r="B93" s="27" t="s">
        <v>387</v>
      </c>
      <c r="C93" s="27" t="s">
        <v>346</v>
      </c>
      <c r="D93" s="27">
        <v>11</v>
      </c>
      <c r="E93" s="27">
        <v>262084</v>
      </c>
      <c r="F93" s="27">
        <v>51.53</v>
      </c>
      <c r="G93" s="27" t="s">
        <v>386</v>
      </c>
      <c r="H93" s="27" t="s">
        <v>385</v>
      </c>
      <c r="I93" s="27" t="s">
        <v>279</v>
      </c>
      <c r="J93" s="27" t="s">
        <v>345</v>
      </c>
      <c r="K93" s="27" t="s">
        <v>277</v>
      </c>
      <c r="L93" s="27" t="s">
        <v>542</v>
      </c>
      <c r="M93" s="27" t="s">
        <v>224</v>
      </c>
      <c r="N93" s="27" t="s">
        <v>224</v>
      </c>
      <c r="O93" s="27" t="s">
        <v>229</v>
      </c>
      <c r="P93" s="27" t="s">
        <v>343</v>
      </c>
      <c r="Q93" s="27" t="s">
        <v>342</v>
      </c>
      <c r="R93" s="27">
        <v>99.59</v>
      </c>
      <c r="S93" s="27" t="s">
        <v>341</v>
      </c>
      <c r="T93" s="27" t="s">
        <v>239</v>
      </c>
      <c r="U93" s="27" t="s">
        <v>238</v>
      </c>
      <c r="V93" s="27" t="s">
        <v>239</v>
      </c>
      <c r="W93" s="27" t="s">
        <v>238</v>
      </c>
      <c r="X93" s="27" t="s">
        <v>224</v>
      </c>
      <c r="Y93" s="27" t="s">
        <v>224</v>
      </c>
      <c r="Z93" s="27" t="s">
        <v>224</v>
      </c>
    </row>
    <row r="94" spans="1:26" x14ac:dyDescent="0.2">
      <c r="A94" s="27" t="s">
        <v>541</v>
      </c>
      <c r="B94" s="27" t="s">
        <v>407</v>
      </c>
      <c r="C94" s="27" t="s">
        <v>282</v>
      </c>
      <c r="D94" s="27">
        <v>1</v>
      </c>
      <c r="E94" s="27">
        <v>94130</v>
      </c>
      <c r="F94" s="27">
        <v>53.09</v>
      </c>
      <c r="G94" s="27" t="s">
        <v>281</v>
      </c>
      <c r="H94" s="27" t="s">
        <v>280</v>
      </c>
      <c r="I94" s="27" t="s">
        <v>279</v>
      </c>
      <c r="J94" s="27" t="s">
        <v>278</v>
      </c>
      <c r="K94" s="27" t="s">
        <v>277</v>
      </c>
      <c r="L94" s="27" t="s">
        <v>539</v>
      </c>
      <c r="M94" s="27" t="s">
        <v>224</v>
      </c>
      <c r="N94" s="27" t="s">
        <v>224</v>
      </c>
      <c r="O94" s="27" t="s">
        <v>229</v>
      </c>
      <c r="P94" s="27" t="s">
        <v>275</v>
      </c>
      <c r="Q94" s="27" t="s">
        <v>274</v>
      </c>
      <c r="R94" s="27">
        <v>100</v>
      </c>
      <c r="S94" s="27" t="s">
        <v>273</v>
      </c>
      <c r="T94" s="27" t="s">
        <v>226</v>
      </c>
      <c r="U94" s="27" t="s">
        <v>272</v>
      </c>
      <c r="V94" s="27" t="s">
        <v>226</v>
      </c>
      <c r="W94" s="27" t="s">
        <v>272</v>
      </c>
      <c r="X94" s="27" t="s">
        <v>224</v>
      </c>
      <c r="Y94" s="27" t="s">
        <v>224</v>
      </c>
      <c r="Z94" s="27" t="s">
        <v>224</v>
      </c>
    </row>
    <row r="95" spans="1:26" x14ac:dyDescent="0.2">
      <c r="A95" s="27" t="s">
        <v>540</v>
      </c>
      <c r="B95" s="27" t="s">
        <v>407</v>
      </c>
      <c r="C95" s="27" t="s">
        <v>282</v>
      </c>
      <c r="D95" s="27">
        <v>1</v>
      </c>
      <c r="E95" s="27">
        <v>94130</v>
      </c>
      <c r="F95" s="27">
        <v>53.1</v>
      </c>
      <c r="G95" s="27" t="s">
        <v>281</v>
      </c>
      <c r="H95" s="27" t="s">
        <v>280</v>
      </c>
      <c r="I95" s="27" t="s">
        <v>279</v>
      </c>
      <c r="J95" s="27" t="s">
        <v>278</v>
      </c>
      <c r="K95" s="27" t="s">
        <v>277</v>
      </c>
      <c r="L95" s="27" t="s">
        <v>539</v>
      </c>
      <c r="M95" s="27" t="s">
        <v>224</v>
      </c>
      <c r="N95" s="27" t="s">
        <v>224</v>
      </c>
      <c r="O95" s="27" t="s">
        <v>229</v>
      </c>
      <c r="P95" s="27" t="s">
        <v>275</v>
      </c>
      <c r="Q95" s="27" t="s">
        <v>274</v>
      </c>
      <c r="R95" s="27">
        <v>100</v>
      </c>
      <c r="S95" s="27" t="s">
        <v>273</v>
      </c>
      <c r="T95" s="27" t="s">
        <v>226</v>
      </c>
      <c r="U95" s="27" t="s">
        <v>272</v>
      </c>
      <c r="V95" s="27" t="s">
        <v>226</v>
      </c>
      <c r="W95" s="27" t="s">
        <v>272</v>
      </c>
      <c r="X95" s="27" t="s">
        <v>224</v>
      </c>
      <c r="Y95" s="27" t="s">
        <v>224</v>
      </c>
      <c r="Z95" s="27" t="s">
        <v>224</v>
      </c>
    </row>
    <row r="96" spans="1:26" x14ac:dyDescent="0.2">
      <c r="A96" s="27" t="s">
        <v>538</v>
      </c>
      <c r="B96" s="27" t="s">
        <v>407</v>
      </c>
      <c r="C96" s="27" t="s">
        <v>282</v>
      </c>
      <c r="D96" s="27">
        <v>1</v>
      </c>
      <c r="E96" s="27">
        <v>93896</v>
      </c>
      <c r="F96" s="27">
        <v>53.11</v>
      </c>
      <c r="G96" s="27" t="s">
        <v>281</v>
      </c>
      <c r="H96" s="27" t="s">
        <v>280</v>
      </c>
      <c r="I96" s="27" t="s">
        <v>279</v>
      </c>
      <c r="J96" s="27" t="s">
        <v>278</v>
      </c>
      <c r="K96" s="27" t="s">
        <v>277</v>
      </c>
      <c r="L96" s="27" t="s">
        <v>406</v>
      </c>
      <c r="M96" s="27" t="s">
        <v>224</v>
      </c>
      <c r="N96" s="27" t="s">
        <v>224</v>
      </c>
      <c r="O96" s="27" t="s">
        <v>229</v>
      </c>
      <c r="P96" s="27" t="s">
        <v>244</v>
      </c>
      <c r="Q96" s="27" t="s">
        <v>274</v>
      </c>
      <c r="R96" s="27">
        <v>100</v>
      </c>
      <c r="S96" s="27" t="s">
        <v>273</v>
      </c>
      <c r="T96" s="27" t="s">
        <v>226</v>
      </c>
      <c r="U96" s="27" t="s">
        <v>272</v>
      </c>
      <c r="V96" s="27" t="s">
        <v>226</v>
      </c>
      <c r="W96" s="27" t="s">
        <v>272</v>
      </c>
      <c r="X96" s="27" t="s">
        <v>224</v>
      </c>
      <c r="Y96" s="27" t="s">
        <v>224</v>
      </c>
      <c r="Z96" s="27" t="s">
        <v>224</v>
      </c>
    </row>
    <row r="97" spans="1:26" x14ac:dyDescent="0.2">
      <c r="A97" s="27" t="s">
        <v>537</v>
      </c>
      <c r="B97" s="27" t="s">
        <v>292</v>
      </c>
      <c r="C97" s="27" t="s">
        <v>291</v>
      </c>
      <c r="D97" s="27">
        <v>1</v>
      </c>
      <c r="E97" s="27">
        <v>56654</v>
      </c>
      <c r="F97" s="27">
        <v>51.56</v>
      </c>
      <c r="G97" s="27" t="s">
        <v>281</v>
      </c>
      <c r="H97" s="27" t="s">
        <v>280</v>
      </c>
      <c r="I97" s="27" t="s">
        <v>224</v>
      </c>
      <c r="J97" s="27" t="s">
        <v>224</v>
      </c>
      <c r="K97" s="27" t="s">
        <v>277</v>
      </c>
      <c r="L97" s="27" t="s">
        <v>463</v>
      </c>
      <c r="M97" s="27" t="s">
        <v>224</v>
      </c>
      <c r="N97" s="27" t="s">
        <v>224</v>
      </c>
      <c r="O97" s="27" t="s">
        <v>289</v>
      </c>
      <c r="P97" s="27" t="s">
        <v>288</v>
      </c>
      <c r="Q97" s="27" t="s">
        <v>287</v>
      </c>
      <c r="R97" s="27">
        <v>100</v>
      </c>
      <c r="S97" s="27" t="s">
        <v>286</v>
      </c>
      <c r="T97" s="27" t="s">
        <v>226</v>
      </c>
      <c r="U97" s="27" t="s">
        <v>272</v>
      </c>
      <c r="V97" s="27" t="s">
        <v>226</v>
      </c>
      <c r="W97" s="27" t="s">
        <v>272</v>
      </c>
      <c r="X97" s="27" t="s">
        <v>224</v>
      </c>
      <c r="Y97" s="27" t="s">
        <v>224</v>
      </c>
      <c r="Z97" s="27" t="s">
        <v>224</v>
      </c>
    </row>
    <row r="98" spans="1:26" x14ac:dyDescent="0.2">
      <c r="A98" s="27" t="s">
        <v>536</v>
      </c>
      <c r="B98" s="27" t="s">
        <v>535</v>
      </c>
      <c r="C98" s="27" t="s">
        <v>534</v>
      </c>
      <c r="D98" s="27">
        <v>6</v>
      </c>
      <c r="E98" s="27">
        <v>160447</v>
      </c>
      <c r="F98" s="27">
        <v>52.47</v>
      </c>
      <c r="G98" s="27" t="s">
        <v>443</v>
      </c>
      <c r="H98" s="27" t="s">
        <v>442</v>
      </c>
      <c r="I98" s="27" t="s">
        <v>441</v>
      </c>
      <c r="J98" s="27" t="s">
        <v>533</v>
      </c>
      <c r="K98" s="27" t="s">
        <v>277</v>
      </c>
      <c r="L98" s="27" t="s">
        <v>532</v>
      </c>
      <c r="M98" s="27" t="s">
        <v>334</v>
      </c>
      <c r="N98" s="27" t="s">
        <v>438</v>
      </c>
      <c r="O98" s="27" t="s">
        <v>229</v>
      </c>
      <c r="P98" s="27" t="s">
        <v>531</v>
      </c>
      <c r="Q98" s="27" t="s">
        <v>530</v>
      </c>
      <c r="R98" s="27">
        <v>99.99</v>
      </c>
      <c r="S98" s="27" t="s">
        <v>529</v>
      </c>
      <c r="T98" s="27" t="s">
        <v>432</v>
      </c>
      <c r="U98" s="27" t="s">
        <v>431</v>
      </c>
      <c r="V98" s="27" t="s">
        <v>434</v>
      </c>
      <c r="W98" s="27" t="s">
        <v>433</v>
      </c>
      <c r="X98" s="27" t="s">
        <v>432</v>
      </c>
      <c r="Y98" s="27" t="s">
        <v>431</v>
      </c>
      <c r="Z98" s="27" t="s">
        <v>430</v>
      </c>
    </row>
    <row r="99" spans="1:26" x14ac:dyDescent="0.2">
      <c r="A99" s="27" t="s">
        <v>523</v>
      </c>
      <c r="B99" s="27" t="s">
        <v>262</v>
      </c>
      <c r="C99" s="27" t="s">
        <v>528</v>
      </c>
      <c r="D99" s="27">
        <v>1</v>
      </c>
      <c r="E99" s="27">
        <v>4350</v>
      </c>
      <c r="F99" s="27">
        <v>42.78</v>
      </c>
      <c r="G99" s="27" t="s">
        <v>428</v>
      </c>
      <c r="H99" s="27" t="s">
        <v>427</v>
      </c>
      <c r="I99" s="27" t="s">
        <v>279</v>
      </c>
      <c r="J99" s="27" t="s">
        <v>426</v>
      </c>
      <c r="K99" s="27" t="s">
        <v>224</v>
      </c>
      <c r="L99" s="27" t="s">
        <v>224</v>
      </c>
      <c r="M99" s="27" t="s">
        <v>317</v>
      </c>
      <c r="N99" s="27" t="s">
        <v>527</v>
      </c>
      <c r="O99" s="27" t="s">
        <v>257</v>
      </c>
      <c r="P99" s="27" t="s">
        <v>526</v>
      </c>
      <c r="Q99" s="27" t="s">
        <v>525</v>
      </c>
      <c r="R99" s="27">
        <v>99.13</v>
      </c>
      <c r="S99" s="27" t="s">
        <v>524</v>
      </c>
      <c r="T99" s="27" t="s">
        <v>253</v>
      </c>
      <c r="U99" s="27" t="s">
        <v>422</v>
      </c>
      <c r="V99" s="27" t="s">
        <v>253</v>
      </c>
      <c r="W99" s="27" t="s">
        <v>422</v>
      </c>
      <c r="X99" s="27" t="s">
        <v>226</v>
      </c>
      <c r="Y99" s="27" t="s">
        <v>225</v>
      </c>
      <c r="Z99" s="27" t="s">
        <v>421</v>
      </c>
    </row>
    <row r="100" spans="1:26" x14ac:dyDescent="0.2">
      <c r="A100" s="27" t="s">
        <v>523</v>
      </c>
      <c r="B100" s="27" t="s">
        <v>262</v>
      </c>
      <c r="C100" s="27" t="s">
        <v>378</v>
      </c>
      <c r="D100" s="27">
        <v>1</v>
      </c>
      <c r="E100" s="27">
        <v>38025</v>
      </c>
      <c r="F100" s="27">
        <v>41.2</v>
      </c>
      <c r="G100" s="27" t="s">
        <v>377</v>
      </c>
      <c r="H100" s="27" t="s">
        <v>376</v>
      </c>
      <c r="I100" s="27" t="s">
        <v>233</v>
      </c>
      <c r="J100" s="27" t="s">
        <v>522</v>
      </c>
      <c r="K100" s="27" t="s">
        <v>231</v>
      </c>
      <c r="L100" s="27" t="s">
        <v>521</v>
      </c>
      <c r="M100" s="27" t="s">
        <v>224</v>
      </c>
      <c r="N100" s="27" t="s">
        <v>224</v>
      </c>
      <c r="O100" s="27" t="s">
        <v>229</v>
      </c>
      <c r="P100" s="27" t="s">
        <v>256</v>
      </c>
      <c r="Q100" s="27" t="s">
        <v>520</v>
      </c>
      <c r="R100" s="27">
        <v>100</v>
      </c>
      <c r="S100" s="27" t="s">
        <v>372</v>
      </c>
      <c r="T100" s="27" t="s">
        <v>239</v>
      </c>
      <c r="U100" s="27" t="s">
        <v>238</v>
      </c>
      <c r="V100" s="27" t="s">
        <v>239</v>
      </c>
      <c r="W100" s="27" t="s">
        <v>238</v>
      </c>
      <c r="X100" s="27" t="s">
        <v>241</v>
      </c>
      <c r="Y100" s="27" t="s">
        <v>240</v>
      </c>
      <c r="Z100" s="27" t="s">
        <v>371</v>
      </c>
    </row>
    <row r="101" spans="1:26" x14ac:dyDescent="0.2">
      <c r="A101" s="27" t="s">
        <v>519</v>
      </c>
      <c r="B101" s="27" t="s">
        <v>313</v>
      </c>
      <c r="C101" s="27" t="s">
        <v>320</v>
      </c>
      <c r="D101" s="27">
        <v>1</v>
      </c>
      <c r="E101" s="27">
        <v>3210</v>
      </c>
      <c r="F101" s="27">
        <v>47.17</v>
      </c>
      <c r="G101" s="27" t="s">
        <v>319</v>
      </c>
      <c r="H101" s="27" t="s">
        <v>318</v>
      </c>
      <c r="I101" s="27" t="s">
        <v>224</v>
      </c>
      <c r="J101" s="27" t="s">
        <v>224</v>
      </c>
      <c r="K101" s="27" t="s">
        <v>224</v>
      </c>
      <c r="L101" s="27" t="s">
        <v>224</v>
      </c>
      <c r="M101" s="27" t="s">
        <v>317</v>
      </c>
      <c r="N101" s="27" t="s">
        <v>316</v>
      </c>
      <c r="O101" s="27" t="s">
        <v>257</v>
      </c>
      <c r="P101" s="27" t="s">
        <v>228</v>
      </c>
      <c r="Q101" s="27" t="s">
        <v>315</v>
      </c>
      <c r="R101" s="27">
        <v>94.89</v>
      </c>
      <c r="S101" s="27" t="s">
        <v>224</v>
      </c>
      <c r="T101" s="27" t="s">
        <v>241</v>
      </c>
      <c r="U101" s="27" t="s">
        <v>240</v>
      </c>
      <c r="V101" s="27" t="s">
        <v>241</v>
      </c>
      <c r="W101" s="27" t="s">
        <v>240</v>
      </c>
      <c r="X101" s="27" t="s">
        <v>224</v>
      </c>
      <c r="Y101" s="27" t="s">
        <v>224</v>
      </c>
      <c r="Z101" s="27" t="s">
        <v>224</v>
      </c>
    </row>
    <row r="102" spans="1:26" x14ac:dyDescent="0.2">
      <c r="A102" s="27" t="s">
        <v>519</v>
      </c>
      <c r="B102" s="27" t="s">
        <v>313</v>
      </c>
      <c r="C102" s="27" t="s">
        <v>312</v>
      </c>
      <c r="D102" s="27">
        <v>2</v>
      </c>
      <c r="E102" s="27">
        <v>94679</v>
      </c>
      <c r="F102" s="27">
        <v>49.97</v>
      </c>
      <c r="G102" s="27" t="s">
        <v>311</v>
      </c>
      <c r="H102" s="27" t="s">
        <v>310</v>
      </c>
      <c r="I102" s="27" t="s">
        <v>279</v>
      </c>
      <c r="J102" s="27" t="s">
        <v>309</v>
      </c>
      <c r="K102" s="27" t="s">
        <v>277</v>
      </c>
      <c r="L102" s="27" t="s">
        <v>308</v>
      </c>
      <c r="M102" s="27" t="s">
        <v>224</v>
      </c>
      <c r="N102" s="27" t="s">
        <v>224</v>
      </c>
      <c r="O102" s="27" t="s">
        <v>229</v>
      </c>
      <c r="P102" s="27" t="s">
        <v>307</v>
      </c>
      <c r="Q102" s="27" t="s">
        <v>306</v>
      </c>
      <c r="R102" s="27">
        <v>99.99</v>
      </c>
      <c r="S102" s="27" t="s">
        <v>305</v>
      </c>
      <c r="T102" s="27" t="s">
        <v>241</v>
      </c>
      <c r="U102" s="27" t="s">
        <v>240</v>
      </c>
      <c r="V102" s="27" t="s">
        <v>241</v>
      </c>
      <c r="W102" s="27" t="s">
        <v>240</v>
      </c>
      <c r="X102" s="27" t="s">
        <v>224</v>
      </c>
      <c r="Y102" s="27" t="s">
        <v>224</v>
      </c>
      <c r="Z102" s="27" t="s">
        <v>224</v>
      </c>
    </row>
    <row r="103" spans="1:26" x14ac:dyDescent="0.2">
      <c r="A103" s="27" t="s">
        <v>518</v>
      </c>
      <c r="B103" s="27" t="s">
        <v>283</v>
      </c>
      <c r="C103" s="27" t="s">
        <v>282</v>
      </c>
      <c r="D103" s="27">
        <v>1</v>
      </c>
      <c r="E103" s="27">
        <v>94035</v>
      </c>
      <c r="F103" s="27">
        <v>53.14</v>
      </c>
      <c r="G103" s="27" t="s">
        <v>281</v>
      </c>
      <c r="H103" s="27" t="s">
        <v>280</v>
      </c>
      <c r="I103" s="27" t="s">
        <v>279</v>
      </c>
      <c r="J103" s="27" t="s">
        <v>278</v>
      </c>
      <c r="K103" s="27" t="s">
        <v>277</v>
      </c>
      <c r="L103" s="27" t="s">
        <v>512</v>
      </c>
      <c r="M103" s="27" t="s">
        <v>224</v>
      </c>
      <c r="N103" s="27" t="s">
        <v>224</v>
      </c>
      <c r="O103" s="27" t="s">
        <v>229</v>
      </c>
      <c r="P103" s="27" t="s">
        <v>244</v>
      </c>
      <c r="Q103" s="27" t="s">
        <v>274</v>
      </c>
      <c r="R103" s="27">
        <v>99.99</v>
      </c>
      <c r="S103" s="27" t="s">
        <v>273</v>
      </c>
      <c r="T103" s="27" t="s">
        <v>226</v>
      </c>
      <c r="U103" s="27" t="s">
        <v>272</v>
      </c>
      <c r="V103" s="27" t="s">
        <v>226</v>
      </c>
      <c r="W103" s="27" t="s">
        <v>272</v>
      </c>
      <c r="X103" s="27" t="s">
        <v>224</v>
      </c>
      <c r="Y103" s="27" t="s">
        <v>224</v>
      </c>
      <c r="Z103" s="27" t="s">
        <v>224</v>
      </c>
    </row>
    <row r="104" spans="1:26" x14ac:dyDescent="0.2">
      <c r="A104" s="27" t="s">
        <v>517</v>
      </c>
      <c r="B104" s="27" t="s">
        <v>358</v>
      </c>
      <c r="C104" s="27" t="s">
        <v>357</v>
      </c>
      <c r="D104" s="27">
        <v>1</v>
      </c>
      <c r="E104" s="27">
        <v>67089</v>
      </c>
      <c r="F104" s="27">
        <v>52.97</v>
      </c>
      <c r="G104" s="27" t="s">
        <v>326</v>
      </c>
      <c r="H104" s="27" t="s">
        <v>356</v>
      </c>
      <c r="I104" s="27" t="s">
        <v>279</v>
      </c>
      <c r="J104" s="27" t="s">
        <v>309</v>
      </c>
      <c r="K104" s="27" t="s">
        <v>277</v>
      </c>
      <c r="L104" s="27" t="s">
        <v>355</v>
      </c>
      <c r="M104" s="27" t="s">
        <v>279</v>
      </c>
      <c r="N104" s="27" t="s">
        <v>354</v>
      </c>
      <c r="O104" s="27" t="s">
        <v>229</v>
      </c>
      <c r="P104" s="27" t="s">
        <v>353</v>
      </c>
      <c r="Q104" s="27" t="s">
        <v>352</v>
      </c>
      <c r="R104" s="27">
        <v>97.68</v>
      </c>
      <c r="S104" s="27" t="s">
        <v>351</v>
      </c>
      <c r="T104" s="27" t="s">
        <v>239</v>
      </c>
      <c r="U104" s="27" t="s">
        <v>238</v>
      </c>
      <c r="V104" s="27" t="s">
        <v>239</v>
      </c>
      <c r="W104" s="27" t="s">
        <v>238</v>
      </c>
      <c r="X104" s="27" t="s">
        <v>241</v>
      </c>
      <c r="Y104" s="27" t="s">
        <v>240</v>
      </c>
      <c r="Z104" s="27">
        <v>20851899</v>
      </c>
    </row>
    <row r="105" spans="1:26" x14ac:dyDescent="0.2">
      <c r="A105" s="27" t="s">
        <v>516</v>
      </c>
      <c r="B105" s="27" t="s">
        <v>283</v>
      </c>
      <c r="C105" s="27" t="s">
        <v>282</v>
      </c>
      <c r="D105" s="27">
        <v>2</v>
      </c>
      <c r="E105" s="27">
        <v>94541</v>
      </c>
      <c r="F105" s="27">
        <v>53.1</v>
      </c>
      <c r="G105" s="27" t="s">
        <v>281</v>
      </c>
      <c r="H105" s="27" t="s">
        <v>280</v>
      </c>
      <c r="I105" s="27" t="s">
        <v>279</v>
      </c>
      <c r="J105" s="27" t="s">
        <v>278</v>
      </c>
      <c r="K105" s="27" t="s">
        <v>277</v>
      </c>
      <c r="L105" s="27" t="s">
        <v>512</v>
      </c>
      <c r="M105" s="27" t="s">
        <v>224</v>
      </c>
      <c r="N105" s="27" t="s">
        <v>224</v>
      </c>
      <c r="O105" s="27" t="s">
        <v>229</v>
      </c>
      <c r="P105" s="27" t="s">
        <v>275</v>
      </c>
      <c r="Q105" s="27" t="s">
        <v>274</v>
      </c>
      <c r="R105" s="27">
        <v>99.99</v>
      </c>
      <c r="S105" s="27" t="s">
        <v>273</v>
      </c>
      <c r="T105" s="27" t="s">
        <v>226</v>
      </c>
      <c r="U105" s="27" t="s">
        <v>272</v>
      </c>
      <c r="V105" s="27" t="s">
        <v>226</v>
      </c>
      <c r="W105" s="27" t="s">
        <v>272</v>
      </c>
      <c r="X105" s="27" t="s">
        <v>224</v>
      </c>
      <c r="Y105" s="27" t="s">
        <v>224</v>
      </c>
      <c r="Z105" s="27" t="s">
        <v>224</v>
      </c>
    </row>
    <row r="106" spans="1:26" x14ac:dyDescent="0.2">
      <c r="A106" s="27" t="s">
        <v>515</v>
      </c>
      <c r="B106" s="27" t="s">
        <v>292</v>
      </c>
      <c r="C106" s="27" t="s">
        <v>301</v>
      </c>
      <c r="D106" s="27">
        <v>1</v>
      </c>
      <c r="E106" s="27">
        <v>59792</v>
      </c>
      <c r="F106" s="27">
        <v>42.61</v>
      </c>
      <c r="G106" s="27" t="s">
        <v>300</v>
      </c>
      <c r="H106" s="27" t="s">
        <v>299</v>
      </c>
      <c r="I106" s="27" t="s">
        <v>233</v>
      </c>
      <c r="J106" s="27" t="s">
        <v>298</v>
      </c>
      <c r="K106" s="27" t="s">
        <v>231</v>
      </c>
      <c r="L106" s="27" t="s">
        <v>297</v>
      </c>
      <c r="M106" s="27" t="s">
        <v>224</v>
      </c>
      <c r="N106" s="27" t="s">
        <v>224</v>
      </c>
      <c r="O106" s="27" t="s">
        <v>229</v>
      </c>
      <c r="P106" s="27" t="s">
        <v>228</v>
      </c>
      <c r="Q106" s="27" t="s">
        <v>296</v>
      </c>
      <c r="R106" s="27">
        <v>98.59</v>
      </c>
      <c r="S106" s="27" t="s">
        <v>295</v>
      </c>
      <c r="T106" s="27" t="s">
        <v>241</v>
      </c>
      <c r="U106" s="27" t="s">
        <v>240</v>
      </c>
      <c r="V106" s="27" t="s">
        <v>241</v>
      </c>
      <c r="W106" s="27" t="s">
        <v>240</v>
      </c>
      <c r="X106" s="27" t="s">
        <v>241</v>
      </c>
      <c r="Y106" s="27" t="s">
        <v>240</v>
      </c>
      <c r="Z106" s="27" t="s">
        <v>294</v>
      </c>
    </row>
    <row r="107" spans="1:26" x14ac:dyDescent="0.2">
      <c r="A107" s="27" t="s">
        <v>515</v>
      </c>
      <c r="B107" s="27" t="s">
        <v>292</v>
      </c>
      <c r="C107" s="27" t="s">
        <v>291</v>
      </c>
      <c r="D107" s="27">
        <v>1</v>
      </c>
      <c r="E107" s="27">
        <v>56764</v>
      </c>
      <c r="F107" s="27">
        <v>51.55</v>
      </c>
      <c r="G107" s="27" t="s">
        <v>281</v>
      </c>
      <c r="H107" s="27" t="s">
        <v>280</v>
      </c>
      <c r="I107" s="27" t="s">
        <v>224</v>
      </c>
      <c r="J107" s="27" t="s">
        <v>224</v>
      </c>
      <c r="K107" s="27" t="s">
        <v>277</v>
      </c>
      <c r="L107" s="27" t="s">
        <v>505</v>
      </c>
      <c r="M107" s="27" t="s">
        <v>224</v>
      </c>
      <c r="N107" s="27" t="s">
        <v>224</v>
      </c>
      <c r="O107" s="27" t="s">
        <v>289</v>
      </c>
      <c r="P107" s="27" t="s">
        <v>288</v>
      </c>
      <c r="Q107" s="27" t="s">
        <v>287</v>
      </c>
      <c r="R107" s="27">
        <v>100</v>
      </c>
      <c r="S107" s="27" t="s">
        <v>286</v>
      </c>
      <c r="T107" s="27" t="s">
        <v>226</v>
      </c>
      <c r="U107" s="27" t="s">
        <v>272</v>
      </c>
      <c r="V107" s="27" t="s">
        <v>226</v>
      </c>
      <c r="W107" s="27" t="s">
        <v>272</v>
      </c>
      <c r="X107" s="27" t="s">
        <v>224</v>
      </c>
      <c r="Y107" s="27" t="s">
        <v>224</v>
      </c>
      <c r="Z107" s="27" t="s">
        <v>224</v>
      </c>
    </row>
    <row r="108" spans="1:26" x14ac:dyDescent="0.2">
      <c r="A108" s="27" t="s">
        <v>514</v>
      </c>
      <c r="B108" s="27" t="s">
        <v>366</v>
      </c>
      <c r="C108" s="27" t="s">
        <v>365</v>
      </c>
      <c r="D108" s="27">
        <v>1</v>
      </c>
      <c r="E108" s="27">
        <v>99070</v>
      </c>
      <c r="F108" s="27">
        <v>48.38</v>
      </c>
      <c r="G108" s="27" t="s">
        <v>224</v>
      </c>
      <c r="H108" s="27" t="s">
        <v>224</v>
      </c>
      <c r="I108" s="27" t="s">
        <v>233</v>
      </c>
      <c r="J108" s="27" t="s">
        <v>364</v>
      </c>
      <c r="K108" s="27" t="s">
        <v>247</v>
      </c>
      <c r="L108" s="27" t="s">
        <v>363</v>
      </c>
      <c r="M108" s="27" t="s">
        <v>233</v>
      </c>
      <c r="N108" s="27" t="s">
        <v>362</v>
      </c>
      <c r="O108" s="27" t="s">
        <v>229</v>
      </c>
      <c r="P108" s="27" t="s">
        <v>361</v>
      </c>
      <c r="Q108" s="27" t="s">
        <v>360</v>
      </c>
      <c r="R108" s="27">
        <v>97.43</v>
      </c>
      <c r="S108" s="27" t="s">
        <v>224</v>
      </c>
      <c r="T108" s="27" t="s">
        <v>226</v>
      </c>
      <c r="U108" s="27" t="s">
        <v>272</v>
      </c>
      <c r="V108" s="27" t="s">
        <v>226</v>
      </c>
      <c r="W108" s="27" t="s">
        <v>272</v>
      </c>
      <c r="X108" s="27" t="s">
        <v>224</v>
      </c>
      <c r="Y108" s="27" t="s">
        <v>224</v>
      </c>
      <c r="Z108" s="27" t="s">
        <v>224</v>
      </c>
    </row>
    <row r="109" spans="1:26" x14ac:dyDescent="0.2">
      <c r="A109" s="27" t="s">
        <v>513</v>
      </c>
      <c r="B109" s="27" t="s">
        <v>283</v>
      </c>
      <c r="C109" s="27" t="s">
        <v>282</v>
      </c>
      <c r="D109" s="27">
        <v>1</v>
      </c>
      <c r="E109" s="27">
        <v>94050</v>
      </c>
      <c r="F109" s="27">
        <v>53.12</v>
      </c>
      <c r="G109" s="27" t="s">
        <v>281</v>
      </c>
      <c r="H109" s="27" t="s">
        <v>280</v>
      </c>
      <c r="I109" s="27" t="s">
        <v>279</v>
      </c>
      <c r="J109" s="27" t="s">
        <v>278</v>
      </c>
      <c r="K109" s="27" t="s">
        <v>277</v>
      </c>
      <c r="L109" s="27" t="s">
        <v>512</v>
      </c>
      <c r="M109" s="27" t="s">
        <v>224</v>
      </c>
      <c r="N109" s="27" t="s">
        <v>224</v>
      </c>
      <c r="O109" s="27" t="s">
        <v>229</v>
      </c>
      <c r="P109" s="27" t="s">
        <v>275</v>
      </c>
      <c r="Q109" s="27" t="s">
        <v>274</v>
      </c>
      <c r="R109" s="27">
        <v>99.99</v>
      </c>
      <c r="S109" s="27" t="s">
        <v>273</v>
      </c>
      <c r="T109" s="27" t="s">
        <v>226</v>
      </c>
      <c r="U109" s="27" t="s">
        <v>272</v>
      </c>
      <c r="V109" s="27" t="s">
        <v>226</v>
      </c>
      <c r="W109" s="27" t="s">
        <v>272</v>
      </c>
      <c r="X109" s="27" t="s">
        <v>224</v>
      </c>
      <c r="Y109" s="27" t="s">
        <v>224</v>
      </c>
      <c r="Z109" s="27" t="s">
        <v>224</v>
      </c>
    </row>
    <row r="110" spans="1:26" x14ac:dyDescent="0.2">
      <c r="A110" s="27" t="s">
        <v>511</v>
      </c>
      <c r="B110" s="27" t="s">
        <v>497</v>
      </c>
      <c r="C110" s="27" t="s">
        <v>510</v>
      </c>
      <c r="D110" s="27">
        <v>1</v>
      </c>
      <c r="E110" s="27">
        <v>6586</v>
      </c>
      <c r="F110" s="27">
        <v>62.36</v>
      </c>
      <c r="G110" s="27" t="s">
        <v>224</v>
      </c>
      <c r="H110" s="27" t="s">
        <v>224</v>
      </c>
      <c r="I110" s="27" t="s">
        <v>224</v>
      </c>
      <c r="J110" s="27" t="s">
        <v>224</v>
      </c>
      <c r="K110" s="27" t="s">
        <v>224</v>
      </c>
      <c r="L110" s="27" t="s">
        <v>224</v>
      </c>
      <c r="M110" s="27" t="s">
        <v>224</v>
      </c>
      <c r="N110" s="27" t="s">
        <v>224</v>
      </c>
      <c r="O110" s="27" t="s">
        <v>289</v>
      </c>
      <c r="P110" s="27" t="s">
        <v>228</v>
      </c>
      <c r="Q110" s="27" t="s">
        <v>509</v>
      </c>
      <c r="R110" s="27">
        <v>97.59</v>
      </c>
      <c r="S110" s="27" t="s">
        <v>508</v>
      </c>
      <c r="T110" s="27" t="s">
        <v>241</v>
      </c>
      <c r="U110" s="27" t="s">
        <v>240</v>
      </c>
      <c r="V110" s="27" t="s">
        <v>241</v>
      </c>
      <c r="W110" s="27" t="s">
        <v>240</v>
      </c>
      <c r="X110" s="27" t="s">
        <v>224</v>
      </c>
      <c r="Y110" s="27" t="s">
        <v>224</v>
      </c>
      <c r="Z110" s="27" t="s">
        <v>224</v>
      </c>
    </row>
    <row r="111" spans="1:26" x14ac:dyDescent="0.2">
      <c r="A111" s="27" t="s">
        <v>507</v>
      </c>
      <c r="B111" s="27" t="s">
        <v>292</v>
      </c>
      <c r="C111" s="27" t="s">
        <v>291</v>
      </c>
      <c r="D111" s="27">
        <v>1</v>
      </c>
      <c r="E111" s="27">
        <v>56934</v>
      </c>
      <c r="F111" s="27">
        <v>51.59</v>
      </c>
      <c r="G111" s="27" t="s">
        <v>281</v>
      </c>
      <c r="H111" s="27" t="s">
        <v>280</v>
      </c>
      <c r="I111" s="27" t="s">
        <v>224</v>
      </c>
      <c r="J111" s="27" t="s">
        <v>224</v>
      </c>
      <c r="K111" s="27" t="s">
        <v>277</v>
      </c>
      <c r="L111" s="27" t="s">
        <v>505</v>
      </c>
      <c r="M111" s="27" t="s">
        <v>224</v>
      </c>
      <c r="N111" s="27" t="s">
        <v>224</v>
      </c>
      <c r="O111" s="27" t="s">
        <v>289</v>
      </c>
      <c r="P111" s="27" t="s">
        <v>288</v>
      </c>
      <c r="Q111" s="27" t="s">
        <v>287</v>
      </c>
      <c r="R111" s="27">
        <v>100</v>
      </c>
      <c r="S111" s="27" t="s">
        <v>286</v>
      </c>
      <c r="T111" s="27" t="s">
        <v>226</v>
      </c>
      <c r="U111" s="27" t="s">
        <v>272</v>
      </c>
      <c r="V111" s="27" t="s">
        <v>226</v>
      </c>
      <c r="W111" s="27" t="s">
        <v>272</v>
      </c>
      <c r="X111" s="27" t="s">
        <v>224</v>
      </c>
      <c r="Y111" s="27" t="s">
        <v>224</v>
      </c>
      <c r="Z111" s="27" t="s">
        <v>224</v>
      </c>
    </row>
    <row r="112" spans="1:26" x14ac:dyDescent="0.2">
      <c r="A112" s="27" t="s">
        <v>506</v>
      </c>
      <c r="B112" s="27" t="s">
        <v>292</v>
      </c>
      <c r="C112" s="27" t="s">
        <v>291</v>
      </c>
      <c r="D112" s="27">
        <v>1</v>
      </c>
      <c r="E112" s="27">
        <v>56805</v>
      </c>
      <c r="F112" s="27">
        <v>51.56</v>
      </c>
      <c r="G112" s="27" t="s">
        <v>281</v>
      </c>
      <c r="H112" s="27" t="s">
        <v>280</v>
      </c>
      <c r="I112" s="27" t="s">
        <v>224</v>
      </c>
      <c r="J112" s="27" t="s">
        <v>224</v>
      </c>
      <c r="K112" s="27" t="s">
        <v>277</v>
      </c>
      <c r="L112" s="27" t="s">
        <v>505</v>
      </c>
      <c r="M112" s="27" t="s">
        <v>224</v>
      </c>
      <c r="N112" s="27" t="s">
        <v>224</v>
      </c>
      <c r="O112" s="27" t="s">
        <v>289</v>
      </c>
      <c r="P112" s="27" t="s">
        <v>288</v>
      </c>
      <c r="Q112" s="27" t="s">
        <v>287</v>
      </c>
      <c r="R112" s="27">
        <v>100</v>
      </c>
      <c r="S112" s="27" t="s">
        <v>286</v>
      </c>
      <c r="T112" s="27" t="s">
        <v>226</v>
      </c>
      <c r="U112" s="27" t="s">
        <v>272</v>
      </c>
      <c r="V112" s="27" t="s">
        <v>226</v>
      </c>
      <c r="W112" s="27" t="s">
        <v>272</v>
      </c>
      <c r="X112" s="27" t="s">
        <v>224</v>
      </c>
      <c r="Y112" s="27" t="s">
        <v>224</v>
      </c>
      <c r="Z112" s="27" t="s">
        <v>224</v>
      </c>
    </row>
    <row r="113" spans="1:26" x14ac:dyDescent="0.2">
      <c r="A113" s="27" t="s">
        <v>504</v>
      </c>
      <c r="B113" s="27" t="s">
        <v>313</v>
      </c>
      <c r="C113" s="27" t="s">
        <v>312</v>
      </c>
      <c r="D113" s="27">
        <v>2</v>
      </c>
      <c r="E113" s="27">
        <v>94514</v>
      </c>
      <c r="F113" s="27">
        <v>49.97</v>
      </c>
      <c r="G113" s="27" t="s">
        <v>311</v>
      </c>
      <c r="H113" s="27" t="s">
        <v>310</v>
      </c>
      <c r="I113" s="27" t="s">
        <v>279</v>
      </c>
      <c r="J113" s="27" t="s">
        <v>309</v>
      </c>
      <c r="K113" s="27" t="s">
        <v>277</v>
      </c>
      <c r="L113" s="27" t="s">
        <v>308</v>
      </c>
      <c r="M113" s="27" t="s">
        <v>224</v>
      </c>
      <c r="N113" s="27" t="s">
        <v>224</v>
      </c>
      <c r="O113" s="27" t="s">
        <v>229</v>
      </c>
      <c r="P113" s="27" t="s">
        <v>307</v>
      </c>
      <c r="Q113" s="27" t="s">
        <v>306</v>
      </c>
      <c r="R113" s="27">
        <v>99.99</v>
      </c>
      <c r="S113" s="27" t="s">
        <v>305</v>
      </c>
      <c r="T113" s="27" t="s">
        <v>241</v>
      </c>
      <c r="U113" s="27" t="s">
        <v>240</v>
      </c>
      <c r="V113" s="27" t="s">
        <v>241</v>
      </c>
      <c r="W113" s="27" t="s">
        <v>240</v>
      </c>
      <c r="X113" s="27" t="s">
        <v>224</v>
      </c>
      <c r="Y113" s="27" t="s">
        <v>224</v>
      </c>
      <c r="Z113" s="27" t="s">
        <v>224</v>
      </c>
    </row>
    <row r="114" spans="1:26" x14ac:dyDescent="0.2">
      <c r="A114" s="27" t="s">
        <v>498</v>
      </c>
      <c r="B114" s="27" t="s">
        <v>497</v>
      </c>
      <c r="C114" s="27" t="s">
        <v>503</v>
      </c>
      <c r="D114" s="27">
        <v>16</v>
      </c>
      <c r="E114" s="27">
        <v>303322</v>
      </c>
      <c r="F114" s="27">
        <v>45.8</v>
      </c>
      <c r="G114" s="27" t="s">
        <v>338</v>
      </c>
      <c r="H114" s="27" t="s">
        <v>337</v>
      </c>
      <c r="I114" s="27" t="s">
        <v>334</v>
      </c>
      <c r="J114" s="27" t="s">
        <v>336</v>
      </c>
      <c r="K114" s="27" t="s">
        <v>277</v>
      </c>
      <c r="L114" s="27" t="s">
        <v>502</v>
      </c>
      <c r="M114" s="27" t="s">
        <v>334</v>
      </c>
      <c r="N114" s="27" t="s">
        <v>501</v>
      </c>
      <c r="O114" s="27" t="s">
        <v>229</v>
      </c>
      <c r="P114" s="27" t="s">
        <v>275</v>
      </c>
      <c r="Q114" s="27" t="s">
        <v>500</v>
      </c>
      <c r="R114" s="27">
        <v>99.6</v>
      </c>
      <c r="S114" s="27" t="s">
        <v>499</v>
      </c>
      <c r="T114" s="27" t="s">
        <v>239</v>
      </c>
      <c r="U114" s="27" t="s">
        <v>238</v>
      </c>
      <c r="V114" s="27" t="s">
        <v>239</v>
      </c>
      <c r="W114" s="27" t="s">
        <v>238</v>
      </c>
      <c r="X114" s="27" t="s">
        <v>224</v>
      </c>
      <c r="Y114" s="27" t="s">
        <v>224</v>
      </c>
      <c r="Z114" s="27" t="s">
        <v>224</v>
      </c>
    </row>
    <row r="115" spans="1:26" x14ac:dyDescent="0.2">
      <c r="A115" s="27" t="s">
        <v>498</v>
      </c>
      <c r="B115" s="27" t="s">
        <v>497</v>
      </c>
      <c r="C115" s="27" t="s">
        <v>496</v>
      </c>
      <c r="D115" s="27">
        <v>1</v>
      </c>
      <c r="E115" s="27">
        <v>5582</v>
      </c>
      <c r="F115" s="27">
        <v>47.6</v>
      </c>
      <c r="G115" s="27" t="s">
        <v>495</v>
      </c>
      <c r="H115" s="27" t="s">
        <v>494</v>
      </c>
      <c r="I115" s="27" t="s">
        <v>233</v>
      </c>
      <c r="J115" s="27" t="s">
        <v>493</v>
      </c>
      <c r="K115" s="27" t="s">
        <v>224</v>
      </c>
      <c r="L115" s="27" t="s">
        <v>224</v>
      </c>
      <c r="M115" s="27" t="s">
        <v>224</v>
      </c>
      <c r="N115" s="27" t="s">
        <v>224</v>
      </c>
      <c r="O115" s="27" t="s">
        <v>257</v>
      </c>
      <c r="P115" s="27" t="s">
        <v>492</v>
      </c>
      <c r="Q115" s="27" t="s">
        <v>491</v>
      </c>
      <c r="R115" s="27">
        <v>99.26</v>
      </c>
      <c r="S115" s="27" t="s">
        <v>490</v>
      </c>
      <c r="T115" s="27" t="s">
        <v>239</v>
      </c>
      <c r="U115" s="27" t="s">
        <v>238</v>
      </c>
      <c r="V115" s="27" t="s">
        <v>239</v>
      </c>
      <c r="W115" s="27" t="s">
        <v>238</v>
      </c>
      <c r="X115" s="27" t="s">
        <v>224</v>
      </c>
      <c r="Y115" s="27" t="s">
        <v>224</v>
      </c>
      <c r="Z115" s="27" t="s">
        <v>224</v>
      </c>
    </row>
    <row r="116" spans="1:26" x14ac:dyDescent="0.2">
      <c r="A116" s="27" t="s">
        <v>484</v>
      </c>
      <c r="B116" s="27" t="s">
        <v>358</v>
      </c>
      <c r="C116" s="27" t="s">
        <v>489</v>
      </c>
      <c r="D116" s="27">
        <v>1</v>
      </c>
      <c r="E116" s="27">
        <v>3671</v>
      </c>
      <c r="F116" s="27">
        <v>55.05</v>
      </c>
      <c r="G116" s="27" t="s">
        <v>224</v>
      </c>
      <c r="H116" s="27" t="s">
        <v>224</v>
      </c>
      <c r="I116" s="27" t="s">
        <v>233</v>
      </c>
      <c r="J116" s="27" t="s">
        <v>450</v>
      </c>
      <c r="K116" s="27" t="s">
        <v>224</v>
      </c>
      <c r="L116" s="27" t="s">
        <v>224</v>
      </c>
      <c r="M116" s="27" t="s">
        <v>233</v>
      </c>
      <c r="N116" s="27" t="s">
        <v>488</v>
      </c>
      <c r="O116" s="27" t="s">
        <v>257</v>
      </c>
      <c r="P116" s="27" t="s">
        <v>487</v>
      </c>
      <c r="Q116" s="27" t="s">
        <v>486</v>
      </c>
      <c r="R116" s="27">
        <v>99.9</v>
      </c>
      <c r="S116" s="27" t="s">
        <v>485</v>
      </c>
      <c r="T116" s="27" t="s">
        <v>241</v>
      </c>
      <c r="U116" s="27" t="s">
        <v>240</v>
      </c>
      <c r="V116" s="27" t="s">
        <v>241</v>
      </c>
      <c r="W116" s="27" t="s">
        <v>240</v>
      </c>
      <c r="X116" s="27" t="s">
        <v>224</v>
      </c>
      <c r="Y116" s="27" t="s">
        <v>224</v>
      </c>
      <c r="Z116" s="27" t="s">
        <v>224</v>
      </c>
    </row>
    <row r="117" spans="1:26" x14ac:dyDescent="0.2">
      <c r="A117" s="27" t="s">
        <v>484</v>
      </c>
      <c r="B117" s="27" t="s">
        <v>358</v>
      </c>
      <c r="C117" s="27" t="s">
        <v>444</v>
      </c>
      <c r="D117" s="27">
        <v>5</v>
      </c>
      <c r="E117" s="27">
        <v>130531</v>
      </c>
      <c r="F117" s="27">
        <v>51.98</v>
      </c>
      <c r="G117" s="27" t="s">
        <v>443</v>
      </c>
      <c r="H117" s="27" t="s">
        <v>442</v>
      </c>
      <c r="I117" s="27" t="s">
        <v>441</v>
      </c>
      <c r="J117" s="27" t="s">
        <v>440</v>
      </c>
      <c r="K117" s="27" t="s">
        <v>277</v>
      </c>
      <c r="L117" s="27" t="s">
        <v>483</v>
      </c>
      <c r="M117" s="27" t="s">
        <v>334</v>
      </c>
      <c r="N117" s="27" t="s">
        <v>438</v>
      </c>
      <c r="O117" s="27" t="s">
        <v>229</v>
      </c>
      <c r="P117" s="27" t="s">
        <v>448</v>
      </c>
      <c r="Q117" s="27" t="s">
        <v>482</v>
      </c>
      <c r="R117" s="27">
        <v>99.57</v>
      </c>
      <c r="S117" s="27" t="s">
        <v>435</v>
      </c>
      <c r="T117" s="27" t="s">
        <v>432</v>
      </c>
      <c r="U117" s="27" t="s">
        <v>431</v>
      </c>
      <c r="V117" s="27" t="s">
        <v>434</v>
      </c>
      <c r="W117" s="27" t="s">
        <v>433</v>
      </c>
      <c r="X117" s="27" t="s">
        <v>432</v>
      </c>
      <c r="Y117" s="27" t="s">
        <v>431</v>
      </c>
      <c r="Z117" s="27" t="s">
        <v>430</v>
      </c>
    </row>
    <row r="118" spans="1:26" x14ac:dyDescent="0.2">
      <c r="A118" s="27" t="s">
        <v>464</v>
      </c>
      <c r="B118" s="27" t="s">
        <v>292</v>
      </c>
      <c r="C118" s="27" t="s">
        <v>301</v>
      </c>
      <c r="D118" s="27">
        <v>1</v>
      </c>
      <c r="E118" s="27">
        <v>60599</v>
      </c>
      <c r="F118" s="27">
        <v>42.12</v>
      </c>
      <c r="G118" s="27" t="s">
        <v>300</v>
      </c>
      <c r="H118" s="27" t="s">
        <v>481</v>
      </c>
      <c r="I118" s="27" t="s">
        <v>233</v>
      </c>
      <c r="J118" s="27" t="s">
        <v>480</v>
      </c>
      <c r="K118" s="27" t="s">
        <v>231</v>
      </c>
      <c r="L118" s="27" t="s">
        <v>297</v>
      </c>
      <c r="M118" s="27" t="s">
        <v>224</v>
      </c>
      <c r="N118" s="27" t="s">
        <v>224</v>
      </c>
      <c r="O118" s="27" t="s">
        <v>229</v>
      </c>
      <c r="P118" s="27" t="s">
        <v>479</v>
      </c>
      <c r="Q118" s="27" t="s">
        <v>478</v>
      </c>
      <c r="R118" s="27">
        <v>99.4</v>
      </c>
      <c r="S118" s="27" t="s">
        <v>477</v>
      </c>
      <c r="T118" s="27" t="s">
        <v>241</v>
      </c>
      <c r="U118" s="27" t="s">
        <v>240</v>
      </c>
      <c r="V118" s="27" t="s">
        <v>241</v>
      </c>
      <c r="W118" s="27" t="s">
        <v>240</v>
      </c>
      <c r="X118" s="27" t="s">
        <v>241</v>
      </c>
      <c r="Y118" s="27" t="s">
        <v>240</v>
      </c>
      <c r="Z118" s="27" t="s">
        <v>294</v>
      </c>
    </row>
    <row r="119" spans="1:26" x14ac:dyDescent="0.2">
      <c r="A119" s="27" t="s">
        <v>464</v>
      </c>
      <c r="B119" s="27" t="s">
        <v>292</v>
      </c>
      <c r="C119" s="27" t="s">
        <v>476</v>
      </c>
      <c r="D119" s="27">
        <v>1</v>
      </c>
      <c r="E119" s="27">
        <v>31725</v>
      </c>
      <c r="F119" s="27">
        <v>40.9</v>
      </c>
      <c r="G119" s="27" t="s">
        <v>475</v>
      </c>
      <c r="H119" s="27" t="s">
        <v>474</v>
      </c>
      <c r="I119" s="27" t="s">
        <v>233</v>
      </c>
      <c r="J119" s="27" t="s">
        <v>473</v>
      </c>
      <c r="K119" s="27" t="s">
        <v>231</v>
      </c>
      <c r="L119" s="27" t="s">
        <v>472</v>
      </c>
      <c r="M119" s="27" t="s">
        <v>224</v>
      </c>
      <c r="N119" s="27" t="s">
        <v>224</v>
      </c>
      <c r="O119" s="27" t="s">
        <v>229</v>
      </c>
      <c r="P119" s="27" t="s">
        <v>256</v>
      </c>
      <c r="Q119" s="27" t="s">
        <v>471</v>
      </c>
      <c r="R119" s="27">
        <v>99.37</v>
      </c>
      <c r="S119" s="27" t="s">
        <v>470</v>
      </c>
      <c r="T119" s="27" t="s">
        <v>241</v>
      </c>
      <c r="U119" s="27" t="s">
        <v>240</v>
      </c>
      <c r="V119" s="27" t="s">
        <v>241</v>
      </c>
      <c r="W119" s="27" t="s">
        <v>240</v>
      </c>
      <c r="X119" s="27" t="s">
        <v>241</v>
      </c>
      <c r="Y119" s="27" t="s">
        <v>240</v>
      </c>
      <c r="Z119" s="27" t="s">
        <v>469</v>
      </c>
    </row>
    <row r="120" spans="1:26" x14ac:dyDescent="0.2">
      <c r="A120" s="27" t="s">
        <v>464</v>
      </c>
      <c r="B120" s="27" t="s">
        <v>292</v>
      </c>
      <c r="C120" s="27" t="s">
        <v>468</v>
      </c>
      <c r="D120" s="27">
        <v>1</v>
      </c>
      <c r="E120" s="27">
        <v>4202</v>
      </c>
      <c r="F120" s="27">
        <v>50.95</v>
      </c>
      <c r="G120" s="27" t="s">
        <v>270</v>
      </c>
      <c r="H120" s="27" t="s">
        <v>383</v>
      </c>
      <c r="I120" s="27" t="s">
        <v>268</v>
      </c>
      <c r="J120" s="27" t="s">
        <v>467</v>
      </c>
      <c r="K120" s="27" t="s">
        <v>224</v>
      </c>
      <c r="L120" s="27" t="s">
        <v>224</v>
      </c>
      <c r="M120" s="27" t="s">
        <v>224</v>
      </c>
      <c r="N120" s="27" t="s">
        <v>224</v>
      </c>
      <c r="O120" s="27" t="s">
        <v>257</v>
      </c>
      <c r="P120" s="27" t="s">
        <v>228</v>
      </c>
      <c r="Q120" s="27" t="s">
        <v>466</v>
      </c>
      <c r="R120" s="27">
        <v>99.96</v>
      </c>
      <c r="S120" s="27" t="s">
        <v>465</v>
      </c>
      <c r="T120" s="27" t="s">
        <v>241</v>
      </c>
      <c r="U120" s="27" t="s">
        <v>240</v>
      </c>
      <c r="V120" s="27" t="s">
        <v>241</v>
      </c>
      <c r="W120" s="27" t="s">
        <v>240</v>
      </c>
      <c r="X120" s="27" t="s">
        <v>226</v>
      </c>
      <c r="Y120" s="27" t="s">
        <v>225</v>
      </c>
      <c r="Z120" s="27">
        <v>25389419</v>
      </c>
    </row>
    <row r="121" spans="1:26" x14ac:dyDescent="0.2">
      <c r="A121" s="27" t="s">
        <v>464</v>
      </c>
      <c r="B121" s="27" t="s">
        <v>292</v>
      </c>
      <c r="C121" s="27" t="s">
        <v>291</v>
      </c>
      <c r="D121" s="27">
        <v>1</v>
      </c>
      <c r="E121" s="27">
        <v>56631</v>
      </c>
      <c r="F121" s="27">
        <v>51.56</v>
      </c>
      <c r="G121" s="27" t="s">
        <v>281</v>
      </c>
      <c r="H121" s="27" t="s">
        <v>280</v>
      </c>
      <c r="I121" s="27" t="s">
        <v>224</v>
      </c>
      <c r="J121" s="27" t="s">
        <v>224</v>
      </c>
      <c r="K121" s="27" t="s">
        <v>277</v>
      </c>
      <c r="L121" s="27" t="s">
        <v>463</v>
      </c>
      <c r="M121" s="27" t="s">
        <v>224</v>
      </c>
      <c r="N121" s="27" t="s">
        <v>224</v>
      </c>
      <c r="O121" s="27" t="s">
        <v>289</v>
      </c>
      <c r="P121" s="27" t="s">
        <v>288</v>
      </c>
      <c r="Q121" s="27" t="s">
        <v>287</v>
      </c>
      <c r="R121" s="27">
        <v>100</v>
      </c>
      <c r="S121" s="27" t="s">
        <v>286</v>
      </c>
      <c r="T121" s="27" t="s">
        <v>226</v>
      </c>
      <c r="U121" s="27" t="s">
        <v>272</v>
      </c>
      <c r="V121" s="27" t="s">
        <v>226</v>
      </c>
      <c r="W121" s="27" t="s">
        <v>272</v>
      </c>
      <c r="X121" s="27" t="s">
        <v>224</v>
      </c>
      <c r="Y121" s="27" t="s">
        <v>224</v>
      </c>
      <c r="Z121" s="27" t="s">
        <v>224</v>
      </c>
    </row>
    <row r="122" spans="1:26" x14ac:dyDescent="0.2">
      <c r="A122" s="27" t="s">
        <v>462</v>
      </c>
      <c r="B122" s="27" t="s">
        <v>461</v>
      </c>
      <c r="C122" s="27" t="s">
        <v>460</v>
      </c>
      <c r="D122" s="27">
        <v>1</v>
      </c>
      <c r="E122" s="27">
        <v>38693</v>
      </c>
      <c r="F122" s="27">
        <v>40.67</v>
      </c>
      <c r="G122" s="27" t="s">
        <v>459</v>
      </c>
      <c r="H122" s="27" t="s">
        <v>458</v>
      </c>
      <c r="I122" s="27" t="s">
        <v>233</v>
      </c>
      <c r="J122" s="27" t="s">
        <v>457</v>
      </c>
      <c r="K122" s="27" t="s">
        <v>231</v>
      </c>
      <c r="L122" s="27" t="s">
        <v>456</v>
      </c>
      <c r="M122" s="27" t="s">
        <v>224</v>
      </c>
      <c r="N122" s="27" t="s">
        <v>224</v>
      </c>
      <c r="O122" s="27" t="s">
        <v>229</v>
      </c>
      <c r="P122" s="27" t="s">
        <v>455</v>
      </c>
      <c r="Q122" s="27" t="s">
        <v>454</v>
      </c>
      <c r="R122" s="27">
        <v>98.69</v>
      </c>
      <c r="S122" s="27" t="s">
        <v>453</v>
      </c>
      <c r="T122" s="27" t="s">
        <v>241</v>
      </c>
      <c r="U122" s="27" t="s">
        <v>240</v>
      </c>
      <c r="V122" s="27" t="s">
        <v>241</v>
      </c>
      <c r="W122" s="27" t="s">
        <v>240</v>
      </c>
      <c r="X122" s="27" t="s">
        <v>224</v>
      </c>
      <c r="Y122" s="27" t="s">
        <v>224</v>
      </c>
      <c r="Z122" s="27" t="s">
        <v>224</v>
      </c>
    </row>
    <row r="123" spans="1:26" x14ac:dyDescent="0.2">
      <c r="A123" s="27" t="s">
        <v>445</v>
      </c>
      <c r="B123" s="27" t="s">
        <v>358</v>
      </c>
      <c r="C123" s="27" t="s">
        <v>452</v>
      </c>
      <c r="D123" s="27">
        <v>1</v>
      </c>
      <c r="E123" s="27">
        <v>4891</v>
      </c>
      <c r="F123" s="27">
        <v>50.62</v>
      </c>
      <c r="G123" s="27" t="s">
        <v>428</v>
      </c>
      <c r="H123" s="27" t="s">
        <v>451</v>
      </c>
      <c r="I123" s="27" t="s">
        <v>233</v>
      </c>
      <c r="J123" s="27" t="s">
        <v>450</v>
      </c>
      <c r="K123" s="27" t="s">
        <v>224</v>
      </c>
      <c r="L123" s="27" t="s">
        <v>224</v>
      </c>
      <c r="M123" s="27" t="s">
        <v>233</v>
      </c>
      <c r="N123" s="27" t="s">
        <v>449</v>
      </c>
      <c r="O123" s="27" t="s">
        <v>257</v>
      </c>
      <c r="P123" s="27" t="s">
        <v>448</v>
      </c>
      <c r="Q123" s="27" t="s">
        <v>447</v>
      </c>
      <c r="R123" s="27">
        <v>99.99</v>
      </c>
      <c r="S123" s="27" t="s">
        <v>446</v>
      </c>
      <c r="T123" s="27" t="s">
        <v>253</v>
      </c>
      <c r="U123" s="27" t="s">
        <v>422</v>
      </c>
      <c r="V123" s="27" t="s">
        <v>253</v>
      </c>
      <c r="W123" s="27" t="s">
        <v>422</v>
      </c>
      <c r="X123" s="27" t="s">
        <v>226</v>
      </c>
      <c r="Y123" s="27" t="s">
        <v>225</v>
      </c>
      <c r="Z123" s="27" t="s">
        <v>421</v>
      </c>
    </row>
    <row r="124" spans="1:26" x14ac:dyDescent="0.2">
      <c r="A124" s="27" t="s">
        <v>445</v>
      </c>
      <c r="B124" s="27" t="s">
        <v>358</v>
      </c>
      <c r="C124" s="27" t="s">
        <v>444</v>
      </c>
      <c r="D124" s="27">
        <v>7</v>
      </c>
      <c r="E124" s="27">
        <v>117758</v>
      </c>
      <c r="F124" s="27">
        <v>52</v>
      </c>
      <c r="G124" s="27" t="s">
        <v>443</v>
      </c>
      <c r="H124" s="27" t="s">
        <v>442</v>
      </c>
      <c r="I124" s="27" t="s">
        <v>441</v>
      </c>
      <c r="J124" s="27" t="s">
        <v>440</v>
      </c>
      <c r="K124" s="27" t="s">
        <v>277</v>
      </c>
      <c r="L124" s="27" t="s">
        <v>439</v>
      </c>
      <c r="M124" s="27" t="s">
        <v>334</v>
      </c>
      <c r="N124" s="27" t="s">
        <v>438</v>
      </c>
      <c r="O124" s="27" t="s">
        <v>229</v>
      </c>
      <c r="P124" s="27" t="s">
        <v>437</v>
      </c>
      <c r="Q124" s="27" t="s">
        <v>436</v>
      </c>
      <c r="R124" s="27">
        <v>99.97</v>
      </c>
      <c r="S124" s="27" t="s">
        <v>435</v>
      </c>
      <c r="T124" s="27" t="s">
        <v>432</v>
      </c>
      <c r="U124" s="27" t="s">
        <v>431</v>
      </c>
      <c r="V124" s="27" t="s">
        <v>434</v>
      </c>
      <c r="W124" s="27" t="s">
        <v>433</v>
      </c>
      <c r="X124" s="27" t="s">
        <v>432</v>
      </c>
      <c r="Y124" s="27" t="s">
        <v>431</v>
      </c>
      <c r="Z124" s="27" t="s">
        <v>430</v>
      </c>
    </row>
    <row r="125" spans="1:26" x14ac:dyDescent="0.2">
      <c r="A125" s="27" t="s">
        <v>420</v>
      </c>
      <c r="B125" s="27" t="s">
        <v>407</v>
      </c>
      <c r="C125" s="27" t="s">
        <v>429</v>
      </c>
      <c r="D125" s="27">
        <v>1</v>
      </c>
      <c r="E125" s="27">
        <v>3506</v>
      </c>
      <c r="F125" s="27">
        <v>49.57</v>
      </c>
      <c r="G125" s="27" t="s">
        <v>428</v>
      </c>
      <c r="H125" s="27" t="s">
        <v>427</v>
      </c>
      <c r="I125" s="27" t="s">
        <v>279</v>
      </c>
      <c r="J125" s="27" t="s">
        <v>426</v>
      </c>
      <c r="K125" s="27" t="s">
        <v>224</v>
      </c>
      <c r="L125" s="27" t="s">
        <v>224</v>
      </c>
      <c r="M125" s="27" t="s">
        <v>317</v>
      </c>
      <c r="N125" s="27" t="s">
        <v>425</v>
      </c>
      <c r="O125" s="27" t="s">
        <v>257</v>
      </c>
      <c r="P125" s="27" t="s">
        <v>244</v>
      </c>
      <c r="Q125" s="27" t="s">
        <v>424</v>
      </c>
      <c r="R125" s="27">
        <v>99.99</v>
      </c>
      <c r="S125" s="27" t="s">
        <v>423</v>
      </c>
      <c r="T125" s="27" t="s">
        <v>253</v>
      </c>
      <c r="U125" s="27" t="s">
        <v>422</v>
      </c>
      <c r="V125" s="27" t="s">
        <v>253</v>
      </c>
      <c r="W125" s="27" t="s">
        <v>422</v>
      </c>
      <c r="X125" s="27" t="s">
        <v>226</v>
      </c>
      <c r="Y125" s="27" t="s">
        <v>225</v>
      </c>
      <c r="Z125" s="27" t="s">
        <v>421</v>
      </c>
    </row>
    <row r="126" spans="1:26" x14ac:dyDescent="0.2">
      <c r="A126" s="27" t="s">
        <v>420</v>
      </c>
      <c r="B126" s="27" t="s">
        <v>407</v>
      </c>
      <c r="C126" s="27" t="s">
        <v>282</v>
      </c>
      <c r="D126" s="27">
        <v>1</v>
      </c>
      <c r="E126" s="27">
        <v>93795</v>
      </c>
      <c r="F126" s="27">
        <v>53.1</v>
      </c>
      <c r="G126" s="27" t="s">
        <v>281</v>
      </c>
      <c r="H126" s="27" t="s">
        <v>280</v>
      </c>
      <c r="I126" s="27" t="s">
        <v>279</v>
      </c>
      <c r="J126" s="27" t="s">
        <v>278</v>
      </c>
      <c r="K126" s="27" t="s">
        <v>277</v>
      </c>
      <c r="L126" s="27" t="s">
        <v>276</v>
      </c>
      <c r="M126" s="27" t="s">
        <v>224</v>
      </c>
      <c r="N126" s="27" t="s">
        <v>224</v>
      </c>
      <c r="O126" s="27" t="s">
        <v>229</v>
      </c>
      <c r="P126" s="27" t="s">
        <v>244</v>
      </c>
      <c r="Q126" s="27" t="s">
        <v>274</v>
      </c>
      <c r="R126" s="27">
        <v>99.98</v>
      </c>
      <c r="S126" s="27" t="s">
        <v>273</v>
      </c>
      <c r="T126" s="27" t="s">
        <v>226</v>
      </c>
      <c r="U126" s="27" t="s">
        <v>272</v>
      </c>
      <c r="V126" s="27" t="s">
        <v>226</v>
      </c>
      <c r="W126" s="27" t="s">
        <v>272</v>
      </c>
      <c r="X126" s="27" t="s">
        <v>224</v>
      </c>
      <c r="Y126" s="27" t="s">
        <v>224</v>
      </c>
      <c r="Z126" s="27" t="s">
        <v>224</v>
      </c>
    </row>
    <row r="127" spans="1:26" x14ac:dyDescent="0.2">
      <c r="A127" s="27" t="s">
        <v>419</v>
      </c>
      <c r="B127" s="27" t="s">
        <v>366</v>
      </c>
      <c r="C127" s="27" t="s">
        <v>365</v>
      </c>
      <c r="D127" s="27">
        <v>1</v>
      </c>
      <c r="E127" s="27">
        <v>99057</v>
      </c>
      <c r="F127" s="27">
        <v>48.37</v>
      </c>
      <c r="G127" s="27" t="s">
        <v>224</v>
      </c>
      <c r="H127" s="27" t="s">
        <v>224</v>
      </c>
      <c r="I127" s="27" t="s">
        <v>233</v>
      </c>
      <c r="J127" s="27" t="s">
        <v>364</v>
      </c>
      <c r="K127" s="27" t="s">
        <v>247</v>
      </c>
      <c r="L127" s="27" t="s">
        <v>363</v>
      </c>
      <c r="M127" s="27" t="s">
        <v>233</v>
      </c>
      <c r="N127" s="27" t="s">
        <v>362</v>
      </c>
      <c r="O127" s="27" t="s">
        <v>229</v>
      </c>
      <c r="P127" s="27" t="s">
        <v>361</v>
      </c>
      <c r="Q127" s="27" t="s">
        <v>360</v>
      </c>
      <c r="R127" s="27">
        <v>97.44</v>
      </c>
      <c r="S127" s="27" t="s">
        <v>224</v>
      </c>
      <c r="T127" s="27" t="s">
        <v>226</v>
      </c>
      <c r="U127" s="27" t="s">
        <v>272</v>
      </c>
      <c r="V127" s="27" t="s">
        <v>226</v>
      </c>
      <c r="W127" s="27" t="s">
        <v>272</v>
      </c>
      <c r="X127" s="27" t="s">
        <v>224</v>
      </c>
      <c r="Y127" s="27" t="s">
        <v>224</v>
      </c>
      <c r="Z127" s="27" t="s">
        <v>224</v>
      </c>
    </row>
    <row r="128" spans="1:26" x14ac:dyDescent="0.2">
      <c r="A128" s="27" t="s">
        <v>408</v>
      </c>
      <c r="B128" s="27" t="s">
        <v>407</v>
      </c>
      <c r="C128" s="27" t="s">
        <v>418</v>
      </c>
      <c r="D128" s="27">
        <v>1</v>
      </c>
      <c r="E128" s="27">
        <v>85706</v>
      </c>
      <c r="F128" s="27">
        <v>50.22</v>
      </c>
      <c r="G128" s="27" t="s">
        <v>250</v>
      </c>
      <c r="H128" s="27" t="s">
        <v>417</v>
      </c>
      <c r="I128" s="27" t="s">
        <v>233</v>
      </c>
      <c r="J128" s="27" t="s">
        <v>248</v>
      </c>
      <c r="K128" s="27" t="s">
        <v>247</v>
      </c>
      <c r="L128" s="27" t="s">
        <v>416</v>
      </c>
      <c r="M128" s="27" t="s">
        <v>233</v>
      </c>
      <c r="N128" s="27" t="s">
        <v>245</v>
      </c>
      <c r="O128" s="27" t="s">
        <v>229</v>
      </c>
      <c r="P128" s="27" t="s">
        <v>256</v>
      </c>
      <c r="Q128" s="27" t="s">
        <v>415</v>
      </c>
      <c r="R128" s="27">
        <v>99.87</v>
      </c>
      <c r="S128" s="27" t="s">
        <v>414</v>
      </c>
      <c r="T128" s="27" t="s">
        <v>239</v>
      </c>
      <c r="U128" s="27" t="s">
        <v>238</v>
      </c>
      <c r="V128" s="27" t="s">
        <v>241</v>
      </c>
      <c r="W128" s="27" t="s">
        <v>240</v>
      </c>
      <c r="X128" s="27" t="s">
        <v>239</v>
      </c>
      <c r="Y128" s="27" t="s">
        <v>238</v>
      </c>
      <c r="Z128" s="27" t="s">
        <v>237</v>
      </c>
    </row>
    <row r="129" spans="1:26" x14ac:dyDescent="0.2">
      <c r="A129" s="27" t="s">
        <v>408</v>
      </c>
      <c r="B129" s="27" t="s">
        <v>407</v>
      </c>
      <c r="C129" s="27" t="s">
        <v>413</v>
      </c>
      <c r="D129" s="27">
        <v>1</v>
      </c>
      <c r="E129" s="27">
        <v>4534</v>
      </c>
      <c r="F129" s="27">
        <v>54.1</v>
      </c>
      <c r="G129" s="27" t="s">
        <v>399</v>
      </c>
      <c r="H129" s="27" t="s">
        <v>398</v>
      </c>
      <c r="I129" s="27" t="s">
        <v>233</v>
      </c>
      <c r="J129" s="27" t="s">
        <v>412</v>
      </c>
      <c r="K129" s="27" t="s">
        <v>224</v>
      </c>
      <c r="L129" s="27" t="s">
        <v>224</v>
      </c>
      <c r="M129" s="27" t="s">
        <v>317</v>
      </c>
      <c r="N129" s="27" t="s">
        <v>316</v>
      </c>
      <c r="O129" s="27" t="s">
        <v>257</v>
      </c>
      <c r="P129" s="27" t="s">
        <v>411</v>
      </c>
      <c r="Q129" s="27" t="s">
        <v>410</v>
      </c>
      <c r="R129" s="27">
        <v>99.99</v>
      </c>
      <c r="S129" s="27" t="s">
        <v>409</v>
      </c>
      <c r="T129" s="27" t="s">
        <v>253</v>
      </c>
      <c r="U129" s="27" t="s">
        <v>394</v>
      </c>
      <c r="V129" s="27" t="s">
        <v>253</v>
      </c>
      <c r="W129" s="27" t="s">
        <v>394</v>
      </c>
      <c r="X129" s="27" t="s">
        <v>224</v>
      </c>
      <c r="Y129" s="27" t="s">
        <v>224</v>
      </c>
      <c r="Z129" s="27" t="s">
        <v>224</v>
      </c>
    </row>
    <row r="130" spans="1:26" x14ac:dyDescent="0.2">
      <c r="A130" s="27" t="s">
        <v>408</v>
      </c>
      <c r="B130" s="27" t="s">
        <v>407</v>
      </c>
      <c r="C130" s="27" t="s">
        <v>282</v>
      </c>
      <c r="D130" s="27">
        <v>1</v>
      </c>
      <c r="E130" s="27">
        <v>93829</v>
      </c>
      <c r="F130" s="27">
        <v>53.1</v>
      </c>
      <c r="G130" s="27" t="s">
        <v>281</v>
      </c>
      <c r="H130" s="27" t="s">
        <v>280</v>
      </c>
      <c r="I130" s="27" t="s">
        <v>279</v>
      </c>
      <c r="J130" s="27" t="s">
        <v>278</v>
      </c>
      <c r="K130" s="27" t="s">
        <v>277</v>
      </c>
      <c r="L130" s="27" t="s">
        <v>406</v>
      </c>
      <c r="M130" s="27" t="s">
        <v>224</v>
      </c>
      <c r="N130" s="27" t="s">
        <v>224</v>
      </c>
      <c r="O130" s="27" t="s">
        <v>229</v>
      </c>
      <c r="P130" s="27" t="s">
        <v>244</v>
      </c>
      <c r="Q130" s="27" t="s">
        <v>274</v>
      </c>
      <c r="R130" s="27">
        <v>100</v>
      </c>
      <c r="S130" s="27" t="s">
        <v>273</v>
      </c>
      <c r="T130" s="27" t="s">
        <v>226</v>
      </c>
      <c r="U130" s="27" t="s">
        <v>272</v>
      </c>
      <c r="V130" s="27" t="s">
        <v>226</v>
      </c>
      <c r="W130" s="27" t="s">
        <v>272</v>
      </c>
      <c r="X130" s="27" t="s">
        <v>224</v>
      </c>
      <c r="Y130" s="27" t="s">
        <v>224</v>
      </c>
      <c r="Z130" s="27" t="s">
        <v>224</v>
      </c>
    </row>
    <row r="131" spans="1:26" x14ac:dyDescent="0.2">
      <c r="A131" s="27" t="s">
        <v>402</v>
      </c>
      <c r="B131" s="27" t="s">
        <v>401</v>
      </c>
      <c r="C131" s="27" t="s">
        <v>405</v>
      </c>
      <c r="D131" s="27">
        <v>1</v>
      </c>
      <c r="E131" s="27">
        <v>4265</v>
      </c>
      <c r="F131" s="27">
        <v>48.7</v>
      </c>
      <c r="G131" s="27" t="s">
        <v>260</v>
      </c>
      <c r="H131" s="27" t="s">
        <v>259</v>
      </c>
      <c r="I131" s="27" t="s">
        <v>224</v>
      </c>
      <c r="J131" s="27" t="s">
        <v>224</v>
      </c>
      <c r="K131" s="27" t="s">
        <v>224</v>
      </c>
      <c r="L131" s="27" t="s">
        <v>224</v>
      </c>
      <c r="M131" s="27" t="s">
        <v>233</v>
      </c>
      <c r="N131" s="27" t="s">
        <v>404</v>
      </c>
      <c r="O131" s="27" t="s">
        <v>257</v>
      </c>
      <c r="P131" s="27" t="s">
        <v>332</v>
      </c>
      <c r="Q131" s="27" t="s">
        <v>403</v>
      </c>
      <c r="R131" s="27">
        <v>95.27</v>
      </c>
      <c r="S131" s="27" t="s">
        <v>224</v>
      </c>
      <c r="T131" s="27" t="s">
        <v>253</v>
      </c>
      <c r="U131" s="27" t="s">
        <v>252</v>
      </c>
      <c r="V131" s="27" t="s">
        <v>253</v>
      </c>
      <c r="W131" s="27" t="s">
        <v>252</v>
      </c>
      <c r="X131" s="27" t="s">
        <v>239</v>
      </c>
      <c r="Y131" s="27" t="s">
        <v>238</v>
      </c>
      <c r="Z131" s="27">
        <v>20008783</v>
      </c>
    </row>
    <row r="132" spans="1:26" x14ac:dyDescent="0.2">
      <c r="A132" s="27" t="s">
        <v>402</v>
      </c>
      <c r="B132" s="27" t="s">
        <v>401</v>
      </c>
      <c r="C132" s="27" t="s">
        <v>400</v>
      </c>
      <c r="D132" s="27">
        <v>1</v>
      </c>
      <c r="E132" s="27">
        <v>4565</v>
      </c>
      <c r="F132" s="27">
        <v>45.28</v>
      </c>
      <c r="G132" s="27" t="s">
        <v>399</v>
      </c>
      <c r="H132" s="27" t="s">
        <v>398</v>
      </c>
      <c r="I132" s="27" t="s">
        <v>224</v>
      </c>
      <c r="J132" s="27" t="s">
        <v>224</v>
      </c>
      <c r="K132" s="27" t="s">
        <v>224</v>
      </c>
      <c r="L132" s="27" t="s">
        <v>224</v>
      </c>
      <c r="M132" s="27" t="s">
        <v>317</v>
      </c>
      <c r="N132" s="27" t="s">
        <v>316</v>
      </c>
      <c r="O132" s="27" t="s">
        <v>257</v>
      </c>
      <c r="P132" s="27" t="s">
        <v>397</v>
      </c>
      <c r="Q132" s="27" t="s">
        <v>396</v>
      </c>
      <c r="R132" s="27">
        <v>97.71</v>
      </c>
      <c r="S132" s="27" t="s">
        <v>395</v>
      </c>
      <c r="T132" s="27" t="s">
        <v>253</v>
      </c>
      <c r="U132" s="27" t="s">
        <v>394</v>
      </c>
      <c r="V132" s="27" t="s">
        <v>253</v>
      </c>
      <c r="W132" s="27" t="s">
        <v>394</v>
      </c>
      <c r="X132" s="27" t="s">
        <v>224</v>
      </c>
      <c r="Y132" s="27" t="s">
        <v>224</v>
      </c>
      <c r="Z132" s="27" t="s">
        <v>224</v>
      </c>
    </row>
    <row r="133" spans="1:26" x14ac:dyDescent="0.2">
      <c r="A133" s="27" t="s">
        <v>393</v>
      </c>
      <c r="B133" s="27" t="s">
        <v>313</v>
      </c>
      <c r="C133" s="27" t="s">
        <v>312</v>
      </c>
      <c r="D133" s="27">
        <v>1</v>
      </c>
      <c r="E133" s="27">
        <v>93801</v>
      </c>
      <c r="F133" s="27">
        <v>50.09</v>
      </c>
      <c r="G133" s="27" t="s">
        <v>311</v>
      </c>
      <c r="H133" s="27" t="s">
        <v>310</v>
      </c>
      <c r="I133" s="27" t="s">
        <v>279</v>
      </c>
      <c r="J133" s="27" t="s">
        <v>309</v>
      </c>
      <c r="K133" s="27" t="s">
        <v>277</v>
      </c>
      <c r="L133" s="27" t="s">
        <v>308</v>
      </c>
      <c r="M133" s="27" t="s">
        <v>224</v>
      </c>
      <c r="N133" s="27" t="s">
        <v>224</v>
      </c>
      <c r="O133" s="27" t="s">
        <v>229</v>
      </c>
      <c r="P133" s="27" t="s">
        <v>307</v>
      </c>
      <c r="Q133" s="27" t="s">
        <v>306</v>
      </c>
      <c r="R133" s="27">
        <v>99.96</v>
      </c>
      <c r="S133" s="27" t="s">
        <v>305</v>
      </c>
      <c r="T133" s="27" t="s">
        <v>241</v>
      </c>
      <c r="U133" s="27" t="s">
        <v>240</v>
      </c>
      <c r="V133" s="27" t="s">
        <v>241</v>
      </c>
      <c r="W133" s="27" t="s">
        <v>240</v>
      </c>
      <c r="X133" s="27" t="s">
        <v>224</v>
      </c>
      <c r="Y133" s="27" t="s">
        <v>224</v>
      </c>
      <c r="Z133" s="27" t="s">
        <v>224</v>
      </c>
    </row>
    <row r="134" spans="1:26" x14ac:dyDescent="0.2">
      <c r="A134" s="27" t="s">
        <v>392</v>
      </c>
      <c r="B134" s="27" t="s">
        <v>347</v>
      </c>
      <c r="C134" s="27" t="s">
        <v>346</v>
      </c>
      <c r="D134" s="27">
        <v>11</v>
      </c>
      <c r="E134" s="27">
        <v>273678</v>
      </c>
      <c r="F134" s="27">
        <v>51.28</v>
      </c>
      <c r="G134" s="27" t="s">
        <v>224</v>
      </c>
      <c r="H134" s="27" t="s">
        <v>224</v>
      </c>
      <c r="I134" s="27" t="s">
        <v>279</v>
      </c>
      <c r="J134" s="27" t="s">
        <v>345</v>
      </c>
      <c r="K134" s="27" t="s">
        <v>277</v>
      </c>
      <c r="L134" s="27" t="s">
        <v>344</v>
      </c>
      <c r="M134" s="27" t="s">
        <v>224</v>
      </c>
      <c r="N134" s="27" t="s">
        <v>224</v>
      </c>
      <c r="O134" s="27" t="s">
        <v>229</v>
      </c>
      <c r="P134" s="27" t="s">
        <v>343</v>
      </c>
      <c r="Q134" s="27" t="s">
        <v>342</v>
      </c>
      <c r="R134" s="27">
        <v>99.99</v>
      </c>
      <c r="S134" s="27" t="s">
        <v>341</v>
      </c>
      <c r="T134" s="27" t="s">
        <v>226</v>
      </c>
      <c r="U134" s="27" t="s">
        <v>272</v>
      </c>
      <c r="V134" s="27" t="s">
        <v>226</v>
      </c>
      <c r="W134" s="27" t="s">
        <v>272</v>
      </c>
      <c r="X134" s="27" t="s">
        <v>224</v>
      </c>
      <c r="Y134" s="27" t="s">
        <v>224</v>
      </c>
      <c r="Z134" s="27" t="s">
        <v>224</v>
      </c>
    </row>
    <row r="135" spans="1:26" x14ac:dyDescent="0.2">
      <c r="A135" s="27" t="s">
        <v>391</v>
      </c>
      <c r="B135" s="27" t="s">
        <v>358</v>
      </c>
      <c r="C135" s="27" t="s">
        <v>357</v>
      </c>
      <c r="D135" s="27">
        <v>1</v>
      </c>
      <c r="E135" s="27">
        <v>70330</v>
      </c>
      <c r="F135" s="27">
        <v>52.9</v>
      </c>
      <c r="G135" s="27" t="s">
        <v>326</v>
      </c>
      <c r="H135" s="27" t="s">
        <v>356</v>
      </c>
      <c r="I135" s="27" t="s">
        <v>279</v>
      </c>
      <c r="J135" s="27" t="s">
        <v>309</v>
      </c>
      <c r="K135" s="27" t="s">
        <v>277</v>
      </c>
      <c r="L135" s="27" t="s">
        <v>355</v>
      </c>
      <c r="M135" s="27" t="s">
        <v>279</v>
      </c>
      <c r="N135" s="27" t="s">
        <v>354</v>
      </c>
      <c r="O135" s="27" t="s">
        <v>229</v>
      </c>
      <c r="P135" s="27" t="s">
        <v>353</v>
      </c>
      <c r="Q135" s="27" t="s">
        <v>352</v>
      </c>
      <c r="R135" s="27">
        <v>97.61</v>
      </c>
      <c r="S135" s="27" t="s">
        <v>351</v>
      </c>
      <c r="T135" s="27" t="s">
        <v>239</v>
      </c>
      <c r="U135" s="27" t="s">
        <v>238</v>
      </c>
      <c r="V135" s="27" t="s">
        <v>239</v>
      </c>
      <c r="W135" s="27" t="s">
        <v>238</v>
      </c>
      <c r="X135" s="27" t="s">
        <v>241</v>
      </c>
      <c r="Y135" s="27" t="s">
        <v>240</v>
      </c>
      <c r="Z135" s="27">
        <v>20851899</v>
      </c>
    </row>
    <row r="136" spans="1:26" x14ac:dyDescent="0.2">
      <c r="A136" s="27" t="s">
        <v>390</v>
      </c>
      <c r="B136" s="27" t="s">
        <v>313</v>
      </c>
      <c r="C136" s="27" t="s">
        <v>312</v>
      </c>
      <c r="D136" s="27">
        <v>2</v>
      </c>
      <c r="E136" s="27">
        <v>94697</v>
      </c>
      <c r="F136" s="27">
        <v>49.97</v>
      </c>
      <c r="G136" s="27" t="s">
        <v>311</v>
      </c>
      <c r="H136" s="27" t="s">
        <v>310</v>
      </c>
      <c r="I136" s="27" t="s">
        <v>279</v>
      </c>
      <c r="J136" s="27" t="s">
        <v>309</v>
      </c>
      <c r="K136" s="27" t="s">
        <v>277</v>
      </c>
      <c r="L136" s="27" t="s">
        <v>308</v>
      </c>
      <c r="M136" s="27" t="s">
        <v>224</v>
      </c>
      <c r="N136" s="27" t="s">
        <v>224</v>
      </c>
      <c r="O136" s="27" t="s">
        <v>229</v>
      </c>
      <c r="P136" s="27" t="s">
        <v>307</v>
      </c>
      <c r="Q136" s="27" t="s">
        <v>306</v>
      </c>
      <c r="R136" s="27">
        <v>99.99</v>
      </c>
      <c r="S136" s="27" t="s">
        <v>305</v>
      </c>
      <c r="T136" s="27" t="s">
        <v>241</v>
      </c>
      <c r="U136" s="27" t="s">
        <v>240</v>
      </c>
      <c r="V136" s="27" t="s">
        <v>241</v>
      </c>
      <c r="W136" s="27" t="s">
        <v>240</v>
      </c>
      <c r="X136" s="27" t="s">
        <v>224</v>
      </c>
      <c r="Y136" s="27" t="s">
        <v>224</v>
      </c>
      <c r="Z136" s="27" t="s">
        <v>224</v>
      </c>
    </row>
    <row r="137" spans="1:26" x14ac:dyDescent="0.2">
      <c r="A137" s="27" t="s">
        <v>389</v>
      </c>
      <c r="B137" s="27" t="s">
        <v>313</v>
      </c>
      <c r="C137" s="27" t="s">
        <v>312</v>
      </c>
      <c r="D137" s="27">
        <v>2</v>
      </c>
      <c r="E137" s="27">
        <v>95188</v>
      </c>
      <c r="F137" s="27">
        <v>49.92</v>
      </c>
      <c r="G137" s="27" t="s">
        <v>311</v>
      </c>
      <c r="H137" s="27" t="s">
        <v>310</v>
      </c>
      <c r="I137" s="27" t="s">
        <v>279</v>
      </c>
      <c r="J137" s="27" t="s">
        <v>309</v>
      </c>
      <c r="K137" s="27" t="s">
        <v>277</v>
      </c>
      <c r="L137" s="27" t="s">
        <v>308</v>
      </c>
      <c r="M137" s="27" t="s">
        <v>224</v>
      </c>
      <c r="N137" s="27" t="s">
        <v>224</v>
      </c>
      <c r="O137" s="27" t="s">
        <v>229</v>
      </c>
      <c r="P137" s="27" t="s">
        <v>307</v>
      </c>
      <c r="Q137" s="27" t="s">
        <v>306</v>
      </c>
      <c r="R137" s="27">
        <v>99.99</v>
      </c>
      <c r="S137" s="27" t="s">
        <v>305</v>
      </c>
      <c r="T137" s="27" t="s">
        <v>241</v>
      </c>
      <c r="U137" s="27" t="s">
        <v>240</v>
      </c>
      <c r="V137" s="27" t="s">
        <v>241</v>
      </c>
      <c r="W137" s="27" t="s">
        <v>240</v>
      </c>
      <c r="X137" s="27" t="s">
        <v>224</v>
      </c>
      <c r="Y137" s="27" t="s">
        <v>224</v>
      </c>
      <c r="Z137" s="27" t="s">
        <v>224</v>
      </c>
    </row>
    <row r="138" spans="1:26" x14ac:dyDescent="0.2">
      <c r="A138" s="27" t="s">
        <v>388</v>
      </c>
      <c r="B138" s="27" t="s">
        <v>387</v>
      </c>
      <c r="C138" s="27" t="s">
        <v>346</v>
      </c>
      <c r="D138" s="27">
        <v>13</v>
      </c>
      <c r="E138" s="27">
        <v>268074</v>
      </c>
      <c r="F138" s="27">
        <v>51.53</v>
      </c>
      <c r="G138" s="27" t="s">
        <v>386</v>
      </c>
      <c r="H138" s="27" t="s">
        <v>385</v>
      </c>
      <c r="I138" s="27" t="s">
        <v>279</v>
      </c>
      <c r="J138" s="27" t="s">
        <v>345</v>
      </c>
      <c r="K138" s="27" t="s">
        <v>277</v>
      </c>
      <c r="L138" s="27" t="s">
        <v>344</v>
      </c>
      <c r="M138" s="27" t="s">
        <v>224</v>
      </c>
      <c r="N138" s="27" t="s">
        <v>224</v>
      </c>
      <c r="O138" s="27" t="s">
        <v>229</v>
      </c>
      <c r="P138" s="27" t="s">
        <v>343</v>
      </c>
      <c r="Q138" s="27" t="s">
        <v>342</v>
      </c>
      <c r="R138" s="27">
        <v>99.63</v>
      </c>
      <c r="S138" s="27" t="s">
        <v>341</v>
      </c>
      <c r="T138" s="27" t="s">
        <v>239</v>
      </c>
      <c r="U138" s="27" t="s">
        <v>238</v>
      </c>
      <c r="V138" s="27" t="s">
        <v>239</v>
      </c>
      <c r="W138" s="27" t="s">
        <v>238</v>
      </c>
      <c r="X138" s="27" t="s">
        <v>224</v>
      </c>
      <c r="Y138" s="27" t="s">
        <v>224</v>
      </c>
      <c r="Z138" s="27" t="s">
        <v>224</v>
      </c>
    </row>
    <row r="139" spans="1:26" x14ac:dyDescent="0.2">
      <c r="A139" s="27" t="s">
        <v>379</v>
      </c>
      <c r="B139" s="27" t="s">
        <v>262</v>
      </c>
      <c r="C139" s="27" t="s">
        <v>384</v>
      </c>
      <c r="D139" s="27">
        <v>1</v>
      </c>
      <c r="E139" s="27">
        <v>4599</v>
      </c>
      <c r="F139" s="27">
        <v>49.64</v>
      </c>
      <c r="G139" s="27" t="s">
        <v>270</v>
      </c>
      <c r="H139" s="27" t="s">
        <v>383</v>
      </c>
      <c r="I139" s="27" t="s">
        <v>268</v>
      </c>
      <c r="J139" s="27" t="s">
        <v>382</v>
      </c>
      <c r="K139" s="27" t="s">
        <v>224</v>
      </c>
      <c r="L139" s="27" t="s">
        <v>224</v>
      </c>
      <c r="M139" s="27" t="s">
        <v>224</v>
      </c>
      <c r="N139" s="27" t="s">
        <v>224</v>
      </c>
      <c r="O139" s="27" t="s">
        <v>257</v>
      </c>
      <c r="P139" s="27" t="s">
        <v>332</v>
      </c>
      <c r="Q139" s="27" t="s">
        <v>381</v>
      </c>
      <c r="R139" s="27">
        <v>99.8</v>
      </c>
      <c r="S139" s="27" t="s">
        <v>380</v>
      </c>
      <c r="T139" s="27" t="s">
        <v>241</v>
      </c>
      <c r="U139" s="27" t="s">
        <v>240</v>
      </c>
      <c r="V139" s="27" t="s">
        <v>241</v>
      </c>
      <c r="W139" s="27" t="s">
        <v>240</v>
      </c>
      <c r="X139" s="27" t="s">
        <v>226</v>
      </c>
      <c r="Y139" s="27" t="s">
        <v>225</v>
      </c>
      <c r="Z139" s="27">
        <v>25389419</v>
      </c>
    </row>
    <row r="140" spans="1:26" x14ac:dyDescent="0.2">
      <c r="A140" s="27" t="s">
        <v>379</v>
      </c>
      <c r="B140" s="27" t="s">
        <v>262</v>
      </c>
      <c r="C140" s="27" t="s">
        <v>378</v>
      </c>
      <c r="D140" s="27">
        <v>1</v>
      </c>
      <c r="E140" s="27">
        <v>33335</v>
      </c>
      <c r="F140" s="27">
        <v>41.13</v>
      </c>
      <c r="G140" s="27" t="s">
        <v>377</v>
      </c>
      <c r="H140" s="27" t="s">
        <v>376</v>
      </c>
      <c r="I140" s="27" t="s">
        <v>224</v>
      </c>
      <c r="J140" s="27" t="s">
        <v>224</v>
      </c>
      <c r="K140" s="27" t="s">
        <v>231</v>
      </c>
      <c r="L140" s="27" t="s">
        <v>375</v>
      </c>
      <c r="M140" s="27" t="s">
        <v>224</v>
      </c>
      <c r="N140" s="27" t="s">
        <v>224</v>
      </c>
      <c r="O140" s="27" t="s">
        <v>289</v>
      </c>
      <c r="P140" s="27" t="s">
        <v>374</v>
      </c>
      <c r="Q140" s="27" t="s">
        <v>373</v>
      </c>
      <c r="R140" s="27">
        <v>99.67</v>
      </c>
      <c r="S140" s="27" t="s">
        <v>372</v>
      </c>
      <c r="T140" s="27" t="s">
        <v>239</v>
      </c>
      <c r="U140" s="27" t="s">
        <v>238</v>
      </c>
      <c r="V140" s="27" t="s">
        <v>239</v>
      </c>
      <c r="W140" s="27" t="s">
        <v>238</v>
      </c>
      <c r="X140" s="27" t="s">
        <v>241</v>
      </c>
      <c r="Y140" s="27" t="s">
        <v>240</v>
      </c>
      <c r="Z140" s="27" t="s">
        <v>371</v>
      </c>
    </row>
    <row r="141" spans="1:26" x14ac:dyDescent="0.2">
      <c r="A141" s="27" t="s">
        <v>370</v>
      </c>
      <c r="B141" s="27" t="s">
        <v>292</v>
      </c>
      <c r="C141" s="27" t="s">
        <v>291</v>
      </c>
      <c r="D141" s="27">
        <v>1</v>
      </c>
      <c r="E141" s="27">
        <v>48428</v>
      </c>
      <c r="F141" s="27">
        <v>51.12</v>
      </c>
      <c r="G141" s="27" t="s">
        <v>281</v>
      </c>
      <c r="H141" s="27" t="s">
        <v>280</v>
      </c>
      <c r="I141" s="27" t="s">
        <v>224</v>
      </c>
      <c r="J141" s="27" t="s">
        <v>224</v>
      </c>
      <c r="K141" s="27" t="s">
        <v>277</v>
      </c>
      <c r="L141" s="27" t="s">
        <v>369</v>
      </c>
      <c r="M141" s="27" t="s">
        <v>224</v>
      </c>
      <c r="N141" s="27" t="s">
        <v>224</v>
      </c>
      <c r="O141" s="27" t="s">
        <v>289</v>
      </c>
      <c r="P141" s="27" t="s">
        <v>288</v>
      </c>
      <c r="Q141" s="27" t="s">
        <v>287</v>
      </c>
      <c r="R141" s="27">
        <v>99.56</v>
      </c>
      <c r="S141" s="27" t="s">
        <v>286</v>
      </c>
      <c r="T141" s="27" t="s">
        <v>226</v>
      </c>
      <c r="U141" s="27" t="s">
        <v>272</v>
      </c>
      <c r="V141" s="27" t="s">
        <v>226</v>
      </c>
      <c r="W141" s="27" t="s">
        <v>272</v>
      </c>
      <c r="X141" s="27" t="s">
        <v>224</v>
      </c>
      <c r="Y141" s="27" t="s">
        <v>224</v>
      </c>
      <c r="Z141" s="27" t="s">
        <v>224</v>
      </c>
    </row>
    <row r="142" spans="1:26" x14ac:dyDescent="0.2">
      <c r="A142" s="27" t="s">
        <v>368</v>
      </c>
      <c r="B142" s="27" t="s">
        <v>358</v>
      </c>
      <c r="C142" s="27" t="s">
        <v>357</v>
      </c>
      <c r="D142" s="27">
        <v>1</v>
      </c>
      <c r="E142" s="27">
        <v>67089</v>
      </c>
      <c r="F142" s="27">
        <v>52.97</v>
      </c>
      <c r="G142" s="27" t="s">
        <v>326</v>
      </c>
      <c r="H142" s="27" t="s">
        <v>356</v>
      </c>
      <c r="I142" s="27" t="s">
        <v>279</v>
      </c>
      <c r="J142" s="27" t="s">
        <v>309</v>
      </c>
      <c r="K142" s="27" t="s">
        <v>277</v>
      </c>
      <c r="L142" s="27" t="s">
        <v>355</v>
      </c>
      <c r="M142" s="27" t="s">
        <v>279</v>
      </c>
      <c r="N142" s="27" t="s">
        <v>354</v>
      </c>
      <c r="O142" s="27" t="s">
        <v>229</v>
      </c>
      <c r="P142" s="27" t="s">
        <v>353</v>
      </c>
      <c r="Q142" s="27" t="s">
        <v>352</v>
      </c>
      <c r="R142" s="27">
        <v>97.68</v>
      </c>
      <c r="S142" s="27" t="s">
        <v>351</v>
      </c>
      <c r="T142" s="27" t="s">
        <v>239</v>
      </c>
      <c r="U142" s="27" t="s">
        <v>238</v>
      </c>
      <c r="V142" s="27" t="s">
        <v>239</v>
      </c>
      <c r="W142" s="27" t="s">
        <v>238</v>
      </c>
      <c r="X142" s="27" t="s">
        <v>241</v>
      </c>
      <c r="Y142" s="27" t="s">
        <v>240</v>
      </c>
      <c r="Z142" s="27">
        <v>20851899</v>
      </c>
    </row>
    <row r="143" spans="1:26" x14ac:dyDescent="0.2">
      <c r="A143" s="27" t="s">
        <v>367</v>
      </c>
      <c r="B143" s="27" t="s">
        <v>366</v>
      </c>
      <c r="C143" s="27" t="s">
        <v>365</v>
      </c>
      <c r="D143" s="27">
        <v>1</v>
      </c>
      <c r="E143" s="27">
        <v>99118</v>
      </c>
      <c r="F143" s="27">
        <v>48.38</v>
      </c>
      <c r="G143" s="27" t="s">
        <v>224</v>
      </c>
      <c r="H143" s="27" t="s">
        <v>224</v>
      </c>
      <c r="I143" s="27" t="s">
        <v>233</v>
      </c>
      <c r="J143" s="27" t="s">
        <v>364</v>
      </c>
      <c r="K143" s="27" t="s">
        <v>247</v>
      </c>
      <c r="L143" s="27" t="s">
        <v>363</v>
      </c>
      <c r="M143" s="27" t="s">
        <v>233</v>
      </c>
      <c r="N143" s="27" t="s">
        <v>362</v>
      </c>
      <c r="O143" s="27" t="s">
        <v>229</v>
      </c>
      <c r="P143" s="27" t="s">
        <v>361</v>
      </c>
      <c r="Q143" s="27" t="s">
        <v>360</v>
      </c>
      <c r="R143" s="27">
        <v>97.43</v>
      </c>
      <c r="S143" s="27" t="s">
        <v>224</v>
      </c>
      <c r="T143" s="27" t="s">
        <v>226</v>
      </c>
      <c r="U143" s="27" t="s">
        <v>272</v>
      </c>
      <c r="V143" s="27" t="s">
        <v>226</v>
      </c>
      <c r="W143" s="27" t="s">
        <v>272</v>
      </c>
      <c r="X143" s="27" t="s">
        <v>224</v>
      </c>
      <c r="Y143" s="27" t="s">
        <v>224</v>
      </c>
      <c r="Z143" s="27" t="s">
        <v>224</v>
      </c>
    </row>
    <row r="144" spans="1:26" x14ac:dyDescent="0.2">
      <c r="A144" s="27" t="s">
        <v>359</v>
      </c>
      <c r="B144" s="27" t="s">
        <v>358</v>
      </c>
      <c r="C144" s="27" t="s">
        <v>357</v>
      </c>
      <c r="D144" s="27">
        <v>1</v>
      </c>
      <c r="E144" s="27">
        <v>73812</v>
      </c>
      <c r="F144" s="27">
        <v>52.65</v>
      </c>
      <c r="G144" s="27" t="s">
        <v>326</v>
      </c>
      <c r="H144" s="27" t="s">
        <v>356</v>
      </c>
      <c r="I144" s="27" t="s">
        <v>279</v>
      </c>
      <c r="J144" s="27" t="s">
        <v>309</v>
      </c>
      <c r="K144" s="27" t="s">
        <v>277</v>
      </c>
      <c r="L144" s="27" t="s">
        <v>355</v>
      </c>
      <c r="M144" s="27" t="s">
        <v>279</v>
      </c>
      <c r="N144" s="27" t="s">
        <v>354</v>
      </c>
      <c r="O144" s="27" t="s">
        <v>229</v>
      </c>
      <c r="P144" s="27" t="s">
        <v>353</v>
      </c>
      <c r="Q144" s="27" t="s">
        <v>352</v>
      </c>
      <c r="R144" s="27">
        <v>97.56</v>
      </c>
      <c r="S144" s="27" t="s">
        <v>351</v>
      </c>
      <c r="T144" s="27" t="s">
        <v>239</v>
      </c>
      <c r="U144" s="27" t="s">
        <v>238</v>
      </c>
      <c r="V144" s="27" t="s">
        <v>239</v>
      </c>
      <c r="W144" s="27" t="s">
        <v>238</v>
      </c>
      <c r="X144" s="27" t="s">
        <v>241</v>
      </c>
      <c r="Y144" s="27" t="s">
        <v>240</v>
      </c>
      <c r="Z144" s="27">
        <v>20851899</v>
      </c>
    </row>
    <row r="145" spans="1:26" x14ac:dyDescent="0.2">
      <c r="A145" s="27" t="s">
        <v>350</v>
      </c>
      <c r="B145" s="27" t="s">
        <v>283</v>
      </c>
      <c r="C145" s="27" t="s">
        <v>282</v>
      </c>
      <c r="D145" s="27">
        <v>1</v>
      </c>
      <c r="E145" s="27">
        <v>93804</v>
      </c>
      <c r="F145" s="27">
        <v>53.13</v>
      </c>
      <c r="G145" s="27" t="s">
        <v>281</v>
      </c>
      <c r="H145" s="27" t="s">
        <v>280</v>
      </c>
      <c r="I145" s="27" t="s">
        <v>279</v>
      </c>
      <c r="J145" s="27" t="s">
        <v>278</v>
      </c>
      <c r="K145" s="27" t="s">
        <v>277</v>
      </c>
      <c r="L145" s="27" t="s">
        <v>276</v>
      </c>
      <c r="M145" s="27" t="s">
        <v>224</v>
      </c>
      <c r="N145" s="27" t="s">
        <v>224</v>
      </c>
      <c r="O145" s="27" t="s">
        <v>229</v>
      </c>
      <c r="P145" s="27" t="s">
        <v>244</v>
      </c>
      <c r="Q145" s="27" t="s">
        <v>274</v>
      </c>
      <c r="R145" s="27">
        <v>100</v>
      </c>
      <c r="S145" s="27" t="s">
        <v>273</v>
      </c>
      <c r="T145" s="27" t="s">
        <v>226</v>
      </c>
      <c r="U145" s="27" t="s">
        <v>272</v>
      </c>
      <c r="V145" s="27" t="s">
        <v>226</v>
      </c>
      <c r="W145" s="27" t="s">
        <v>272</v>
      </c>
      <c r="X145" s="27" t="s">
        <v>224</v>
      </c>
      <c r="Y145" s="27" t="s">
        <v>224</v>
      </c>
      <c r="Z145" s="27" t="s">
        <v>224</v>
      </c>
    </row>
    <row r="146" spans="1:26" x14ac:dyDescent="0.2">
      <c r="A146" s="27" t="s">
        <v>349</v>
      </c>
      <c r="B146" s="27" t="s">
        <v>347</v>
      </c>
      <c r="C146" s="27" t="s">
        <v>346</v>
      </c>
      <c r="D146" s="27">
        <v>5</v>
      </c>
      <c r="E146" s="27">
        <v>270418</v>
      </c>
      <c r="F146" s="27">
        <v>51.33</v>
      </c>
      <c r="G146" s="27" t="s">
        <v>224</v>
      </c>
      <c r="H146" s="27" t="s">
        <v>224</v>
      </c>
      <c r="I146" s="27" t="s">
        <v>279</v>
      </c>
      <c r="J146" s="27" t="s">
        <v>345</v>
      </c>
      <c r="K146" s="27" t="s">
        <v>277</v>
      </c>
      <c r="L146" s="27" t="s">
        <v>344</v>
      </c>
      <c r="M146" s="27" t="s">
        <v>224</v>
      </c>
      <c r="N146" s="27" t="s">
        <v>224</v>
      </c>
      <c r="O146" s="27" t="s">
        <v>229</v>
      </c>
      <c r="P146" s="27" t="s">
        <v>343</v>
      </c>
      <c r="Q146" s="27" t="s">
        <v>342</v>
      </c>
      <c r="R146" s="27">
        <v>100</v>
      </c>
      <c r="S146" s="27" t="s">
        <v>341</v>
      </c>
      <c r="T146" s="27" t="s">
        <v>226</v>
      </c>
      <c r="U146" s="27" t="s">
        <v>272</v>
      </c>
      <c r="V146" s="27" t="s">
        <v>226</v>
      </c>
      <c r="W146" s="27" t="s">
        <v>272</v>
      </c>
      <c r="X146" s="27" t="s">
        <v>224</v>
      </c>
      <c r="Y146" s="27" t="s">
        <v>224</v>
      </c>
      <c r="Z146" s="27" t="s">
        <v>224</v>
      </c>
    </row>
    <row r="147" spans="1:26" x14ac:dyDescent="0.2">
      <c r="A147" s="27" t="s">
        <v>348</v>
      </c>
      <c r="B147" s="27" t="s">
        <v>347</v>
      </c>
      <c r="C147" s="27" t="s">
        <v>346</v>
      </c>
      <c r="D147" s="27">
        <v>7</v>
      </c>
      <c r="E147" s="27">
        <v>271014</v>
      </c>
      <c r="F147" s="27">
        <v>51.33</v>
      </c>
      <c r="G147" s="27" t="s">
        <v>224</v>
      </c>
      <c r="H147" s="27" t="s">
        <v>224</v>
      </c>
      <c r="I147" s="27" t="s">
        <v>279</v>
      </c>
      <c r="J147" s="27" t="s">
        <v>345</v>
      </c>
      <c r="K147" s="27" t="s">
        <v>277</v>
      </c>
      <c r="L147" s="27" t="s">
        <v>344</v>
      </c>
      <c r="M147" s="27" t="s">
        <v>224</v>
      </c>
      <c r="N147" s="27" t="s">
        <v>224</v>
      </c>
      <c r="O147" s="27" t="s">
        <v>229</v>
      </c>
      <c r="P147" s="27" t="s">
        <v>343</v>
      </c>
      <c r="Q147" s="27" t="s">
        <v>342</v>
      </c>
      <c r="R147" s="27">
        <v>100</v>
      </c>
      <c r="S147" s="27" t="s">
        <v>341</v>
      </c>
      <c r="T147" s="27" t="s">
        <v>226</v>
      </c>
      <c r="U147" s="27" t="s">
        <v>272</v>
      </c>
      <c r="V147" s="27" t="s">
        <v>226</v>
      </c>
      <c r="W147" s="27" t="s">
        <v>272</v>
      </c>
      <c r="X147" s="27" t="s">
        <v>224</v>
      </c>
      <c r="Y147" s="27" t="s">
        <v>224</v>
      </c>
      <c r="Z147" s="27" t="s">
        <v>224</v>
      </c>
    </row>
    <row r="148" spans="1:26" x14ac:dyDescent="0.2">
      <c r="A148" s="27" t="s">
        <v>340</v>
      </c>
      <c r="B148" s="27" t="s">
        <v>262</v>
      </c>
      <c r="C148" s="27" t="s">
        <v>339</v>
      </c>
      <c r="D148" s="27">
        <v>6</v>
      </c>
      <c r="E148" s="27">
        <v>231507</v>
      </c>
      <c r="F148" s="27">
        <v>45.54</v>
      </c>
      <c r="G148" s="27" t="s">
        <v>338</v>
      </c>
      <c r="H148" s="27" t="s">
        <v>337</v>
      </c>
      <c r="I148" s="27" t="s">
        <v>334</v>
      </c>
      <c r="J148" s="27" t="s">
        <v>336</v>
      </c>
      <c r="K148" s="27" t="s">
        <v>277</v>
      </c>
      <c r="L148" s="27" t="s">
        <v>335</v>
      </c>
      <c r="M148" s="27" t="s">
        <v>334</v>
      </c>
      <c r="N148" s="27" t="s">
        <v>333</v>
      </c>
      <c r="O148" s="27" t="s">
        <v>229</v>
      </c>
      <c r="P148" s="27" t="s">
        <v>332</v>
      </c>
      <c r="Q148" s="27" t="s">
        <v>331</v>
      </c>
      <c r="R148" s="27">
        <v>99.97</v>
      </c>
      <c r="S148" s="27" t="s">
        <v>330</v>
      </c>
      <c r="T148" s="27" t="s">
        <v>239</v>
      </c>
      <c r="U148" s="27" t="s">
        <v>238</v>
      </c>
      <c r="V148" s="27" t="s">
        <v>239</v>
      </c>
      <c r="W148" s="27" t="s">
        <v>238</v>
      </c>
      <c r="X148" s="27" t="s">
        <v>239</v>
      </c>
      <c r="Y148" s="27" t="s">
        <v>238</v>
      </c>
      <c r="Z148" s="27">
        <v>20851899</v>
      </c>
    </row>
    <row r="149" spans="1:26" x14ac:dyDescent="0.2">
      <c r="A149" s="27" t="s">
        <v>329</v>
      </c>
      <c r="B149" s="27" t="s">
        <v>328</v>
      </c>
      <c r="C149" s="27" t="s">
        <v>327</v>
      </c>
      <c r="D149" s="27">
        <v>1</v>
      </c>
      <c r="E149" s="27">
        <v>22385</v>
      </c>
      <c r="F149" s="27">
        <v>48.89</v>
      </c>
      <c r="G149" s="27" t="s">
        <v>326</v>
      </c>
      <c r="H149" s="27" t="s">
        <v>325</v>
      </c>
      <c r="I149" s="27" t="s">
        <v>224</v>
      </c>
      <c r="J149" s="27" t="s">
        <v>224</v>
      </c>
      <c r="K149" s="27" t="s">
        <v>231</v>
      </c>
      <c r="L149" s="27" t="s">
        <v>324</v>
      </c>
      <c r="M149" s="27" t="s">
        <v>224</v>
      </c>
      <c r="N149" s="27" t="s">
        <v>224</v>
      </c>
      <c r="O149" s="27" t="s">
        <v>289</v>
      </c>
      <c r="P149" s="27" t="s">
        <v>323</v>
      </c>
      <c r="Q149" s="27" t="s">
        <v>322</v>
      </c>
      <c r="R149" s="27">
        <v>97.4</v>
      </c>
      <c r="S149" s="27" t="s">
        <v>224</v>
      </c>
      <c r="T149" s="27" t="s">
        <v>239</v>
      </c>
      <c r="U149" s="27" t="s">
        <v>238</v>
      </c>
      <c r="V149" s="27" t="s">
        <v>239</v>
      </c>
      <c r="W149" s="27" t="s">
        <v>238</v>
      </c>
      <c r="X149" s="27" t="s">
        <v>241</v>
      </c>
      <c r="Y149" s="27" t="s">
        <v>240</v>
      </c>
      <c r="Z149" s="27">
        <v>20851899</v>
      </c>
    </row>
    <row r="150" spans="1:26" x14ac:dyDescent="0.2">
      <c r="A150" s="27" t="s">
        <v>321</v>
      </c>
      <c r="B150" s="27" t="s">
        <v>313</v>
      </c>
      <c r="C150" s="27" t="s">
        <v>312</v>
      </c>
      <c r="D150" s="27">
        <v>2</v>
      </c>
      <c r="E150" s="27">
        <v>94512</v>
      </c>
      <c r="F150" s="27">
        <v>49.97</v>
      </c>
      <c r="G150" s="27" t="s">
        <v>311</v>
      </c>
      <c r="H150" s="27" t="s">
        <v>310</v>
      </c>
      <c r="I150" s="27" t="s">
        <v>279</v>
      </c>
      <c r="J150" s="27" t="s">
        <v>309</v>
      </c>
      <c r="K150" s="27" t="s">
        <v>277</v>
      </c>
      <c r="L150" s="27" t="s">
        <v>308</v>
      </c>
      <c r="M150" s="27" t="s">
        <v>224</v>
      </c>
      <c r="N150" s="27" t="s">
        <v>224</v>
      </c>
      <c r="O150" s="27" t="s">
        <v>229</v>
      </c>
      <c r="P150" s="27" t="s">
        <v>307</v>
      </c>
      <c r="Q150" s="27" t="s">
        <v>306</v>
      </c>
      <c r="R150" s="27">
        <v>99.99</v>
      </c>
      <c r="S150" s="27" t="s">
        <v>305</v>
      </c>
      <c r="T150" s="27" t="s">
        <v>241</v>
      </c>
      <c r="U150" s="27" t="s">
        <v>240</v>
      </c>
      <c r="V150" s="27" t="s">
        <v>241</v>
      </c>
      <c r="W150" s="27" t="s">
        <v>240</v>
      </c>
      <c r="X150" s="27" t="s">
        <v>224</v>
      </c>
      <c r="Y150" s="27" t="s">
        <v>224</v>
      </c>
      <c r="Z150" s="27" t="s">
        <v>224</v>
      </c>
    </row>
    <row r="151" spans="1:26" x14ac:dyDescent="0.2">
      <c r="A151" s="27" t="s">
        <v>314</v>
      </c>
      <c r="B151" s="27" t="s">
        <v>313</v>
      </c>
      <c r="C151" s="27" t="s">
        <v>320</v>
      </c>
      <c r="D151" s="27">
        <v>1</v>
      </c>
      <c r="E151" s="27">
        <v>3211</v>
      </c>
      <c r="F151" s="27">
        <v>47.18</v>
      </c>
      <c r="G151" s="27" t="s">
        <v>319</v>
      </c>
      <c r="H151" s="27" t="s">
        <v>318</v>
      </c>
      <c r="I151" s="27" t="s">
        <v>224</v>
      </c>
      <c r="J151" s="27" t="s">
        <v>224</v>
      </c>
      <c r="K151" s="27" t="s">
        <v>224</v>
      </c>
      <c r="L151" s="27" t="s">
        <v>224</v>
      </c>
      <c r="M151" s="27" t="s">
        <v>317</v>
      </c>
      <c r="N151" s="27" t="s">
        <v>316</v>
      </c>
      <c r="O151" s="27" t="s">
        <v>257</v>
      </c>
      <c r="P151" s="27" t="s">
        <v>228</v>
      </c>
      <c r="Q151" s="27" t="s">
        <v>315</v>
      </c>
      <c r="R151" s="27">
        <v>94.89</v>
      </c>
      <c r="S151" s="27" t="s">
        <v>224</v>
      </c>
      <c r="T151" s="27" t="s">
        <v>241</v>
      </c>
      <c r="U151" s="27" t="s">
        <v>240</v>
      </c>
      <c r="V151" s="27" t="s">
        <v>241</v>
      </c>
      <c r="W151" s="27" t="s">
        <v>240</v>
      </c>
      <c r="X151" s="27" t="s">
        <v>224</v>
      </c>
      <c r="Y151" s="27" t="s">
        <v>224</v>
      </c>
      <c r="Z151" s="27" t="s">
        <v>224</v>
      </c>
    </row>
    <row r="152" spans="1:26" x14ac:dyDescent="0.2">
      <c r="A152" s="27" t="s">
        <v>314</v>
      </c>
      <c r="B152" s="27" t="s">
        <v>313</v>
      </c>
      <c r="C152" s="27" t="s">
        <v>312</v>
      </c>
      <c r="D152" s="27">
        <v>2</v>
      </c>
      <c r="E152" s="27">
        <v>94076</v>
      </c>
      <c r="F152" s="27">
        <v>49.99</v>
      </c>
      <c r="G152" s="27" t="s">
        <v>311</v>
      </c>
      <c r="H152" s="27" t="s">
        <v>310</v>
      </c>
      <c r="I152" s="27" t="s">
        <v>279</v>
      </c>
      <c r="J152" s="27" t="s">
        <v>309</v>
      </c>
      <c r="K152" s="27" t="s">
        <v>277</v>
      </c>
      <c r="L152" s="27" t="s">
        <v>308</v>
      </c>
      <c r="M152" s="27" t="s">
        <v>224</v>
      </c>
      <c r="N152" s="27" t="s">
        <v>224</v>
      </c>
      <c r="O152" s="27" t="s">
        <v>229</v>
      </c>
      <c r="P152" s="27" t="s">
        <v>307</v>
      </c>
      <c r="Q152" s="27" t="s">
        <v>306</v>
      </c>
      <c r="R152" s="27">
        <v>99.99</v>
      </c>
      <c r="S152" s="27" t="s">
        <v>305</v>
      </c>
      <c r="T152" s="27" t="s">
        <v>241</v>
      </c>
      <c r="U152" s="27" t="s">
        <v>240</v>
      </c>
      <c r="V152" s="27" t="s">
        <v>241</v>
      </c>
      <c r="W152" s="27" t="s">
        <v>240</v>
      </c>
      <c r="X152" s="27" t="s">
        <v>224</v>
      </c>
      <c r="Y152" s="27" t="s">
        <v>224</v>
      </c>
      <c r="Z152" s="27" t="s">
        <v>224</v>
      </c>
    </row>
    <row r="153" spans="1:26" x14ac:dyDescent="0.2">
      <c r="A153" s="27" t="s">
        <v>304</v>
      </c>
      <c r="B153" s="27" t="s">
        <v>292</v>
      </c>
      <c r="C153" s="27" t="s">
        <v>301</v>
      </c>
      <c r="D153" s="27">
        <v>1</v>
      </c>
      <c r="E153" s="27">
        <v>55999</v>
      </c>
      <c r="F153" s="27">
        <v>42.12</v>
      </c>
      <c r="G153" s="27" t="s">
        <v>300</v>
      </c>
      <c r="H153" s="27" t="s">
        <v>299</v>
      </c>
      <c r="I153" s="27" t="s">
        <v>233</v>
      </c>
      <c r="J153" s="27" t="s">
        <v>298</v>
      </c>
      <c r="K153" s="27" t="s">
        <v>231</v>
      </c>
      <c r="L153" s="27" t="s">
        <v>297</v>
      </c>
      <c r="M153" s="27" t="s">
        <v>224</v>
      </c>
      <c r="N153" s="27" t="s">
        <v>224</v>
      </c>
      <c r="O153" s="27" t="s">
        <v>229</v>
      </c>
      <c r="P153" s="27" t="s">
        <v>228</v>
      </c>
      <c r="Q153" s="27" t="s">
        <v>296</v>
      </c>
      <c r="R153" s="27">
        <v>98.74</v>
      </c>
      <c r="S153" s="27" t="s">
        <v>295</v>
      </c>
      <c r="T153" s="27" t="s">
        <v>241</v>
      </c>
      <c r="U153" s="27" t="s">
        <v>240</v>
      </c>
      <c r="V153" s="27" t="s">
        <v>241</v>
      </c>
      <c r="W153" s="27" t="s">
        <v>240</v>
      </c>
      <c r="X153" s="27" t="s">
        <v>241</v>
      </c>
      <c r="Y153" s="27" t="s">
        <v>240</v>
      </c>
      <c r="Z153" s="27" t="s">
        <v>294</v>
      </c>
    </row>
    <row r="154" spans="1:26" x14ac:dyDescent="0.2">
      <c r="A154" s="27" t="s">
        <v>304</v>
      </c>
      <c r="B154" s="27" t="s">
        <v>292</v>
      </c>
      <c r="C154" s="27" t="s">
        <v>291</v>
      </c>
      <c r="D154" s="27">
        <v>2</v>
      </c>
      <c r="E154" s="27">
        <v>56774</v>
      </c>
      <c r="F154" s="27">
        <v>51.56</v>
      </c>
      <c r="G154" s="27" t="s">
        <v>281</v>
      </c>
      <c r="H154" s="27" t="s">
        <v>280</v>
      </c>
      <c r="I154" s="27" t="s">
        <v>224</v>
      </c>
      <c r="J154" s="27" t="s">
        <v>224</v>
      </c>
      <c r="K154" s="27" t="s">
        <v>277</v>
      </c>
      <c r="L154" s="27" t="s">
        <v>290</v>
      </c>
      <c r="M154" s="27" t="s">
        <v>224</v>
      </c>
      <c r="N154" s="27" t="s">
        <v>224</v>
      </c>
      <c r="O154" s="27" t="s">
        <v>289</v>
      </c>
      <c r="P154" s="27" t="s">
        <v>288</v>
      </c>
      <c r="Q154" s="27" t="s">
        <v>287</v>
      </c>
      <c r="R154" s="27">
        <v>100</v>
      </c>
      <c r="S154" s="27" t="s">
        <v>286</v>
      </c>
      <c r="T154" s="27" t="s">
        <v>239</v>
      </c>
      <c r="U154" s="27" t="s">
        <v>238</v>
      </c>
      <c r="V154" s="27" t="s">
        <v>239</v>
      </c>
      <c r="W154" s="27" t="s">
        <v>238</v>
      </c>
      <c r="X154" s="27" t="s">
        <v>239</v>
      </c>
      <c r="Y154" s="27" t="s">
        <v>238</v>
      </c>
      <c r="Z154" s="27" t="s">
        <v>285</v>
      </c>
    </row>
    <row r="155" spans="1:26" x14ac:dyDescent="0.2">
      <c r="A155" s="27" t="s">
        <v>303</v>
      </c>
      <c r="B155" s="27" t="s">
        <v>283</v>
      </c>
      <c r="C155" s="27" t="s">
        <v>282</v>
      </c>
      <c r="D155" s="27">
        <v>1</v>
      </c>
      <c r="E155" s="27">
        <v>94039</v>
      </c>
      <c r="F155" s="27">
        <v>53.12</v>
      </c>
      <c r="G155" s="27" t="s">
        <v>281</v>
      </c>
      <c r="H155" s="27" t="s">
        <v>280</v>
      </c>
      <c r="I155" s="27" t="s">
        <v>279</v>
      </c>
      <c r="J155" s="27" t="s">
        <v>278</v>
      </c>
      <c r="K155" s="27" t="s">
        <v>277</v>
      </c>
      <c r="L155" s="27" t="s">
        <v>276</v>
      </c>
      <c r="M155" s="27" t="s">
        <v>224</v>
      </c>
      <c r="N155" s="27" t="s">
        <v>224</v>
      </c>
      <c r="O155" s="27" t="s">
        <v>229</v>
      </c>
      <c r="P155" s="27" t="s">
        <v>275</v>
      </c>
      <c r="Q155" s="27" t="s">
        <v>274</v>
      </c>
      <c r="R155" s="27">
        <v>99.99</v>
      </c>
      <c r="S155" s="27" t="s">
        <v>273</v>
      </c>
      <c r="T155" s="27" t="s">
        <v>226</v>
      </c>
      <c r="U155" s="27" t="s">
        <v>272</v>
      </c>
      <c r="V155" s="27" t="s">
        <v>226</v>
      </c>
      <c r="W155" s="27" t="s">
        <v>272</v>
      </c>
      <c r="X155" s="27" t="s">
        <v>224</v>
      </c>
      <c r="Y155" s="27" t="s">
        <v>224</v>
      </c>
      <c r="Z155" s="27" t="s">
        <v>224</v>
      </c>
    </row>
    <row r="156" spans="1:26" x14ac:dyDescent="0.2">
      <c r="A156" s="27" t="s">
        <v>302</v>
      </c>
      <c r="B156" s="27" t="s">
        <v>283</v>
      </c>
      <c r="C156" s="27" t="s">
        <v>282</v>
      </c>
      <c r="D156" s="27">
        <v>1</v>
      </c>
      <c r="E156" s="27">
        <v>93835</v>
      </c>
      <c r="F156" s="27">
        <v>53.13</v>
      </c>
      <c r="G156" s="27" t="s">
        <v>281</v>
      </c>
      <c r="H156" s="27" t="s">
        <v>280</v>
      </c>
      <c r="I156" s="27" t="s">
        <v>279</v>
      </c>
      <c r="J156" s="27" t="s">
        <v>278</v>
      </c>
      <c r="K156" s="27" t="s">
        <v>277</v>
      </c>
      <c r="L156" s="27" t="s">
        <v>276</v>
      </c>
      <c r="M156" s="27" t="s">
        <v>224</v>
      </c>
      <c r="N156" s="27" t="s">
        <v>224</v>
      </c>
      <c r="O156" s="27" t="s">
        <v>229</v>
      </c>
      <c r="P156" s="27" t="s">
        <v>244</v>
      </c>
      <c r="Q156" s="27" t="s">
        <v>274</v>
      </c>
      <c r="R156" s="27">
        <v>100</v>
      </c>
      <c r="S156" s="27" t="s">
        <v>273</v>
      </c>
      <c r="T156" s="27" t="s">
        <v>226</v>
      </c>
      <c r="U156" s="27" t="s">
        <v>272</v>
      </c>
      <c r="V156" s="27" t="s">
        <v>226</v>
      </c>
      <c r="W156" s="27" t="s">
        <v>272</v>
      </c>
      <c r="X156" s="27" t="s">
        <v>224</v>
      </c>
      <c r="Y156" s="27" t="s">
        <v>224</v>
      </c>
      <c r="Z156" s="27" t="s">
        <v>224</v>
      </c>
    </row>
    <row r="157" spans="1:26" x14ac:dyDescent="0.2">
      <c r="A157" s="27" t="s">
        <v>293</v>
      </c>
      <c r="B157" s="27" t="s">
        <v>292</v>
      </c>
      <c r="C157" s="27" t="s">
        <v>301</v>
      </c>
      <c r="D157" s="27">
        <v>1</v>
      </c>
      <c r="E157" s="27">
        <v>55999</v>
      </c>
      <c r="F157" s="27">
        <v>42.12</v>
      </c>
      <c r="G157" s="27" t="s">
        <v>300</v>
      </c>
      <c r="H157" s="27" t="s">
        <v>299</v>
      </c>
      <c r="I157" s="27" t="s">
        <v>233</v>
      </c>
      <c r="J157" s="27" t="s">
        <v>298</v>
      </c>
      <c r="K157" s="27" t="s">
        <v>231</v>
      </c>
      <c r="L157" s="27" t="s">
        <v>297</v>
      </c>
      <c r="M157" s="27" t="s">
        <v>224</v>
      </c>
      <c r="N157" s="27" t="s">
        <v>224</v>
      </c>
      <c r="O157" s="27" t="s">
        <v>229</v>
      </c>
      <c r="P157" s="27" t="s">
        <v>228</v>
      </c>
      <c r="Q157" s="27" t="s">
        <v>296</v>
      </c>
      <c r="R157" s="27">
        <v>98.74</v>
      </c>
      <c r="S157" s="27" t="s">
        <v>295</v>
      </c>
      <c r="T157" s="27" t="s">
        <v>241</v>
      </c>
      <c r="U157" s="27" t="s">
        <v>240</v>
      </c>
      <c r="V157" s="27" t="s">
        <v>241</v>
      </c>
      <c r="W157" s="27" t="s">
        <v>240</v>
      </c>
      <c r="X157" s="27" t="s">
        <v>241</v>
      </c>
      <c r="Y157" s="27" t="s">
        <v>240</v>
      </c>
      <c r="Z157" s="27" t="s">
        <v>294</v>
      </c>
    </row>
    <row r="158" spans="1:26" x14ac:dyDescent="0.2">
      <c r="A158" s="27" t="s">
        <v>293</v>
      </c>
      <c r="B158" s="27" t="s">
        <v>292</v>
      </c>
      <c r="C158" s="27" t="s">
        <v>291</v>
      </c>
      <c r="D158" s="27">
        <v>2</v>
      </c>
      <c r="E158" s="27">
        <v>56878</v>
      </c>
      <c r="F158" s="27">
        <v>51.58</v>
      </c>
      <c r="G158" s="27" t="s">
        <v>281</v>
      </c>
      <c r="H158" s="27" t="s">
        <v>280</v>
      </c>
      <c r="I158" s="27" t="s">
        <v>224</v>
      </c>
      <c r="J158" s="27" t="s">
        <v>224</v>
      </c>
      <c r="K158" s="27" t="s">
        <v>277</v>
      </c>
      <c r="L158" s="27" t="s">
        <v>290</v>
      </c>
      <c r="M158" s="27" t="s">
        <v>224</v>
      </c>
      <c r="N158" s="27" t="s">
        <v>224</v>
      </c>
      <c r="O158" s="27" t="s">
        <v>289</v>
      </c>
      <c r="P158" s="27" t="s">
        <v>288</v>
      </c>
      <c r="Q158" s="27" t="s">
        <v>287</v>
      </c>
      <c r="R158" s="27">
        <v>100</v>
      </c>
      <c r="S158" s="27" t="s">
        <v>286</v>
      </c>
      <c r="T158" s="27" t="s">
        <v>239</v>
      </c>
      <c r="U158" s="27" t="s">
        <v>238</v>
      </c>
      <c r="V158" s="27" t="s">
        <v>239</v>
      </c>
      <c r="W158" s="27" t="s">
        <v>238</v>
      </c>
      <c r="X158" s="27" t="s">
        <v>239</v>
      </c>
      <c r="Y158" s="27" t="s">
        <v>238</v>
      </c>
      <c r="Z158" s="27" t="s">
        <v>285</v>
      </c>
    </row>
    <row r="159" spans="1:26" x14ac:dyDescent="0.2">
      <c r="A159" s="27" t="s">
        <v>284</v>
      </c>
      <c r="B159" s="27" t="s">
        <v>283</v>
      </c>
      <c r="C159" s="27" t="s">
        <v>282</v>
      </c>
      <c r="D159" s="27">
        <v>1</v>
      </c>
      <c r="E159" s="27">
        <v>93917</v>
      </c>
      <c r="F159" s="27">
        <v>53.13</v>
      </c>
      <c r="G159" s="27" t="s">
        <v>281</v>
      </c>
      <c r="H159" s="27" t="s">
        <v>280</v>
      </c>
      <c r="I159" s="27" t="s">
        <v>279</v>
      </c>
      <c r="J159" s="27" t="s">
        <v>278</v>
      </c>
      <c r="K159" s="27" t="s">
        <v>277</v>
      </c>
      <c r="L159" s="27" t="s">
        <v>276</v>
      </c>
      <c r="M159" s="27" t="s">
        <v>224</v>
      </c>
      <c r="N159" s="27" t="s">
        <v>224</v>
      </c>
      <c r="O159" s="27" t="s">
        <v>229</v>
      </c>
      <c r="P159" s="27" t="s">
        <v>275</v>
      </c>
      <c r="Q159" s="27" t="s">
        <v>274</v>
      </c>
      <c r="R159" s="27">
        <v>99.99</v>
      </c>
      <c r="S159" s="27" t="s">
        <v>273</v>
      </c>
      <c r="T159" s="27" t="s">
        <v>226</v>
      </c>
      <c r="U159" s="27" t="s">
        <v>272</v>
      </c>
      <c r="V159" s="27" t="s">
        <v>226</v>
      </c>
      <c r="W159" s="27" t="s">
        <v>272</v>
      </c>
      <c r="X159" s="27" t="s">
        <v>224</v>
      </c>
      <c r="Y159" s="27" t="s">
        <v>224</v>
      </c>
      <c r="Z159" s="27" t="s">
        <v>224</v>
      </c>
    </row>
    <row r="160" spans="1:26" x14ac:dyDescent="0.2">
      <c r="A160" s="27" t="s">
        <v>263</v>
      </c>
      <c r="B160" s="27" t="s">
        <v>262</v>
      </c>
      <c r="C160" s="27" t="s">
        <v>271</v>
      </c>
      <c r="D160" s="27">
        <v>1</v>
      </c>
      <c r="E160" s="27">
        <v>5118</v>
      </c>
      <c r="F160" s="27">
        <v>47.52</v>
      </c>
      <c r="G160" s="27" t="s">
        <v>270</v>
      </c>
      <c r="H160" s="27" t="s">
        <v>269</v>
      </c>
      <c r="I160" s="27" t="s">
        <v>268</v>
      </c>
      <c r="J160" s="27" t="s">
        <v>267</v>
      </c>
      <c r="K160" s="27" t="s">
        <v>224</v>
      </c>
      <c r="L160" s="27" t="s">
        <v>224</v>
      </c>
      <c r="M160" s="27" t="s">
        <v>224</v>
      </c>
      <c r="N160" s="27" t="s">
        <v>224</v>
      </c>
      <c r="O160" s="27" t="s">
        <v>257</v>
      </c>
      <c r="P160" s="27" t="s">
        <v>266</v>
      </c>
      <c r="Q160" s="27" t="s">
        <v>265</v>
      </c>
      <c r="R160" s="27">
        <v>99.75</v>
      </c>
      <c r="S160" s="27" t="s">
        <v>264</v>
      </c>
      <c r="T160" s="27" t="s">
        <v>241</v>
      </c>
      <c r="U160" s="27" t="s">
        <v>240</v>
      </c>
      <c r="V160" s="27" t="s">
        <v>241</v>
      </c>
      <c r="W160" s="27" t="s">
        <v>240</v>
      </c>
      <c r="X160" s="27" t="s">
        <v>226</v>
      </c>
      <c r="Y160" s="27" t="s">
        <v>225</v>
      </c>
      <c r="Z160" s="27">
        <v>25389419</v>
      </c>
    </row>
    <row r="161" spans="1:26" x14ac:dyDescent="0.2">
      <c r="A161" s="27" t="s">
        <v>263</v>
      </c>
      <c r="B161" s="27" t="s">
        <v>262</v>
      </c>
      <c r="C161" s="27" t="s">
        <v>261</v>
      </c>
      <c r="D161" s="27">
        <v>1</v>
      </c>
      <c r="E161" s="27">
        <v>3344</v>
      </c>
      <c r="F161" s="27">
        <v>44.11</v>
      </c>
      <c r="G161" s="27" t="s">
        <v>260</v>
      </c>
      <c r="H161" s="27" t="s">
        <v>259</v>
      </c>
      <c r="I161" s="27" t="s">
        <v>224</v>
      </c>
      <c r="J161" s="27" t="s">
        <v>224</v>
      </c>
      <c r="K161" s="27" t="s">
        <v>224</v>
      </c>
      <c r="L161" s="27" t="s">
        <v>224</v>
      </c>
      <c r="M161" s="27" t="s">
        <v>233</v>
      </c>
      <c r="N161" s="27" t="s">
        <v>258</v>
      </c>
      <c r="O161" s="27" t="s">
        <v>257</v>
      </c>
      <c r="P161" s="27" t="s">
        <v>256</v>
      </c>
      <c r="Q161" s="27" t="s">
        <v>255</v>
      </c>
      <c r="R161" s="27">
        <v>99.98</v>
      </c>
      <c r="S161" s="27" t="s">
        <v>254</v>
      </c>
      <c r="T161" s="27" t="s">
        <v>253</v>
      </c>
      <c r="U161" s="27" t="s">
        <v>252</v>
      </c>
      <c r="V161" s="27" t="s">
        <v>253</v>
      </c>
      <c r="W161" s="27" t="s">
        <v>252</v>
      </c>
      <c r="X161" s="27" t="s">
        <v>239</v>
      </c>
      <c r="Y161" s="27" t="s">
        <v>238</v>
      </c>
      <c r="Z161" s="27">
        <v>20008783</v>
      </c>
    </row>
    <row r="162" spans="1:26" x14ac:dyDescent="0.2">
      <c r="A162" s="27" t="s">
        <v>236</v>
      </c>
      <c r="B162" s="27" t="s">
        <v>235</v>
      </c>
      <c r="C162" s="27" t="s">
        <v>251</v>
      </c>
      <c r="D162" s="27">
        <v>1</v>
      </c>
      <c r="E162" s="27">
        <v>91666</v>
      </c>
      <c r="F162" s="27">
        <v>49.76</v>
      </c>
      <c r="G162" s="27" t="s">
        <v>250</v>
      </c>
      <c r="H162" s="27" t="s">
        <v>249</v>
      </c>
      <c r="I162" s="27" t="s">
        <v>233</v>
      </c>
      <c r="J162" s="27" t="s">
        <v>248</v>
      </c>
      <c r="K162" s="27" t="s">
        <v>247</v>
      </c>
      <c r="L162" s="27" t="s">
        <v>246</v>
      </c>
      <c r="M162" s="27" t="s">
        <v>233</v>
      </c>
      <c r="N162" s="27" t="s">
        <v>245</v>
      </c>
      <c r="O162" s="27" t="s">
        <v>229</v>
      </c>
      <c r="P162" s="27" t="s">
        <v>244</v>
      </c>
      <c r="Q162" s="27" t="s">
        <v>243</v>
      </c>
      <c r="R162" s="27">
        <v>99.58</v>
      </c>
      <c r="S162" s="27" t="s">
        <v>242</v>
      </c>
      <c r="T162" s="27" t="s">
        <v>239</v>
      </c>
      <c r="U162" s="27" t="s">
        <v>238</v>
      </c>
      <c r="V162" s="27" t="s">
        <v>241</v>
      </c>
      <c r="W162" s="27" t="s">
        <v>240</v>
      </c>
      <c r="X162" s="27" t="s">
        <v>239</v>
      </c>
      <c r="Y162" s="27" t="s">
        <v>238</v>
      </c>
      <c r="Z162" s="27" t="s">
        <v>237</v>
      </c>
    </row>
    <row r="163" spans="1:26" x14ac:dyDescent="0.2">
      <c r="A163" s="27" t="s">
        <v>236</v>
      </c>
      <c r="B163" s="27" t="s">
        <v>235</v>
      </c>
      <c r="C163" s="27" t="s">
        <v>234</v>
      </c>
      <c r="D163" s="27">
        <v>1</v>
      </c>
      <c r="E163" s="27">
        <v>41201</v>
      </c>
      <c r="F163" s="27">
        <v>40.78</v>
      </c>
      <c r="G163" s="27" t="s">
        <v>224</v>
      </c>
      <c r="H163" s="27" t="s">
        <v>224</v>
      </c>
      <c r="I163" s="27" t="s">
        <v>233</v>
      </c>
      <c r="J163" s="27" t="s">
        <v>232</v>
      </c>
      <c r="K163" s="27" t="s">
        <v>231</v>
      </c>
      <c r="L163" s="27" t="s">
        <v>230</v>
      </c>
      <c r="M163" s="27" t="s">
        <v>224</v>
      </c>
      <c r="N163" s="27" t="s">
        <v>224</v>
      </c>
      <c r="O163" s="27" t="s">
        <v>229</v>
      </c>
      <c r="P163" s="27" t="s">
        <v>228</v>
      </c>
      <c r="Q163" s="27" t="s">
        <v>227</v>
      </c>
      <c r="R163" s="27">
        <v>94.9</v>
      </c>
      <c r="S163" s="27" t="s">
        <v>224</v>
      </c>
      <c r="T163" s="27" t="s">
        <v>226</v>
      </c>
      <c r="U163" s="27" t="s">
        <v>225</v>
      </c>
      <c r="V163" s="27" t="s">
        <v>226</v>
      </c>
      <c r="W163" s="27" t="s">
        <v>225</v>
      </c>
      <c r="X163" s="27" t="s">
        <v>224</v>
      </c>
      <c r="Y163" s="27" t="s">
        <v>224</v>
      </c>
      <c r="Z163" s="27" t="s">
        <v>224</v>
      </c>
    </row>
  </sheetData>
  <pageMargins left="0.75" right="0.75" top="1" bottom="1" header="0.5" footer="0.5"/>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F91E0B-4AEF-854C-8206-C48D3145E4FB}">
  <dimension ref="A1:J37"/>
  <sheetViews>
    <sheetView workbookViewId="0">
      <selection sqref="A1:J1"/>
    </sheetView>
  </sheetViews>
  <sheetFormatPr baseColWidth="10" defaultRowHeight="16" x14ac:dyDescent="0.2"/>
  <cols>
    <col min="1" max="1" width="16.33203125" bestFit="1" customWidth="1"/>
    <col min="2" max="2" width="12.33203125" bestFit="1" customWidth="1"/>
    <col min="3" max="3" width="16" bestFit="1" customWidth="1"/>
  </cols>
  <sheetData>
    <row r="1" spans="1:10" ht="69" customHeight="1" x14ac:dyDescent="0.2">
      <c r="A1" s="57" t="s">
        <v>1059</v>
      </c>
      <c r="B1" s="57"/>
      <c r="C1" s="57"/>
      <c r="D1" s="57"/>
      <c r="E1" s="57"/>
      <c r="F1" s="57"/>
      <c r="G1" s="57"/>
      <c r="H1" s="57"/>
      <c r="I1" s="57"/>
      <c r="J1" s="57"/>
    </row>
    <row r="2" spans="1:10" x14ac:dyDescent="0.2">
      <c r="A2" s="9" t="s">
        <v>974</v>
      </c>
      <c r="B2" s="9" t="s">
        <v>973</v>
      </c>
      <c r="C2" s="9" t="s">
        <v>972</v>
      </c>
    </row>
    <row r="3" spans="1:10" x14ac:dyDescent="0.2">
      <c r="A3" s="9" t="s">
        <v>971</v>
      </c>
      <c r="B3" s="9">
        <v>37126</v>
      </c>
      <c r="C3" s="9" t="s">
        <v>970</v>
      </c>
    </row>
    <row r="4" spans="1:10" x14ac:dyDescent="0.2">
      <c r="A4" s="9" t="s">
        <v>969</v>
      </c>
      <c r="B4" s="9">
        <v>37138</v>
      </c>
      <c r="C4" s="9" t="s">
        <v>968</v>
      </c>
    </row>
    <row r="5" spans="1:10" x14ac:dyDescent="0.2">
      <c r="A5" s="9" t="s">
        <v>967</v>
      </c>
      <c r="B5" s="9">
        <v>37138</v>
      </c>
      <c r="C5" s="9" t="s">
        <v>966</v>
      </c>
    </row>
    <row r="6" spans="1:10" x14ac:dyDescent="0.2">
      <c r="A6" s="9" t="s">
        <v>965</v>
      </c>
      <c r="B6" s="9">
        <v>37480</v>
      </c>
      <c r="C6" s="9" t="s">
        <v>964</v>
      </c>
    </row>
    <row r="7" spans="1:10" x14ac:dyDescent="0.2">
      <c r="A7" s="9" t="s">
        <v>963</v>
      </c>
      <c r="B7" s="9">
        <v>37496</v>
      </c>
      <c r="C7" s="9" t="s">
        <v>962</v>
      </c>
    </row>
    <row r="8" spans="1:10" x14ac:dyDescent="0.2">
      <c r="A8" s="9" t="s">
        <v>961</v>
      </c>
      <c r="B8" s="9">
        <v>37496</v>
      </c>
      <c r="C8" s="9" t="s">
        <v>960</v>
      </c>
    </row>
    <row r="9" spans="1:10" x14ac:dyDescent="0.2">
      <c r="A9" s="9" t="s">
        <v>959</v>
      </c>
      <c r="B9" s="9">
        <v>37516</v>
      </c>
      <c r="C9" s="9" t="s">
        <v>958</v>
      </c>
    </row>
    <row r="10" spans="1:10" x14ac:dyDescent="0.2">
      <c r="A10" s="9" t="s">
        <v>957</v>
      </c>
      <c r="B10" s="9">
        <v>37516</v>
      </c>
      <c r="C10" s="9" t="s">
        <v>956</v>
      </c>
    </row>
    <row r="11" spans="1:10" x14ac:dyDescent="0.2">
      <c r="A11" s="9" t="s">
        <v>955</v>
      </c>
      <c r="B11" s="9">
        <v>37516</v>
      </c>
      <c r="C11" s="9" t="s">
        <v>954</v>
      </c>
    </row>
    <row r="12" spans="1:10" x14ac:dyDescent="0.2">
      <c r="A12" s="9" t="s">
        <v>953</v>
      </c>
      <c r="B12" s="9">
        <v>37524</v>
      </c>
      <c r="C12" s="9" t="s">
        <v>952</v>
      </c>
    </row>
    <row r="13" spans="1:10" x14ac:dyDescent="0.2">
      <c r="A13" s="9" t="s">
        <v>951</v>
      </c>
      <c r="B13" s="9">
        <v>37530</v>
      </c>
      <c r="C13" s="9" t="s">
        <v>950</v>
      </c>
    </row>
    <row r="14" spans="1:10" x14ac:dyDescent="0.2">
      <c r="A14" s="9" t="s">
        <v>949</v>
      </c>
      <c r="B14" s="9">
        <v>37530</v>
      </c>
      <c r="C14" s="9" t="s">
        <v>948</v>
      </c>
    </row>
    <row r="15" spans="1:10" x14ac:dyDescent="0.2">
      <c r="A15" s="9" t="s">
        <v>947</v>
      </c>
      <c r="B15" s="9">
        <v>37530</v>
      </c>
      <c r="C15" s="9" t="s">
        <v>946</v>
      </c>
    </row>
    <row r="16" spans="1:10" x14ac:dyDescent="0.2">
      <c r="A16" s="9" t="s">
        <v>945</v>
      </c>
      <c r="B16" s="9">
        <v>37573</v>
      </c>
      <c r="C16" s="9" t="s">
        <v>944</v>
      </c>
    </row>
    <row r="17" spans="1:3" x14ac:dyDescent="0.2">
      <c r="A17" s="9" t="s">
        <v>943</v>
      </c>
      <c r="B17" s="9">
        <v>37573</v>
      </c>
      <c r="C17" s="9" t="s">
        <v>942</v>
      </c>
    </row>
    <row r="18" spans="1:3" x14ac:dyDescent="0.2">
      <c r="A18" s="9" t="s">
        <v>941</v>
      </c>
      <c r="B18" s="9">
        <v>37895</v>
      </c>
      <c r="C18" s="9" t="s">
        <v>940</v>
      </c>
    </row>
    <row r="19" spans="1:3" x14ac:dyDescent="0.2">
      <c r="A19" s="9" t="s">
        <v>939</v>
      </c>
      <c r="B19" s="9">
        <v>37895</v>
      </c>
      <c r="C19" s="9" t="s">
        <v>938</v>
      </c>
    </row>
    <row r="20" spans="1:3" x14ac:dyDescent="0.2">
      <c r="A20" s="9" t="s">
        <v>937</v>
      </c>
      <c r="B20" s="9">
        <v>37895</v>
      </c>
      <c r="C20" s="9" t="s">
        <v>936</v>
      </c>
    </row>
    <row r="21" spans="1:3" x14ac:dyDescent="0.2">
      <c r="A21" s="9" t="s">
        <v>935</v>
      </c>
      <c r="B21" s="9">
        <v>37895</v>
      </c>
      <c r="C21" s="9" t="s">
        <v>934</v>
      </c>
    </row>
    <row r="22" spans="1:3" x14ac:dyDescent="0.2">
      <c r="A22" s="9" t="s">
        <v>933</v>
      </c>
      <c r="B22" s="9">
        <v>37895</v>
      </c>
      <c r="C22" s="9" t="s">
        <v>932</v>
      </c>
    </row>
    <row r="23" spans="1:3" x14ac:dyDescent="0.2">
      <c r="A23" s="9" t="s">
        <v>931</v>
      </c>
      <c r="B23" s="9">
        <v>37895</v>
      </c>
      <c r="C23" s="9" t="s">
        <v>930</v>
      </c>
    </row>
    <row r="24" spans="1:3" x14ac:dyDescent="0.2">
      <c r="A24" s="9" t="s">
        <v>929</v>
      </c>
      <c r="B24" s="9">
        <v>37942</v>
      </c>
      <c r="C24" s="9" t="s">
        <v>928</v>
      </c>
    </row>
    <row r="25" spans="1:3" x14ac:dyDescent="0.2">
      <c r="A25" s="9" t="s">
        <v>927</v>
      </c>
      <c r="B25" s="9">
        <v>37942</v>
      </c>
      <c r="C25" s="9" t="s">
        <v>926</v>
      </c>
    </row>
    <row r="26" spans="1:3" x14ac:dyDescent="0.2">
      <c r="A26" s="9" t="s">
        <v>925</v>
      </c>
      <c r="B26" s="9">
        <v>37958</v>
      </c>
      <c r="C26" s="9" t="s">
        <v>924</v>
      </c>
    </row>
    <row r="27" spans="1:3" x14ac:dyDescent="0.2">
      <c r="A27" s="9" t="s">
        <v>923</v>
      </c>
      <c r="B27" s="9">
        <v>37958</v>
      </c>
      <c r="C27" s="9" t="s">
        <v>922</v>
      </c>
    </row>
    <row r="28" spans="1:3" x14ac:dyDescent="0.2">
      <c r="A28" s="9" t="s">
        <v>921</v>
      </c>
      <c r="B28" s="9">
        <v>38642</v>
      </c>
      <c r="C28" s="9" t="s">
        <v>920</v>
      </c>
    </row>
    <row r="29" spans="1:3" x14ac:dyDescent="0.2">
      <c r="A29" s="9" t="s">
        <v>919</v>
      </c>
      <c r="B29" s="9">
        <v>38642</v>
      </c>
      <c r="C29" s="9" t="s">
        <v>918</v>
      </c>
    </row>
    <row r="30" spans="1:3" x14ac:dyDescent="0.2">
      <c r="A30" s="9" t="s">
        <v>917</v>
      </c>
      <c r="B30" s="9">
        <v>39002</v>
      </c>
      <c r="C30" s="9" t="s">
        <v>916</v>
      </c>
    </row>
    <row r="31" spans="1:3" x14ac:dyDescent="0.2">
      <c r="A31" s="9" t="s">
        <v>915</v>
      </c>
      <c r="B31" s="9">
        <v>39002</v>
      </c>
      <c r="C31" s="9" t="s">
        <v>914</v>
      </c>
    </row>
    <row r="32" spans="1:3" x14ac:dyDescent="0.2">
      <c r="A32" s="9" t="s">
        <v>913</v>
      </c>
      <c r="B32" s="9">
        <v>39002</v>
      </c>
      <c r="C32" s="9" t="s">
        <v>912</v>
      </c>
    </row>
    <row r="33" spans="1:8" x14ac:dyDescent="0.2">
      <c r="A33" s="9" t="s">
        <v>911</v>
      </c>
      <c r="B33" s="9">
        <v>2001</v>
      </c>
      <c r="C33" s="9" t="s">
        <v>910</v>
      </c>
    </row>
    <row r="34" spans="1:8" x14ac:dyDescent="0.2">
      <c r="A34" s="9" t="s">
        <v>909</v>
      </c>
      <c r="B34" s="9">
        <v>2004</v>
      </c>
      <c r="C34" s="9" t="s">
        <v>908</v>
      </c>
    </row>
    <row r="36" spans="1:8" x14ac:dyDescent="0.2">
      <c r="A36" s="52" t="s">
        <v>888</v>
      </c>
    </row>
    <row r="37" spans="1:8" ht="84" customHeight="1" x14ac:dyDescent="0.2">
      <c r="A37" s="56" t="s">
        <v>907</v>
      </c>
      <c r="B37" s="56"/>
      <c r="C37" s="56"/>
      <c r="D37" s="56"/>
      <c r="E37" s="56"/>
      <c r="F37" s="56"/>
      <c r="G37" s="56"/>
      <c r="H37" s="56"/>
    </row>
  </sheetData>
  <mergeCells count="2">
    <mergeCell ref="A37:H37"/>
    <mergeCell ref="A1:J1"/>
  </mergeCells>
  <pageMargins left="0.7" right="0.7" top="0.75" bottom="0.75" header="0.3" footer="0.3"/>
  <pageSetup orientation="portrait" horizontalDpi="0" verticalDpi="0"/>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7136AF-FF5F-A043-8D29-FE42434A9DE2}">
  <dimension ref="A1:AR167"/>
  <sheetViews>
    <sheetView tabSelected="1" workbookViewId="0"/>
  </sheetViews>
  <sheetFormatPr baseColWidth="10" defaultRowHeight="16" x14ac:dyDescent="0.2"/>
  <cols>
    <col min="1" max="1" width="10.6640625" customWidth="1"/>
    <col min="2" max="2" width="14" customWidth="1"/>
    <col min="3" max="3" width="14.5" customWidth="1"/>
    <col min="4" max="4" width="15.5" customWidth="1"/>
    <col min="5" max="5" width="27.6640625" customWidth="1"/>
    <col min="6" max="6" width="25.5" customWidth="1"/>
    <col min="7" max="7" width="22.6640625" customWidth="1"/>
    <col min="25" max="25" width="17.33203125" customWidth="1"/>
  </cols>
  <sheetData>
    <row r="1" spans="1:44" x14ac:dyDescent="0.2">
      <c r="A1" s="6" t="s">
        <v>1077</v>
      </c>
    </row>
    <row r="2" spans="1:44" ht="17" customHeight="1" x14ac:dyDescent="0.2">
      <c r="A2" s="60" t="s">
        <v>831</v>
      </c>
      <c r="B2" s="60" t="s">
        <v>830</v>
      </c>
      <c r="C2" s="60" t="s">
        <v>884</v>
      </c>
      <c r="D2" s="60" t="s">
        <v>883</v>
      </c>
      <c r="E2" s="62" t="s">
        <v>825</v>
      </c>
      <c r="F2" s="60" t="s">
        <v>817</v>
      </c>
      <c r="G2" s="60" t="s">
        <v>882</v>
      </c>
      <c r="H2" s="61" t="s">
        <v>881</v>
      </c>
      <c r="I2" s="61"/>
      <c r="J2" s="61"/>
      <c r="K2" s="61"/>
      <c r="L2" s="61"/>
      <c r="M2" s="61"/>
      <c r="N2" s="61"/>
      <c r="O2" s="61"/>
      <c r="P2" s="61"/>
      <c r="Q2" s="61"/>
      <c r="R2" s="61"/>
      <c r="S2" s="61"/>
      <c r="T2" s="61"/>
      <c r="U2" s="61"/>
      <c r="V2" s="61"/>
      <c r="W2" s="61"/>
      <c r="X2" s="61"/>
      <c r="Y2" s="60" t="s">
        <v>880</v>
      </c>
      <c r="Z2" s="61" t="s">
        <v>879</v>
      </c>
      <c r="AA2" s="61"/>
      <c r="AB2" s="61"/>
      <c r="AC2" s="61"/>
      <c r="AD2" s="61"/>
      <c r="AE2" s="61"/>
      <c r="AF2" s="61"/>
      <c r="AG2" s="61"/>
      <c r="AH2" s="61"/>
      <c r="AI2" s="61"/>
      <c r="AJ2" s="61"/>
      <c r="AK2" s="61"/>
      <c r="AL2" s="61"/>
      <c r="AM2" s="61"/>
      <c r="AN2" s="61"/>
      <c r="AO2" s="61"/>
      <c r="AP2" s="61"/>
      <c r="AQ2" s="61"/>
      <c r="AR2" s="61"/>
    </row>
    <row r="3" spans="1:44" x14ac:dyDescent="0.2">
      <c r="A3" s="60"/>
      <c r="B3" s="60"/>
      <c r="C3" s="60"/>
      <c r="D3" s="60"/>
      <c r="E3" s="62"/>
      <c r="F3" s="60"/>
      <c r="G3" s="60"/>
      <c r="H3" s="31" t="s">
        <v>878</v>
      </c>
      <c r="I3" s="31" t="s">
        <v>877</v>
      </c>
      <c r="J3" s="31" t="s">
        <v>876</v>
      </c>
      <c r="K3" s="31" t="s">
        <v>875</v>
      </c>
      <c r="L3" s="31" t="s">
        <v>874</v>
      </c>
      <c r="M3" s="31" t="s">
        <v>873</v>
      </c>
      <c r="N3" s="31" t="s">
        <v>872</v>
      </c>
      <c r="O3" s="31" t="s">
        <v>871</v>
      </c>
      <c r="P3" s="31" t="s">
        <v>870</v>
      </c>
      <c r="Q3" s="31" t="s">
        <v>869</v>
      </c>
      <c r="R3" s="31" t="s">
        <v>868</v>
      </c>
      <c r="S3" s="31" t="s">
        <v>867</v>
      </c>
      <c r="T3" s="31" t="s">
        <v>866</v>
      </c>
      <c r="U3" s="31" t="s">
        <v>865</v>
      </c>
      <c r="V3" s="31" t="s">
        <v>864</v>
      </c>
      <c r="W3" s="31" t="s">
        <v>863</v>
      </c>
      <c r="X3" s="31" t="s">
        <v>862</v>
      </c>
      <c r="Y3" s="60"/>
      <c r="Z3" s="31" t="s">
        <v>861</v>
      </c>
      <c r="AA3" s="31" t="s">
        <v>860</v>
      </c>
      <c r="AB3" s="31" t="s">
        <v>859</v>
      </c>
      <c r="AC3" s="31" t="s">
        <v>858</v>
      </c>
      <c r="AD3" s="31" t="s">
        <v>857</v>
      </c>
      <c r="AE3" s="31" t="s">
        <v>856</v>
      </c>
      <c r="AF3" s="31" t="s">
        <v>855</v>
      </c>
      <c r="AG3" s="31" t="s">
        <v>854</v>
      </c>
      <c r="AH3" s="31" t="s">
        <v>853</v>
      </c>
      <c r="AI3" s="31" t="s">
        <v>852</v>
      </c>
      <c r="AJ3" s="31" t="s">
        <v>851</v>
      </c>
      <c r="AK3" s="31" t="s">
        <v>850</v>
      </c>
      <c r="AL3" s="31" t="s">
        <v>849</v>
      </c>
      <c r="AM3" s="31" t="s">
        <v>848</v>
      </c>
      <c r="AN3" s="31" t="s">
        <v>847</v>
      </c>
      <c r="AO3" s="31" t="s">
        <v>846</v>
      </c>
      <c r="AP3" s="31" t="s">
        <v>845</v>
      </c>
      <c r="AQ3" s="31" t="s">
        <v>844</v>
      </c>
      <c r="AR3" s="31" t="s">
        <v>843</v>
      </c>
    </row>
    <row r="4" spans="1:44" x14ac:dyDescent="0.2">
      <c r="A4" s="29" t="s">
        <v>800</v>
      </c>
      <c r="B4" s="29" t="s">
        <v>328</v>
      </c>
      <c r="C4" s="29" t="s">
        <v>680</v>
      </c>
      <c r="D4" s="29" t="s">
        <v>678</v>
      </c>
      <c r="E4" s="28" t="s">
        <v>399</v>
      </c>
      <c r="F4" s="29" t="s">
        <v>257</v>
      </c>
      <c r="G4" s="29">
        <v>0</v>
      </c>
      <c r="H4" s="29" t="s">
        <v>832</v>
      </c>
      <c r="I4" s="29" t="s">
        <v>832</v>
      </c>
      <c r="J4" s="29" t="s">
        <v>832</v>
      </c>
      <c r="K4" s="29" t="s">
        <v>832</v>
      </c>
      <c r="L4" s="29" t="s">
        <v>832</v>
      </c>
      <c r="M4" s="29" t="s">
        <v>832</v>
      </c>
      <c r="N4" s="29" t="s">
        <v>832</v>
      </c>
      <c r="O4" s="29" t="s">
        <v>832</v>
      </c>
      <c r="P4" s="29" t="s">
        <v>832</v>
      </c>
      <c r="Q4" s="29" t="s">
        <v>832</v>
      </c>
      <c r="R4" s="29" t="s">
        <v>832</v>
      </c>
      <c r="S4" s="29" t="s">
        <v>832</v>
      </c>
      <c r="T4" s="29" t="s">
        <v>832</v>
      </c>
      <c r="U4" s="29" t="s">
        <v>832</v>
      </c>
      <c r="V4" s="29" t="s">
        <v>832</v>
      </c>
      <c r="W4" s="29" t="s">
        <v>832</v>
      </c>
      <c r="X4" s="29" t="s">
        <v>832</v>
      </c>
      <c r="Y4" s="29">
        <v>0</v>
      </c>
      <c r="Z4" s="29" t="s">
        <v>832</v>
      </c>
      <c r="AA4" s="29" t="s">
        <v>832</v>
      </c>
      <c r="AB4" s="29" t="s">
        <v>832</v>
      </c>
      <c r="AC4" s="29" t="s">
        <v>832</v>
      </c>
      <c r="AD4" s="29" t="s">
        <v>832</v>
      </c>
      <c r="AE4" s="29" t="s">
        <v>832</v>
      </c>
      <c r="AF4" s="29" t="s">
        <v>832</v>
      </c>
      <c r="AG4" s="29" t="s">
        <v>832</v>
      </c>
      <c r="AH4" s="29" t="s">
        <v>832</v>
      </c>
      <c r="AI4" s="29" t="s">
        <v>832</v>
      </c>
      <c r="AJ4" s="29" t="s">
        <v>832</v>
      </c>
      <c r="AK4" s="29" t="s">
        <v>832</v>
      </c>
      <c r="AL4" s="29" t="s">
        <v>832</v>
      </c>
      <c r="AM4" s="29" t="s">
        <v>832</v>
      </c>
      <c r="AN4" s="29" t="s">
        <v>832</v>
      </c>
      <c r="AO4" s="29" t="s">
        <v>832</v>
      </c>
      <c r="AP4" s="29" t="s">
        <v>832</v>
      </c>
      <c r="AQ4" s="29" t="s">
        <v>832</v>
      </c>
      <c r="AR4" s="29" t="s">
        <v>832</v>
      </c>
    </row>
    <row r="5" spans="1:44" x14ac:dyDescent="0.2">
      <c r="A5" s="29" t="s">
        <v>800</v>
      </c>
      <c r="B5" s="29" t="s">
        <v>328</v>
      </c>
      <c r="C5" s="29" t="s">
        <v>799</v>
      </c>
      <c r="D5" s="29" t="s">
        <v>796</v>
      </c>
      <c r="E5" s="28" t="s">
        <v>399</v>
      </c>
      <c r="F5" s="29" t="s">
        <v>257</v>
      </c>
      <c r="G5" s="29">
        <v>0</v>
      </c>
      <c r="H5" s="29" t="s">
        <v>832</v>
      </c>
      <c r="I5" s="29" t="s">
        <v>832</v>
      </c>
      <c r="J5" s="29" t="s">
        <v>832</v>
      </c>
      <c r="K5" s="29" t="s">
        <v>832</v>
      </c>
      <c r="L5" s="29" t="s">
        <v>832</v>
      </c>
      <c r="M5" s="29" t="s">
        <v>832</v>
      </c>
      <c r="N5" s="29" t="s">
        <v>832</v>
      </c>
      <c r="O5" s="29" t="s">
        <v>832</v>
      </c>
      <c r="P5" s="29" t="s">
        <v>832</v>
      </c>
      <c r="Q5" s="29" t="s">
        <v>832</v>
      </c>
      <c r="R5" s="29" t="s">
        <v>832</v>
      </c>
      <c r="S5" s="29" t="s">
        <v>832</v>
      </c>
      <c r="T5" s="29" t="s">
        <v>832</v>
      </c>
      <c r="U5" s="29" t="s">
        <v>832</v>
      </c>
      <c r="V5" s="29" t="s">
        <v>832</v>
      </c>
      <c r="W5" s="29" t="s">
        <v>832</v>
      </c>
      <c r="X5" s="29" t="s">
        <v>832</v>
      </c>
      <c r="Y5" s="29">
        <v>0</v>
      </c>
      <c r="Z5" s="29" t="s">
        <v>832</v>
      </c>
      <c r="AA5" s="29" t="s">
        <v>832</v>
      </c>
      <c r="AB5" s="29" t="s">
        <v>832</v>
      </c>
      <c r="AC5" s="29" t="s">
        <v>832</v>
      </c>
      <c r="AD5" s="29" t="s">
        <v>832</v>
      </c>
      <c r="AE5" s="29" t="s">
        <v>832</v>
      </c>
      <c r="AF5" s="29" t="s">
        <v>832</v>
      </c>
      <c r="AG5" s="29" t="s">
        <v>832</v>
      </c>
      <c r="AH5" s="29" t="s">
        <v>832</v>
      </c>
      <c r="AI5" s="29" t="s">
        <v>832</v>
      </c>
      <c r="AJ5" s="29" t="s">
        <v>832</v>
      </c>
      <c r="AK5" s="29" t="s">
        <v>832</v>
      </c>
      <c r="AL5" s="29" t="s">
        <v>832</v>
      </c>
      <c r="AM5" s="29" t="s">
        <v>832</v>
      </c>
      <c r="AN5" s="29" t="s">
        <v>832</v>
      </c>
      <c r="AO5" s="29" t="s">
        <v>832</v>
      </c>
      <c r="AP5" s="29" t="s">
        <v>832</v>
      </c>
      <c r="AQ5" s="29" t="s">
        <v>832</v>
      </c>
      <c r="AR5" s="29" t="s">
        <v>832</v>
      </c>
    </row>
    <row r="6" spans="1:44" x14ac:dyDescent="0.2">
      <c r="A6" s="29" t="s">
        <v>800</v>
      </c>
      <c r="B6" s="29" t="s">
        <v>328</v>
      </c>
      <c r="C6" s="29" t="s">
        <v>690</v>
      </c>
      <c r="D6" s="29" t="s">
        <v>687</v>
      </c>
      <c r="E6" s="28" t="s">
        <v>260</v>
      </c>
      <c r="F6" s="29" t="s">
        <v>257</v>
      </c>
      <c r="G6" s="29">
        <v>0</v>
      </c>
      <c r="H6" s="29" t="s">
        <v>832</v>
      </c>
      <c r="I6" s="29" t="s">
        <v>832</v>
      </c>
      <c r="J6" s="29" t="s">
        <v>832</v>
      </c>
      <c r="K6" s="29" t="s">
        <v>832</v>
      </c>
      <c r="L6" s="29" t="s">
        <v>832</v>
      </c>
      <c r="M6" s="29" t="s">
        <v>832</v>
      </c>
      <c r="N6" s="29" t="s">
        <v>832</v>
      </c>
      <c r="O6" s="29" t="s">
        <v>832</v>
      </c>
      <c r="P6" s="29" t="s">
        <v>832</v>
      </c>
      <c r="Q6" s="29" t="s">
        <v>832</v>
      </c>
      <c r="R6" s="29" t="s">
        <v>832</v>
      </c>
      <c r="S6" s="29" t="s">
        <v>832</v>
      </c>
      <c r="T6" s="29" t="s">
        <v>832</v>
      </c>
      <c r="U6" s="29" t="s">
        <v>832</v>
      </c>
      <c r="V6" s="29" t="s">
        <v>832</v>
      </c>
      <c r="W6" s="29" t="s">
        <v>832</v>
      </c>
      <c r="X6" s="29" t="s">
        <v>832</v>
      </c>
      <c r="Y6" s="29">
        <v>0</v>
      </c>
      <c r="Z6" s="29" t="s">
        <v>832</v>
      </c>
      <c r="AA6" s="29" t="s">
        <v>832</v>
      </c>
      <c r="AB6" s="29" t="s">
        <v>832</v>
      </c>
      <c r="AC6" s="29" t="s">
        <v>832</v>
      </c>
      <c r="AD6" s="29" t="s">
        <v>832</v>
      </c>
      <c r="AE6" s="29" t="s">
        <v>832</v>
      </c>
      <c r="AF6" s="29" t="s">
        <v>832</v>
      </c>
      <c r="AG6" s="29" t="s">
        <v>832</v>
      </c>
      <c r="AH6" s="29" t="s">
        <v>832</v>
      </c>
      <c r="AI6" s="29" t="s">
        <v>832</v>
      </c>
      <c r="AJ6" s="29" t="s">
        <v>832</v>
      </c>
      <c r="AK6" s="29" t="s">
        <v>832</v>
      </c>
      <c r="AL6" s="29" t="s">
        <v>832</v>
      </c>
      <c r="AM6" s="29" t="s">
        <v>832</v>
      </c>
      <c r="AN6" s="29" t="s">
        <v>832</v>
      </c>
      <c r="AO6" s="29" t="s">
        <v>832</v>
      </c>
      <c r="AP6" s="29" t="s">
        <v>832</v>
      </c>
      <c r="AQ6" s="29" t="s">
        <v>832</v>
      </c>
      <c r="AR6" s="29" t="s">
        <v>832</v>
      </c>
    </row>
    <row r="7" spans="1:44" x14ac:dyDescent="0.2">
      <c r="A7" s="29" t="s">
        <v>800</v>
      </c>
      <c r="B7" s="29" t="s">
        <v>328</v>
      </c>
      <c r="C7" s="29" t="s">
        <v>805</v>
      </c>
      <c r="D7" s="29" t="s">
        <v>802</v>
      </c>
      <c r="E7" s="28" t="s">
        <v>224</v>
      </c>
      <c r="F7" s="29" t="s">
        <v>257</v>
      </c>
      <c r="G7" s="29">
        <v>0</v>
      </c>
      <c r="H7" s="29" t="s">
        <v>832</v>
      </c>
      <c r="I7" s="29" t="s">
        <v>832</v>
      </c>
      <c r="J7" s="29" t="s">
        <v>832</v>
      </c>
      <c r="K7" s="29" t="s">
        <v>832</v>
      </c>
      <c r="L7" s="29" t="s">
        <v>832</v>
      </c>
      <c r="M7" s="29" t="s">
        <v>832</v>
      </c>
      <c r="N7" s="29" t="s">
        <v>832</v>
      </c>
      <c r="O7" s="29" t="s">
        <v>832</v>
      </c>
      <c r="P7" s="29" t="s">
        <v>832</v>
      </c>
      <c r="Q7" s="29" t="s">
        <v>832</v>
      </c>
      <c r="R7" s="29" t="s">
        <v>832</v>
      </c>
      <c r="S7" s="29" t="s">
        <v>832</v>
      </c>
      <c r="T7" s="29" t="s">
        <v>832</v>
      </c>
      <c r="U7" s="29" t="s">
        <v>832</v>
      </c>
      <c r="V7" s="29" t="s">
        <v>832</v>
      </c>
      <c r="W7" s="29" t="s">
        <v>832</v>
      </c>
      <c r="X7" s="29" t="s">
        <v>832</v>
      </c>
      <c r="Y7" s="29">
        <v>0</v>
      </c>
      <c r="Z7" s="29" t="s">
        <v>832</v>
      </c>
      <c r="AA7" s="29" t="s">
        <v>832</v>
      </c>
      <c r="AB7" s="29" t="s">
        <v>832</v>
      </c>
      <c r="AC7" s="29" t="s">
        <v>832</v>
      </c>
      <c r="AD7" s="29" t="s">
        <v>832</v>
      </c>
      <c r="AE7" s="29" t="s">
        <v>832</v>
      </c>
      <c r="AF7" s="29" t="s">
        <v>832</v>
      </c>
      <c r="AG7" s="29" t="s">
        <v>832</v>
      </c>
      <c r="AH7" s="29" t="s">
        <v>832</v>
      </c>
      <c r="AI7" s="29" t="s">
        <v>832</v>
      </c>
      <c r="AJ7" s="29" t="s">
        <v>832</v>
      </c>
      <c r="AK7" s="29" t="s">
        <v>832</v>
      </c>
      <c r="AL7" s="29" t="s">
        <v>832</v>
      </c>
      <c r="AM7" s="29" t="s">
        <v>832</v>
      </c>
      <c r="AN7" s="29" t="s">
        <v>832</v>
      </c>
      <c r="AO7" s="29" t="s">
        <v>832</v>
      </c>
      <c r="AP7" s="29" t="s">
        <v>832</v>
      </c>
      <c r="AQ7" s="29" t="s">
        <v>832</v>
      </c>
      <c r="AR7" s="29" t="s">
        <v>832</v>
      </c>
    </row>
    <row r="8" spans="1:44" x14ac:dyDescent="0.2">
      <c r="A8" s="29" t="s">
        <v>792</v>
      </c>
      <c r="B8" s="29" t="s">
        <v>358</v>
      </c>
      <c r="C8" s="29" t="s">
        <v>791</v>
      </c>
      <c r="D8" s="29" t="s">
        <v>787</v>
      </c>
      <c r="E8" s="28" t="s">
        <v>443</v>
      </c>
      <c r="F8" s="29" t="s">
        <v>257</v>
      </c>
      <c r="G8" s="29">
        <v>0</v>
      </c>
      <c r="H8" s="29" t="s">
        <v>832</v>
      </c>
      <c r="I8" s="29" t="s">
        <v>832</v>
      </c>
      <c r="J8" s="29" t="s">
        <v>832</v>
      </c>
      <c r="K8" s="29" t="s">
        <v>832</v>
      </c>
      <c r="L8" s="29" t="s">
        <v>832</v>
      </c>
      <c r="M8" s="29" t="s">
        <v>832</v>
      </c>
      <c r="N8" s="29" t="s">
        <v>832</v>
      </c>
      <c r="O8" s="29" t="s">
        <v>832</v>
      </c>
      <c r="P8" s="29" t="s">
        <v>832</v>
      </c>
      <c r="Q8" s="29" t="s">
        <v>832</v>
      </c>
      <c r="R8" s="29" t="s">
        <v>832</v>
      </c>
      <c r="S8" s="29" t="s">
        <v>832</v>
      </c>
      <c r="T8" s="29" t="s">
        <v>832</v>
      </c>
      <c r="U8" s="29" t="s">
        <v>832</v>
      </c>
      <c r="V8" s="29" t="s">
        <v>832</v>
      </c>
      <c r="W8" s="29" t="s">
        <v>832</v>
      </c>
      <c r="X8" s="29" t="s">
        <v>832</v>
      </c>
      <c r="Y8" s="29">
        <v>0</v>
      </c>
      <c r="Z8" s="29" t="s">
        <v>832</v>
      </c>
      <c r="AA8" s="29" t="s">
        <v>832</v>
      </c>
      <c r="AB8" s="29" t="s">
        <v>832</v>
      </c>
      <c r="AC8" s="29" t="s">
        <v>832</v>
      </c>
      <c r="AD8" s="29" t="s">
        <v>832</v>
      </c>
      <c r="AE8" s="29" t="s">
        <v>832</v>
      </c>
      <c r="AF8" s="29" t="s">
        <v>832</v>
      </c>
      <c r="AG8" s="29" t="s">
        <v>832</v>
      </c>
      <c r="AH8" s="29" t="s">
        <v>832</v>
      </c>
      <c r="AI8" s="29" t="s">
        <v>832</v>
      </c>
      <c r="AJ8" s="29" t="s">
        <v>832</v>
      </c>
      <c r="AK8" s="29" t="s">
        <v>832</v>
      </c>
      <c r="AL8" s="29" t="s">
        <v>832</v>
      </c>
      <c r="AM8" s="29" t="s">
        <v>832</v>
      </c>
      <c r="AN8" s="29" t="s">
        <v>832</v>
      </c>
      <c r="AO8" s="29" t="s">
        <v>832</v>
      </c>
      <c r="AP8" s="29" t="s">
        <v>832</v>
      </c>
      <c r="AQ8" s="29" t="s">
        <v>832</v>
      </c>
      <c r="AR8" s="29" t="s">
        <v>832</v>
      </c>
    </row>
    <row r="9" spans="1:44" x14ac:dyDescent="0.2">
      <c r="A9" s="29" t="s">
        <v>792</v>
      </c>
      <c r="B9" s="29" t="s">
        <v>358</v>
      </c>
      <c r="C9" s="29" t="s">
        <v>444</v>
      </c>
      <c r="D9" s="29" t="s">
        <v>530</v>
      </c>
      <c r="E9" s="28" t="s">
        <v>790</v>
      </c>
      <c r="F9" s="29" t="s">
        <v>229</v>
      </c>
      <c r="G9" s="29">
        <v>0</v>
      </c>
      <c r="H9" s="29" t="s">
        <v>832</v>
      </c>
      <c r="I9" s="29" t="s">
        <v>832</v>
      </c>
      <c r="J9" s="29" t="s">
        <v>832</v>
      </c>
      <c r="K9" s="29" t="s">
        <v>832</v>
      </c>
      <c r="L9" s="29" t="s">
        <v>832</v>
      </c>
      <c r="M9" s="29" t="s">
        <v>832</v>
      </c>
      <c r="N9" s="29" t="s">
        <v>832</v>
      </c>
      <c r="O9" s="29" t="s">
        <v>832</v>
      </c>
      <c r="P9" s="29" t="s">
        <v>832</v>
      </c>
      <c r="Q9" s="29" t="s">
        <v>832</v>
      </c>
      <c r="R9" s="29" t="s">
        <v>832</v>
      </c>
      <c r="S9" s="29" t="s">
        <v>832</v>
      </c>
      <c r="T9" s="29" t="s">
        <v>832</v>
      </c>
      <c r="U9" s="29" t="s">
        <v>832</v>
      </c>
      <c r="V9" s="29" t="s">
        <v>832</v>
      </c>
      <c r="W9" s="29" t="s">
        <v>832</v>
      </c>
      <c r="X9" s="29" t="s">
        <v>832</v>
      </c>
      <c r="Y9" s="29">
        <v>6</v>
      </c>
      <c r="Z9" s="29" t="s">
        <v>832</v>
      </c>
      <c r="AA9" s="29" t="s">
        <v>832</v>
      </c>
      <c r="AB9" s="29">
        <v>100</v>
      </c>
      <c r="AC9" s="29" t="s">
        <v>832</v>
      </c>
      <c r="AD9" s="29" t="s">
        <v>832</v>
      </c>
      <c r="AE9" s="29" t="s">
        <v>832</v>
      </c>
      <c r="AF9" s="29">
        <v>100</v>
      </c>
      <c r="AG9" s="29" t="s">
        <v>832</v>
      </c>
      <c r="AH9" s="29">
        <v>100</v>
      </c>
      <c r="AI9" s="29" t="s">
        <v>832</v>
      </c>
      <c r="AJ9" s="29" t="s">
        <v>832</v>
      </c>
      <c r="AK9" s="29" t="s">
        <v>832</v>
      </c>
      <c r="AL9" s="29" t="s">
        <v>832</v>
      </c>
      <c r="AM9" s="29">
        <v>100</v>
      </c>
      <c r="AN9" s="29" t="s">
        <v>832</v>
      </c>
      <c r="AO9" s="29" t="s">
        <v>832</v>
      </c>
      <c r="AP9" s="29">
        <v>100</v>
      </c>
      <c r="AQ9" s="29">
        <v>100</v>
      </c>
      <c r="AR9" s="29" t="s">
        <v>832</v>
      </c>
    </row>
    <row r="10" spans="1:44" x14ac:dyDescent="0.2">
      <c r="A10" s="29" t="s">
        <v>785</v>
      </c>
      <c r="B10" s="29" t="s">
        <v>313</v>
      </c>
      <c r="C10" s="29" t="s">
        <v>755</v>
      </c>
      <c r="D10" s="29" t="s">
        <v>750</v>
      </c>
      <c r="E10" s="28" t="s">
        <v>319</v>
      </c>
      <c r="F10" s="29" t="s">
        <v>257</v>
      </c>
      <c r="G10" s="29">
        <v>0</v>
      </c>
      <c r="H10" s="29" t="s">
        <v>832</v>
      </c>
      <c r="I10" s="29" t="s">
        <v>832</v>
      </c>
      <c r="J10" s="29" t="s">
        <v>832</v>
      </c>
      <c r="K10" s="29" t="s">
        <v>832</v>
      </c>
      <c r="L10" s="29" t="s">
        <v>832</v>
      </c>
      <c r="M10" s="29" t="s">
        <v>832</v>
      </c>
      <c r="N10" s="29" t="s">
        <v>832</v>
      </c>
      <c r="O10" s="29" t="s">
        <v>832</v>
      </c>
      <c r="P10" s="29" t="s">
        <v>832</v>
      </c>
      <c r="Q10" s="29" t="s">
        <v>832</v>
      </c>
      <c r="R10" s="29" t="s">
        <v>832</v>
      </c>
      <c r="S10" s="29" t="s">
        <v>832</v>
      </c>
      <c r="T10" s="29" t="s">
        <v>832</v>
      </c>
      <c r="U10" s="29" t="s">
        <v>832</v>
      </c>
      <c r="V10" s="29" t="s">
        <v>832</v>
      </c>
      <c r="W10" s="29" t="s">
        <v>832</v>
      </c>
      <c r="X10" s="29" t="s">
        <v>832</v>
      </c>
      <c r="Y10" s="29">
        <v>0</v>
      </c>
      <c r="Z10" s="29" t="s">
        <v>832</v>
      </c>
      <c r="AA10" s="29" t="s">
        <v>832</v>
      </c>
      <c r="AB10" s="29" t="s">
        <v>832</v>
      </c>
      <c r="AC10" s="29" t="s">
        <v>832</v>
      </c>
      <c r="AD10" s="29" t="s">
        <v>832</v>
      </c>
      <c r="AE10" s="29" t="s">
        <v>832</v>
      </c>
      <c r="AF10" s="29" t="s">
        <v>832</v>
      </c>
      <c r="AG10" s="29" t="s">
        <v>832</v>
      </c>
      <c r="AH10" s="29" t="s">
        <v>832</v>
      </c>
      <c r="AI10" s="29" t="s">
        <v>832</v>
      </c>
      <c r="AJ10" s="29" t="s">
        <v>832</v>
      </c>
      <c r="AK10" s="29" t="s">
        <v>832</v>
      </c>
      <c r="AL10" s="29" t="s">
        <v>832</v>
      </c>
      <c r="AM10" s="29" t="s">
        <v>832</v>
      </c>
      <c r="AN10" s="29" t="s">
        <v>832</v>
      </c>
      <c r="AO10" s="29" t="s">
        <v>832</v>
      </c>
      <c r="AP10" s="29" t="s">
        <v>832</v>
      </c>
      <c r="AQ10" s="29" t="s">
        <v>832</v>
      </c>
      <c r="AR10" s="29" t="s">
        <v>832</v>
      </c>
    </row>
    <row r="11" spans="1:44" x14ac:dyDescent="0.2">
      <c r="A11" s="29" t="s">
        <v>785</v>
      </c>
      <c r="B11" s="29" t="s">
        <v>313</v>
      </c>
      <c r="C11" s="29" t="s">
        <v>312</v>
      </c>
      <c r="D11" s="29" t="s">
        <v>306</v>
      </c>
      <c r="E11" s="28" t="s">
        <v>754</v>
      </c>
      <c r="F11" s="29" t="s">
        <v>229</v>
      </c>
      <c r="G11" s="29">
        <v>0</v>
      </c>
      <c r="H11" s="29" t="s">
        <v>832</v>
      </c>
      <c r="I11" s="29" t="s">
        <v>832</v>
      </c>
      <c r="J11" s="29" t="s">
        <v>832</v>
      </c>
      <c r="K11" s="29" t="s">
        <v>832</v>
      </c>
      <c r="L11" s="29" t="s">
        <v>832</v>
      </c>
      <c r="M11" s="29" t="s">
        <v>832</v>
      </c>
      <c r="N11" s="29" t="s">
        <v>832</v>
      </c>
      <c r="O11" s="29" t="s">
        <v>832</v>
      </c>
      <c r="P11" s="29" t="s">
        <v>832</v>
      </c>
      <c r="Q11" s="29" t="s">
        <v>832</v>
      </c>
      <c r="R11" s="29" t="s">
        <v>832</v>
      </c>
      <c r="S11" s="29" t="s">
        <v>832</v>
      </c>
      <c r="T11" s="29" t="s">
        <v>832</v>
      </c>
      <c r="U11" s="29" t="s">
        <v>832</v>
      </c>
      <c r="V11" s="29" t="s">
        <v>832</v>
      </c>
      <c r="W11" s="29" t="s">
        <v>832</v>
      </c>
      <c r="X11" s="29" t="s">
        <v>832</v>
      </c>
      <c r="Y11" s="29">
        <v>0</v>
      </c>
      <c r="Z11" s="29" t="s">
        <v>832</v>
      </c>
      <c r="AA11" s="29" t="s">
        <v>832</v>
      </c>
      <c r="AB11" s="29" t="s">
        <v>832</v>
      </c>
      <c r="AC11" s="29" t="s">
        <v>832</v>
      </c>
      <c r="AD11" s="29" t="s">
        <v>832</v>
      </c>
      <c r="AE11" s="29" t="s">
        <v>832</v>
      </c>
      <c r="AF11" s="29" t="s">
        <v>832</v>
      </c>
      <c r="AG11" s="29" t="s">
        <v>832</v>
      </c>
      <c r="AH11" s="29" t="s">
        <v>832</v>
      </c>
      <c r="AI11" s="29" t="s">
        <v>832</v>
      </c>
      <c r="AJ11" s="29" t="s">
        <v>832</v>
      </c>
      <c r="AK11" s="29" t="s">
        <v>832</v>
      </c>
      <c r="AL11" s="29" t="s">
        <v>832</v>
      </c>
      <c r="AM11" s="29" t="s">
        <v>832</v>
      </c>
      <c r="AN11" s="29" t="s">
        <v>832</v>
      </c>
      <c r="AO11" s="29" t="s">
        <v>832</v>
      </c>
      <c r="AP11" s="29" t="s">
        <v>832</v>
      </c>
      <c r="AQ11" s="29" t="s">
        <v>832</v>
      </c>
      <c r="AR11" s="29" t="s">
        <v>832</v>
      </c>
    </row>
    <row r="12" spans="1:44" x14ac:dyDescent="0.2">
      <c r="A12" s="29" t="s">
        <v>785</v>
      </c>
      <c r="B12" s="29" t="s">
        <v>313</v>
      </c>
      <c r="C12" s="29" t="s">
        <v>320</v>
      </c>
      <c r="D12" s="29" t="s">
        <v>315</v>
      </c>
      <c r="E12" s="28" t="s">
        <v>311</v>
      </c>
      <c r="F12" s="29" t="s">
        <v>257</v>
      </c>
      <c r="G12" s="29">
        <v>0</v>
      </c>
      <c r="H12" s="29" t="s">
        <v>832</v>
      </c>
      <c r="I12" s="29" t="s">
        <v>832</v>
      </c>
      <c r="J12" s="29" t="s">
        <v>832</v>
      </c>
      <c r="K12" s="29" t="s">
        <v>832</v>
      </c>
      <c r="L12" s="29" t="s">
        <v>832</v>
      </c>
      <c r="M12" s="29" t="s">
        <v>832</v>
      </c>
      <c r="N12" s="29" t="s">
        <v>832</v>
      </c>
      <c r="O12" s="29" t="s">
        <v>832</v>
      </c>
      <c r="P12" s="29" t="s">
        <v>832</v>
      </c>
      <c r="Q12" s="29" t="s">
        <v>832</v>
      </c>
      <c r="R12" s="29" t="s">
        <v>832</v>
      </c>
      <c r="S12" s="29" t="s">
        <v>832</v>
      </c>
      <c r="T12" s="29" t="s">
        <v>832</v>
      </c>
      <c r="U12" s="29" t="s">
        <v>832</v>
      </c>
      <c r="V12" s="29" t="s">
        <v>832</v>
      </c>
      <c r="W12" s="29" t="s">
        <v>832</v>
      </c>
      <c r="X12" s="29" t="s">
        <v>832</v>
      </c>
      <c r="Y12" s="29">
        <v>0</v>
      </c>
      <c r="Z12" s="29" t="s">
        <v>832</v>
      </c>
      <c r="AA12" s="29" t="s">
        <v>832</v>
      </c>
      <c r="AB12" s="29" t="s">
        <v>832</v>
      </c>
      <c r="AC12" s="29" t="s">
        <v>832</v>
      </c>
      <c r="AD12" s="29" t="s">
        <v>832</v>
      </c>
      <c r="AE12" s="29" t="s">
        <v>832</v>
      </c>
      <c r="AF12" s="29" t="s">
        <v>832</v>
      </c>
      <c r="AG12" s="29" t="s">
        <v>832</v>
      </c>
      <c r="AH12" s="29" t="s">
        <v>832</v>
      </c>
      <c r="AI12" s="29" t="s">
        <v>832</v>
      </c>
      <c r="AJ12" s="29" t="s">
        <v>832</v>
      </c>
      <c r="AK12" s="29" t="s">
        <v>832</v>
      </c>
      <c r="AL12" s="29" t="s">
        <v>832</v>
      </c>
      <c r="AM12" s="29" t="s">
        <v>832</v>
      </c>
      <c r="AN12" s="29" t="s">
        <v>832</v>
      </c>
      <c r="AO12" s="29" t="s">
        <v>832</v>
      </c>
      <c r="AP12" s="29" t="s">
        <v>832</v>
      </c>
      <c r="AQ12" s="29" t="s">
        <v>832</v>
      </c>
      <c r="AR12" s="29" t="s">
        <v>832</v>
      </c>
    </row>
    <row r="13" spans="1:44" x14ac:dyDescent="0.2">
      <c r="A13" s="29" t="s">
        <v>784</v>
      </c>
      <c r="B13" s="29" t="s">
        <v>328</v>
      </c>
      <c r="C13" s="29" t="s">
        <v>405</v>
      </c>
      <c r="D13" s="29" t="s">
        <v>719</v>
      </c>
      <c r="E13" s="28" t="s">
        <v>399</v>
      </c>
      <c r="F13" s="29" t="s">
        <v>257</v>
      </c>
      <c r="G13" s="29">
        <v>0</v>
      </c>
      <c r="H13" s="29" t="s">
        <v>832</v>
      </c>
      <c r="I13" s="29" t="s">
        <v>832</v>
      </c>
      <c r="J13" s="29" t="s">
        <v>832</v>
      </c>
      <c r="K13" s="29" t="s">
        <v>832</v>
      </c>
      <c r="L13" s="29" t="s">
        <v>832</v>
      </c>
      <c r="M13" s="29" t="s">
        <v>832</v>
      </c>
      <c r="N13" s="29" t="s">
        <v>832</v>
      </c>
      <c r="O13" s="29" t="s">
        <v>832</v>
      </c>
      <c r="P13" s="29" t="s">
        <v>832</v>
      </c>
      <c r="Q13" s="29" t="s">
        <v>832</v>
      </c>
      <c r="R13" s="29" t="s">
        <v>832</v>
      </c>
      <c r="S13" s="29" t="s">
        <v>832</v>
      </c>
      <c r="T13" s="29" t="s">
        <v>832</v>
      </c>
      <c r="U13" s="29" t="s">
        <v>832</v>
      </c>
      <c r="V13" s="29" t="s">
        <v>832</v>
      </c>
      <c r="W13" s="29" t="s">
        <v>832</v>
      </c>
      <c r="X13" s="29" t="s">
        <v>832</v>
      </c>
      <c r="Y13" s="29">
        <v>0</v>
      </c>
      <c r="Z13" s="29" t="s">
        <v>832</v>
      </c>
      <c r="AA13" s="29" t="s">
        <v>832</v>
      </c>
      <c r="AB13" s="29" t="s">
        <v>832</v>
      </c>
      <c r="AC13" s="29" t="s">
        <v>832</v>
      </c>
      <c r="AD13" s="29" t="s">
        <v>832</v>
      </c>
      <c r="AE13" s="29" t="s">
        <v>832</v>
      </c>
      <c r="AF13" s="29" t="s">
        <v>832</v>
      </c>
      <c r="AG13" s="29" t="s">
        <v>832</v>
      </c>
      <c r="AH13" s="29" t="s">
        <v>832</v>
      </c>
      <c r="AI13" s="29" t="s">
        <v>832</v>
      </c>
      <c r="AJ13" s="29" t="s">
        <v>832</v>
      </c>
      <c r="AK13" s="29" t="s">
        <v>832</v>
      </c>
      <c r="AL13" s="29" t="s">
        <v>832</v>
      </c>
      <c r="AM13" s="29" t="s">
        <v>832</v>
      </c>
      <c r="AN13" s="29" t="s">
        <v>832</v>
      </c>
      <c r="AO13" s="29" t="s">
        <v>832</v>
      </c>
      <c r="AP13" s="29" t="s">
        <v>832</v>
      </c>
      <c r="AQ13" s="29" t="s">
        <v>832</v>
      </c>
      <c r="AR13" s="29" t="s">
        <v>832</v>
      </c>
    </row>
    <row r="14" spans="1:44" x14ac:dyDescent="0.2">
      <c r="A14" s="29" t="s">
        <v>767</v>
      </c>
      <c r="B14" s="29" t="s">
        <v>766</v>
      </c>
      <c r="C14" s="29" t="s">
        <v>783</v>
      </c>
      <c r="D14" s="29" t="s">
        <v>779</v>
      </c>
      <c r="E14" s="28" t="s">
        <v>260</v>
      </c>
      <c r="F14" s="29" t="s">
        <v>257</v>
      </c>
      <c r="G14" s="29">
        <v>0</v>
      </c>
      <c r="H14" s="29" t="s">
        <v>832</v>
      </c>
      <c r="I14" s="29" t="s">
        <v>832</v>
      </c>
      <c r="J14" s="29" t="s">
        <v>832</v>
      </c>
      <c r="K14" s="29" t="s">
        <v>832</v>
      </c>
      <c r="L14" s="29" t="s">
        <v>832</v>
      </c>
      <c r="M14" s="29" t="s">
        <v>832</v>
      </c>
      <c r="N14" s="29" t="s">
        <v>832</v>
      </c>
      <c r="O14" s="29" t="s">
        <v>832</v>
      </c>
      <c r="P14" s="29" t="s">
        <v>832</v>
      </c>
      <c r="Q14" s="29" t="s">
        <v>832</v>
      </c>
      <c r="R14" s="29" t="s">
        <v>832</v>
      </c>
      <c r="S14" s="29" t="s">
        <v>832</v>
      </c>
      <c r="T14" s="29" t="s">
        <v>832</v>
      </c>
      <c r="U14" s="29" t="s">
        <v>832</v>
      </c>
      <c r="V14" s="29" t="s">
        <v>832</v>
      </c>
      <c r="W14" s="29" t="s">
        <v>832</v>
      </c>
      <c r="X14" s="29" t="s">
        <v>832</v>
      </c>
      <c r="Y14" s="29">
        <v>0</v>
      </c>
      <c r="Z14" s="29" t="s">
        <v>832</v>
      </c>
      <c r="AA14" s="29" t="s">
        <v>832</v>
      </c>
      <c r="AB14" s="29" t="s">
        <v>832</v>
      </c>
      <c r="AC14" s="29" t="s">
        <v>832</v>
      </c>
      <c r="AD14" s="29" t="s">
        <v>832</v>
      </c>
      <c r="AE14" s="29" t="s">
        <v>832</v>
      </c>
      <c r="AF14" s="29" t="s">
        <v>832</v>
      </c>
      <c r="AG14" s="29" t="s">
        <v>832</v>
      </c>
      <c r="AH14" s="29" t="s">
        <v>832</v>
      </c>
      <c r="AI14" s="29" t="s">
        <v>832</v>
      </c>
      <c r="AJ14" s="29" t="s">
        <v>832</v>
      </c>
      <c r="AK14" s="29" t="s">
        <v>832</v>
      </c>
      <c r="AL14" s="29" t="s">
        <v>832</v>
      </c>
      <c r="AM14" s="29" t="s">
        <v>832</v>
      </c>
      <c r="AN14" s="29" t="s">
        <v>832</v>
      </c>
      <c r="AO14" s="29" t="s">
        <v>832</v>
      </c>
      <c r="AP14" s="29" t="s">
        <v>832</v>
      </c>
      <c r="AQ14" s="29" t="s">
        <v>832</v>
      </c>
      <c r="AR14" s="29" t="s">
        <v>832</v>
      </c>
    </row>
    <row r="15" spans="1:44" x14ac:dyDescent="0.2">
      <c r="A15" s="29" t="s">
        <v>767</v>
      </c>
      <c r="B15" s="29" t="s">
        <v>766</v>
      </c>
      <c r="C15" s="29" t="s">
        <v>770</v>
      </c>
      <c r="D15" s="29" t="s">
        <v>768</v>
      </c>
      <c r="E15" s="28" t="s">
        <v>399</v>
      </c>
      <c r="F15" s="29" t="s">
        <v>289</v>
      </c>
      <c r="G15" s="29">
        <v>0</v>
      </c>
      <c r="H15" s="29" t="s">
        <v>832</v>
      </c>
      <c r="I15" s="29" t="s">
        <v>832</v>
      </c>
      <c r="J15" s="29" t="s">
        <v>832</v>
      </c>
      <c r="K15" s="29" t="s">
        <v>832</v>
      </c>
      <c r="L15" s="29" t="s">
        <v>832</v>
      </c>
      <c r="M15" s="29" t="s">
        <v>832</v>
      </c>
      <c r="N15" s="29" t="s">
        <v>832</v>
      </c>
      <c r="O15" s="29" t="s">
        <v>832</v>
      </c>
      <c r="P15" s="29" t="s">
        <v>832</v>
      </c>
      <c r="Q15" s="29" t="s">
        <v>832</v>
      </c>
      <c r="R15" s="29" t="s">
        <v>832</v>
      </c>
      <c r="S15" s="29" t="s">
        <v>832</v>
      </c>
      <c r="T15" s="29" t="s">
        <v>832</v>
      </c>
      <c r="U15" s="29" t="s">
        <v>832</v>
      </c>
      <c r="V15" s="29" t="s">
        <v>832</v>
      </c>
      <c r="W15" s="29" t="s">
        <v>832</v>
      </c>
      <c r="X15" s="29" t="s">
        <v>832</v>
      </c>
      <c r="Y15" s="29">
        <v>0</v>
      </c>
      <c r="Z15" s="29" t="s">
        <v>832</v>
      </c>
      <c r="AA15" s="29" t="s">
        <v>832</v>
      </c>
      <c r="AB15" s="29" t="s">
        <v>832</v>
      </c>
      <c r="AC15" s="29" t="s">
        <v>832</v>
      </c>
      <c r="AD15" s="29" t="s">
        <v>832</v>
      </c>
      <c r="AE15" s="29" t="s">
        <v>832</v>
      </c>
      <c r="AF15" s="29" t="s">
        <v>832</v>
      </c>
      <c r="AG15" s="29" t="s">
        <v>832</v>
      </c>
      <c r="AH15" s="29" t="s">
        <v>832</v>
      </c>
      <c r="AI15" s="29" t="s">
        <v>832</v>
      </c>
      <c r="AJ15" s="29" t="s">
        <v>832</v>
      </c>
      <c r="AK15" s="29" t="s">
        <v>832</v>
      </c>
      <c r="AL15" s="29" t="s">
        <v>832</v>
      </c>
      <c r="AM15" s="29" t="s">
        <v>832</v>
      </c>
      <c r="AN15" s="29" t="s">
        <v>832</v>
      </c>
      <c r="AO15" s="29" t="s">
        <v>832</v>
      </c>
      <c r="AP15" s="29" t="s">
        <v>832</v>
      </c>
      <c r="AQ15" s="29" t="s">
        <v>832</v>
      </c>
      <c r="AR15" s="29" t="s">
        <v>832</v>
      </c>
    </row>
    <row r="16" spans="1:44" x14ac:dyDescent="0.2">
      <c r="A16" s="29" t="s">
        <v>767</v>
      </c>
      <c r="B16" s="29" t="s">
        <v>766</v>
      </c>
      <c r="C16" s="29" t="s">
        <v>777</v>
      </c>
      <c r="D16" s="29" t="s">
        <v>772</v>
      </c>
      <c r="E16" s="28" t="s">
        <v>260</v>
      </c>
      <c r="F16" s="29" t="s">
        <v>257</v>
      </c>
      <c r="G16" s="29">
        <v>0</v>
      </c>
      <c r="H16" s="29" t="s">
        <v>832</v>
      </c>
      <c r="I16" s="29" t="s">
        <v>832</v>
      </c>
      <c r="J16" s="29" t="s">
        <v>832</v>
      </c>
      <c r="K16" s="29" t="s">
        <v>832</v>
      </c>
      <c r="L16" s="29" t="s">
        <v>832</v>
      </c>
      <c r="M16" s="29" t="s">
        <v>832</v>
      </c>
      <c r="N16" s="29" t="s">
        <v>832</v>
      </c>
      <c r="O16" s="29" t="s">
        <v>832</v>
      </c>
      <c r="P16" s="29" t="s">
        <v>832</v>
      </c>
      <c r="Q16" s="29" t="s">
        <v>832</v>
      </c>
      <c r="R16" s="29" t="s">
        <v>832</v>
      </c>
      <c r="S16" s="29" t="s">
        <v>832</v>
      </c>
      <c r="T16" s="29" t="s">
        <v>832</v>
      </c>
      <c r="U16" s="29" t="s">
        <v>832</v>
      </c>
      <c r="V16" s="29" t="s">
        <v>832</v>
      </c>
      <c r="W16" s="29" t="s">
        <v>832</v>
      </c>
      <c r="X16" s="29" t="s">
        <v>832</v>
      </c>
      <c r="Y16" s="29">
        <v>0</v>
      </c>
      <c r="Z16" s="29" t="s">
        <v>832</v>
      </c>
      <c r="AA16" s="29" t="s">
        <v>832</v>
      </c>
      <c r="AB16" s="29" t="s">
        <v>832</v>
      </c>
      <c r="AC16" s="29" t="s">
        <v>832</v>
      </c>
      <c r="AD16" s="29" t="s">
        <v>832</v>
      </c>
      <c r="AE16" s="29" t="s">
        <v>832</v>
      </c>
      <c r="AF16" s="29" t="s">
        <v>832</v>
      </c>
      <c r="AG16" s="29" t="s">
        <v>832</v>
      </c>
      <c r="AH16" s="29" t="s">
        <v>832</v>
      </c>
      <c r="AI16" s="29" t="s">
        <v>832</v>
      </c>
      <c r="AJ16" s="29" t="s">
        <v>832</v>
      </c>
      <c r="AK16" s="29" t="s">
        <v>832</v>
      </c>
      <c r="AL16" s="29" t="s">
        <v>832</v>
      </c>
      <c r="AM16" s="29" t="s">
        <v>832</v>
      </c>
      <c r="AN16" s="29" t="s">
        <v>832</v>
      </c>
      <c r="AO16" s="29" t="s">
        <v>832</v>
      </c>
      <c r="AP16" s="29" t="s">
        <v>832</v>
      </c>
      <c r="AQ16" s="29" t="s">
        <v>832</v>
      </c>
      <c r="AR16" s="29" t="s">
        <v>832</v>
      </c>
    </row>
    <row r="17" spans="1:44" x14ac:dyDescent="0.2">
      <c r="A17" s="29" t="s">
        <v>767</v>
      </c>
      <c r="B17" s="29" t="s">
        <v>766</v>
      </c>
      <c r="C17" s="29" t="s">
        <v>765</v>
      </c>
      <c r="D17" s="29" t="s">
        <v>762</v>
      </c>
      <c r="E17" s="28" t="s">
        <v>764</v>
      </c>
      <c r="F17" s="29" t="s">
        <v>257</v>
      </c>
      <c r="G17" s="29">
        <v>0</v>
      </c>
      <c r="H17" s="29" t="s">
        <v>832</v>
      </c>
      <c r="I17" s="29" t="s">
        <v>832</v>
      </c>
      <c r="J17" s="29" t="s">
        <v>832</v>
      </c>
      <c r="K17" s="29" t="s">
        <v>832</v>
      </c>
      <c r="L17" s="29" t="s">
        <v>832</v>
      </c>
      <c r="M17" s="29" t="s">
        <v>832</v>
      </c>
      <c r="N17" s="29" t="s">
        <v>832</v>
      </c>
      <c r="O17" s="29" t="s">
        <v>832</v>
      </c>
      <c r="P17" s="29" t="s">
        <v>832</v>
      </c>
      <c r="Q17" s="29" t="s">
        <v>832</v>
      </c>
      <c r="R17" s="29" t="s">
        <v>832</v>
      </c>
      <c r="S17" s="29" t="s">
        <v>832</v>
      </c>
      <c r="T17" s="29" t="s">
        <v>832</v>
      </c>
      <c r="U17" s="29" t="s">
        <v>832</v>
      </c>
      <c r="V17" s="29" t="s">
        <v>832</v>
      </c>
      <c r="W17" s="29" t="s">
        <v>832</v>
      </c>
      <c r="X17" s="29" t="s">
        <v>832</v>
      </c>
      <c r="Y17" s="29">
        <v>0</v>
      </c>
      <c r="Z17" s="29" t="s">
        <v>832</v>
      </c>
      <c r="AA17" s="29" t="s">
        <v>832</v>
      </c>
      <c r="AB17" s="29" t="s">
        <v>832</v>
      </c>
      <c r="AC17" s="29" t="s">
        <v>832</v>
      </c>
      <c r="AD17" s="29" t="s">
        <v>832</v>
      </c>
      <c r="AE17" s="29" t="s">
        <v>832</v>
      </c>
      <c r="AF17" s="29" t="s">
        <v>832</v>
      </c>
      <c r="AG17" s="29" t="s">
        <v>832</v>
      </c>
      <c r="AH17" s="29" t="s">
        <v>832</v>
      </c>
      <c r="AI17" s="29" t="s">
        <v>832</v>
      </c>
      <c r="AJ17" s="29" t="s">
        <v>832</v>
      </c>
      <c r="AK17" s="29" t="s">
        <v>832</v>
      </c>
      <c r="AL17" s="29" t="s">
        <v>832</v>
      </c>
      <c r="AM17" s="29" t="s">
        <v>832</v>
      </c>
      <c r="AN17" s="29" t="s">
        <v>832</v>
      </c>
      <c r="AO17" s="29" t="s">
        <v>832</v>
      </c>
      <c r="AP17" s="29" t="s">
        <v>832</v>
      </c>
      <c r="AQ17" s="29" t="s">
        <v>832</v>
      </c>
      <c r="AR17" s="29" t="s">
        <v>832</v>
      </c>
    </row>
    <row r="18" spans="1:44" x14ac:dyDescent="0.2">
      <c r="A18" s="29" t="s">
        <v>749</v>
      </c>
      <c r="B18" s="29" t="s">
        <v>313</v>
      </c>
      <c r="C18" s="29" t="s">
        <v>755</v>
      </c>
      <c r="D18" s="29" t="s">
        <v>750</v>
      </c>
      <c r="E18" s="28" t="s">
        <v>620</v>
      </c>
      <c r="F18" s="29" t="s">
        <v>257</v>
      </c>
      <c r="G18" s="29">
        <v>0</v>
      </c>
      <c r="H18" s="29" t="s">
        <v>832</v>
      </c>
      <c r="I18" s="29" t="s">
        <v>832</v>
      </c>
      <c r="J18" s="29" t="s">
        <v>832</v>
      </c>
      <c r="K18" s="29" t="s">
        <v>832</v>
      </c>
      <c r="L18" s="29" t="s">
        <v>832</v>
      </c>
      <c r="M18" s="29" t="s">
        <v>832</v>
      </c>
      <c r="N18" s="29" t="s">
        <v>832</v>
      </c>
      <c r="O18" s="29" t="s">
        <v>832</v>
      </c>
      <c r="P18" s="29" t="s">
        <v>832</v>
      </c>
      <c r="Q18" s="29" t="s">
        <v>832</v>
      </c>
      <c r="R18" s="29" t="s">
        <v>832</v>
      </c>
      <c r="S18" s="29" t="s">
        <v>832</v>
      </c>
      <c r="T18" s="29" t="s">
        <v>832</v>
      </c>
      <c r="U18" s="29" t="s">
        <v>832</v>
      </c>
      <c r="V18" s="29" t="s">
        <v>832</v>
      </c>
      <c r="W18" s="29" t="s">
        <v>832</v>
      </c>
      <c r="X18" s="29" t="s">
        <v>832</v>
      </c>
      <c r="Y18" s="29">
        <v>0</v>
      </c>
      <c r="Z18" s="29" t="s">
        <v>832</v>
      </c>
      <c r="AA18" s="29" t="s">
        <v>832</v>
      </c>
      <c r="AB18" s="29" t="s">
        <v>832</v>
      </c>
      <c r="AC18" s="29" t="s">
        <v>832</v>
      </c>
      <c r="AD18" s="29" t="s">
        <v>832</v>
      </c>
      <c r="AE18" s="29" t="s">
        <v>832</v>
      </c>
      <c r="AF18" s="29" t="s">
        <v>832</v>
      </c>
      <c r="AG18" s="29" t="s">
        <v>832</v>
      </c>
      <c r="AH18" s="29" t="s">
        <v>832</v>
      </c>
      <c r="AI18" s="29" t="s">
        <v>832</v>
      </c>
      <c r="AJ18" s="29" t="s">
        <v>832</v>
      </c>
      <c r="AK18" s="29" t="s">
        <v>832</v>
      </c>
      <c r="AL18" s="29" t="s">
        <v>832</v>
      </c>
      <c r="AM18" s="29" t="s">
        <v>832</v>
      </c>
      <c r="AN18" s="29" t="s">
        <v>832</v>
      </c>
      <c r="AO18" s="29" t="s">
        <v>832</v>
      </c>
      <c r="AP18" s="29" t="s">
        <v>832</v>
      </c>
      <c r="AQ18" s="29" t="s">
        <v>832</v>
      </c>
      <c r="AR18" s="29" t="s">
        <v>832</v>
      </c>
    </row>
    <row r="19" spans="1:44" x14ac:dyDescent="0.2">
      <c r="A19" s="29" t="s">
        <v>749</v>
      </c>
      <c r="B19" s="29" t="s">
        <v>313</v>
      </c>
      <c r="C19" s="29" t="s">
        <v>621</v>
      </c>
      <c r="D19" s="29" t="s">
        <v>757</v>
      </c>
      <c r="E19" s="28" t="s">
        <v>319</v>
      </c>
      <c r="F19" s="29" t="s">
        <v>229</v>
      </c>
      <c r="G19" s="29">
        <v>0</v>
      </c>
      <c r="H19" s="29" t="s">
        <v>832</v>
      </c>
      <c r="I19" s="29" t="s">
        <v>832</v>
      </c>
      <c r="J19" s="29" t="s">
        <v>832</v>
      </c>
      <c r="K19" s="29" t="s">
        <v>832</v>
      </c>
      <c r="L19" s="29" t="s">
        <v>832</v>
      </c>
      <c r="M19" s="29" t="s">
        <v>832</v>
      </c>
      <c r="N19" s="29" t="s">
        <v>832</v>
      </c>
      <c r="O19" s="29" t="s">
        <v>832</v>
      </c>
      <c r="P19" s="29" t="s">
        <v>832</v>
      </c>
      <c r="Q19" s="29" t="s">
        <v>832</v>
      </c>
      <c r="R19" s="29" t="s">
        <v>832</v>
      </c>
      <c r="S19" s="29" t="s">
        <v>832</v>
      </c>
      <c r="T19" s="29" t="s">
        <v>832</v>
      </c>
      <c r="U19" s="29" t="s">
        <v>832</v>
      </c>
      <c r="V19" s="29" t="s">
        <v>832</v>
      </c>
      <c r="W19" s="29" t="s">
        <v>832</v>
      </c>
      <c r="X19" s="29" t="s">
        <v>832</v>
      </c>
      <c r="Y19" s="29">
        <v>0</v>
      </c>
      <c r="Z19" s="29" t="s">
        <v>832</v>
      </c>
      <c r="AA19" s="29" t="s">
        <v>832</v>
      </c>
      <c r="AB19" s="29" t="s">
        <v>832</v>
      </c>
      <c r="AC19" s="29" t="s">
        <v>832</v>
      </c>
      <c r="AD19" s="29" t="s">
        <v>832</v>
      </c>
      <c r="AE19" s="29" t="s">
        <v>832</v>
      </c>
      <c r="AF19" s="29" t="s">
        <v>832</v>
      </c>
      <c r="AG19" s="29" t="s">
        <v>832</v>
      </c>
      <c r="AH19" s="29" t="s">
        <v>832</v>
      </c>
      <c r="AI19" s="29" t="s">
        <v>832</v>
      </c>
      <c r="AJ19" s="29" t="s">
        <v>832</v>
      </c>
      <c r="AK19" s="29" t="s">
        <v>832</v>
      </c>
      <c r="AL19" s="29" t="s">
        <v>832</v>
      </c>
      <c r="AM19" s="29" t="s">
        <v>832</v>
      </c>
      <c r="AN19" s="29" t="s">
        <v>832</v>
      </c>
      <c r="AO19" s="29" t="s">
        <v>832</v>
      </c>
      <c r="AP19" s="29" t="s">
        <v>832</v>
      </c>
      <c r="AQ19" s="29" t="s">
        <v>832</v>
      </c>
      <c r="AR19" s="29" t="s">
        <v>832</v>
      </c>
    </row>
    <row r="20" spans="1:44" x14ac:dyDescent="0.2">
      <c r="A20" s="29" t="s">
        <v>749</v>
      </c>
      <c r="B20" s="29" t="s">
        <v>313</v>
      </c>
      <c r="C20" s="29" t="s">
        <v>312</v>
      </c>
      <c r="D20" s="29" t="s">
        <v>306</v>
      </c>
      <c r="E20" s="28" t="s">
        <v>754</v>
      </c>
      <c r="F20" s="29" t="s">
        <v>229</v>
      </c>
      <c r="G20" s="29">
        <v>0</v>
      </c>
      <c r="H20" s="29" t="s">
        <v>832</v>
      </c>
      <c r="I20" s="29" t="s">
        <v>832</v>
      </c>
      <c r="J20" s="29" t="s">
        <v>832</v>
      </c>
      <c r="K20" s="29" t="s">
        <v>832</v>
      </c>
      <c r="L20" s="29" t="s">
        <v>832</v>
      </c>
      <c r="M20" s="29" t="s">
        <v>832</v>
      </c>
      <c r="N20" s="29" t="s">
        <v>832</v>
      </c>
      <c r="O20" s="29" t="s">
        <v>832</v>
      </c>
      <c r="P20" s="29" t="s">
        <v>832</v>
      </c>
      <c r="Q20" s="29" t="s">
        <v>832</v>
      </c>
      <c r="R20" s="29" t="s">
        <v>832</v>
      </c>
      <c r="S20" s="29" t="s">
        <v>832</v>
      </c>
      <c r="T20" s="29" t="s">
        <v>832</v>
      </c>
      <c r="U20" s="29" t="s">
        <v>832</v>
      </c>
      <c r="V20" s="29" t="s">
        <v>832</v>
      </c>
      <c r="W20" s="29" t="s">
        <v>832</v>
      </c>
      <c r="X20" s="29" t="s">
        <v>832</v>
      </c>
      <c r="Y20" s="29">
        <v>0</v>
      </c>
      <c r="Z20" s="29" t="s">
        <v>832</v>
      </c>
      <c r="AA20" s="29" t="s">
        <v>832</v>
      </c>
      <c r="AB20" s="29" t="s">
        <v>832</v>
      </c>
      <c r="AC20" s="29" t="s">
        <v>832</v>
      </c>
      <c r="AD20" s="29" t="s">
        <v>832</v>
      </c>
      <c r="AE20" s="29" t="s">
        <v>832</v>
      </c>
      <c r="AF20" s="29" t="s">
        <v>832</v>
      </c>
      <c r="AG20" s="29" t="s">
        <v>832</v>
      </c>
      <c r="AH20" s="29" t="s">
        <v>832</v>
      </c>
      <c r="AI20" s="29" t="s">
        <v>832</v>
      </c>
      <c r="AJ20" s="29" t="s">
        <v>832</v>
      </c>
      <c r="AK20" s="29" t="s">
        <v>832</v>
      </c>
      <c r="AL20" s="29" t="s">
        <v>832</v>
      </c>
      <c r="AM20" s="29" t="s">
        <v>832</v>
      </c>
      <c r="AN20" s="29" t="s">
        <v>832</v>
      </c>
      <c r="AO20" s="29" t="s">
        <v>832</v>
      </c>
      <c r="AP20" s="29" t="s">
        <v>832</v>
      </c>
      <c r="AQ20" s="29" t="s">
        <v>832</v>
      </c>
      <c r="AR20" s="29" t="s">
        <v>832</v>
      </c>
    </row>
    <row r="21" spans="1:44" x14ac:dyDescent="0.2">
      <c r="A21" s="29" t="s">
        <v>749</v>
      </c>
      <c r="B21" s="29" t="s">
        <v>313</v>
      </c>
      <c r="C21" s="29" t="s">
        <v>320</v>
      </c>
      <c r="D21" s="29" t="s">
        <v>315</v>
      </c>
      <c r="E21" s="28" t="s">
        <v>311</v>
      </c>
      <c r="F21" s="29" t="s">
        <v>257</v>
      </c>
      <c r="G21" s="29">
        <v>0</v>
      </c>
      <c r="H21" s="29" t="s">
        <v>832</v>
      </c>
      <c r="I21" s="29" t="s">
        <v>832</v>
      </c>
      <c r="J21" s="29" t="s">
        <v>832</v>
      </c>
      <c r="K21" s="29" t="s">
        <v>832</v>
      </c>
      <c r="L21" s="29" t="s">
        <v>832</v>
      </c>
      <c r="M21" s="29" t="s">
        <v>832</v>
      </c>
      <c r="N21" s="29" t="s">
        <v>832</v>
      </c>
      <c r="O21" s="29" t="s">
        <v>832</v>
      </c>
      <c r="P21" s="29" t="s">
        <v>832</v>
      </c>
      <c r="Q21" s="29" t="s">
        <v>832</v>
      </c>
      <c r="R21" s="29" t="s">
        <v>832</v>
      </c>
      <c r="S21" s="29" t="s">
        <v>832</v>
      </c>
      <c r="T21" s="29" t="s">
        <v>832</v>
      </c>
      <c r="U21" s="29" t="s">
        <v>832</v>
      </c>
      <c r="V21" s="29" t="s">
        <v>832</v>
      </c>
      <c r="W21" s="29" t="s">
        <v>832</v>
      </c>
      <c r="X21" s="29" t="s">
        <v>832</v>
      </c>
      <c r="Y21" s="29">
        <v>0</v>
      </c>
      <c r="Z21" s="29" t="s">
        <v>832</v>
      </c>
      <c r="AA21" s="29" t="s">
        <v>832</v>
      </c>
      <c r="AB21" s="29" t="s">
        <v>832</v>
      </c>
      <c r="AC21" s="29" t="s">
        <v>832</v>
      </c>
      <c r="AD21" s="29" t="s">
        <v>832</v>
      </c>
      <c r="AE21" s="29" t="s">
        <v>832</v>
      </c>
      <c r="AF21" s="29" t="s">
        <v>832</v>
      </c>
      <c r="AG21" s="29" t="s">
        <v>832</v>
      </c>
      <c r="AH21" s="29" t="s">
        <v>832</v>
      </c>
      <c r="AI21" s="29" t="s">
        <v>832</v>
      </c>
      <c r="AJ21" s="29" t="s">
        <v>832</v>
      </c>
      <c r="AK21" s="29" t="s">
        <v>832</v>
      </c>
      <c r="AL21" s="29" t="s">
        <v>832</v>
      </c>
      <c r="AM21" s="29" t="s">
        <v>832</v>
      </c>
      <c r="AN21" s="29" t="s">
        <v>832</v>
      </c>
      <c r="AO21" s="29" t="s">
        <v>832</v>
      </c>
      <c r="AP21" s="29" t="s">
        <v>832</v>
      </c>
      <c r="AQ21" s="29" t="s">
        <v>832</v>
      </c>
      <c r="AR21" s="29" t="s">
        <v>832</v>
      </c>
    </row>
    <row r="22" spans="1:44" x14ac:dyDescent="0.2">
      <c r="A22" s="29" t="s">
        <v>748</v>
      </c>
      <c r="B22" s="29" t="s">
        <v>283</v>
      </c>
      <c r="C22" s="29" t="s">
        <v>282</v>
      </c>
      <c r="D22" s="29" t="s">
        <v>833</v>
      </c>
      <c r="E22" s="28" t="s">
        <v>281</v>
      </c>
      <c r="F22" s="29" t="s">
        <v>229</v>
      </c>
      <c r="G22" s="29">
        <v>7</v>
      </c>
      <c r="H22" s="29" t="s">
        <v>832</v>
      </c>
      <c r="I22" s="29" t="s">
        <v>832</v>
      </c>
      <c r="J22" s="29" t="s">
        <v>832</v>
      </c>
      <c r="K22" s="29" t="s">
        <v>832</v>
      </c>
      <c r="L22" s="29" t="s">
        <v>832</v>
      </c>
      <c r="M22" s="29" t="s">
        <v>832</v>
      </c>
      <c r="N22" s="29" t="s">
        <v>832</v>
      </c>
      <c r="O22" s="29" t="s">
        <v>832</v>
      </c>
      <c r="P22" s="29" t="s">
        <v>832</v>
      </c>
      <c r="Q22" s="29" t="s">
        <v>832</v>
      </c>
      <c r="R22" s="29">
        <v>100</v>
      </c>
      <c r="S22" s="29">
        <v>100</v>
      </c>
      <c r="T22" s="29">
        <v>100</v>
      </c>
      <c r="U22" s="29">
        <v>100</v>
      </c>
      <c r="V22" s="29">
        <v>100</v>
      </c>
      <c r="W22" s="29">
        <v>100</v>
      </c>
      <c r="X22" s="29">
        <v>100</v>
      </c>
      <c r="Y22" s="29">
        <v>0</v>
      </c>
      <c r="Z22" s="29" t="s">
        <v>832</v>
      </c>
      <c r="AA22" s="29" t="s">
        <v>832</v>
      </c>
      <c r="AB22" s="29" t="s">
        <v>832</v>
      </c>
      <c r="AC22" s="29" t="s">
        <v>832</v>
      </c>
      <c r="AD22" s="29" t="s">
        <v>832</v>
      </c>
      <c r="AE22" s="29" t="s">
        <v>832</v>
      </c>
      <c r="AF22" s="29" t="s">
        <v>832</v>
      </c>
      <c r="AG22" s="29" t="s">
        <v>832</v>
      </c>
      <c r="AH22" s="29" t="s">
        <v>832</v>
      </c>
      <c r="AI22" s="29" t="s">
        <v>832</v>
      </c>
      <c r="AJ22" s="29" t="s">
        <v>832</v>
      </c>
      <c r="AK22" s="29" t="s">
        <v>832</v>
      </c>
      <c r="AL22" s="29" t="s">
        <v>832</v>
      </c>
      <c r="AM22" s="29" t="s">
        <v>832</v>
      </c>
      <c r="AN22" s="29" t="s">
        <v>832</v>
      </c>
      <c r="AO22" s="29" t="s">
        <v>832</v>
      </c>
      <c r="AP22" s="29" t="s">
        <v>832</v>
      </c>
      <c r="AQ22" s="29" t="s">
        <v>832</v>
      </c>
      <c r="AR22" s="29" t="s">
        <v>832</v>
      </c>
    </row>
    <row r="23" spans="1:44" x14ac:dyDescent="0.2">
      <c r="A23" s="29" t="s">
        <v>747</v>
      </c>
      <c r="B23" s="29" t="s">
        <v>366</v>
      </c>
      <c r="C23" s="29" t="s">
        <v>365</v>
      </c>
      <c r="D23" s="29" t="s">
        <v>360</v>
      </c>
      <c r="E23" s="28" t="s">
        <v>224</v>
      </c>
      <c r="F23" s="29" t="s">
        <v>229</v>
      </c>
      <c r="G23" s="29">
        <v>0</v>
      </c>
      <c r="H23" s="29" t="s">
        <v>832</v>
      </c>
      <c r="I23" s="29" t="s">
        <v>832</v>
      </c>
      <c r="J23" s="29" t="s">
        <v>832</v>
      </c>
      <c r="K23" s="29" t="s">
        <v>832</v>
      </c>
      <c r="L23" s="29" t="s">
        <v>832</v>
      </c>
      <c r="M23" s="29" t="s">
        <v>832</v>
      </c>
      <c r="N23" s="29" t="s">
        <v>832</v>
      </c>
      <c r="O23" s="29" t="s">
        <v>832</v>
      </c>
      <c r="P23" s="29" t="s">
        <v>832</v>
      </c>
      <c r="Q23" s="29" t="s">
        <v>832</v>
      </c>
      <c r="R23" s="29" t="s">
        <v>832</v>
      </c>
      <c r="S23" s="29" t="s">
        <v>832</v>
      </c>
      <c r="T23" s="29" t="s">
        <v>832</v>
      </c>
      <c r="U23" s="29" t="s">
        <v>832</v>
      </c>
      <c r="V23" s="29" t="s">
        <v>832</v>
      </c>
      <c r="W23" s="29" t="s">
        <v>832</v>
      </c>
      <c r="X23" s="29" t="s">
        <v>832</v>
      </c>
      <c r="Y23" s="29">
        <v>0</v>
      </c>
      <c r="Z23" s="29" t="s">
        <v>832</v>
      </c>
      <c r="AA23" s="29" t="s">
        <v>832</v>
      </c>
      <c r="AB23" s="29" t="s">
        <v>832</v>
      </c>
      <c r="AC23" s="29" t="s">
        <v>832</v>
      </c>
      <c r="AD23" s="29" t="s">
        <v>832</v>
      </c>
      <c r="AE23" s="29" t="s">
        <v>832</v>
      </c>
      <c r="AF23" s="29" t="s">
        <v>832</v>
      </c>
      <c r="AG23" s="29" t="s">
        <v>832</v>
      </c>
      <c r="AH23" s="29" t="s">
        <v>832</v>
      </c>
      <c r="AI23" s="29" t="s">
        <v>832</v>
      </c>
      <c r="AJ23" s="29" t="s">
        <v>832</v>
      </c>
      <c r="AK23" s="29" t="s">
        <v>832</v>
      </c>
      <c r="AL23" s="29" t="s">
        <v>832</v>
      </c>
      <c r="AM23" s="29" t="s">
        <v>832</v>
      </c>
      <c r="AN23" s="29" t="s">
        <v>832</v>
      </c>
      <c r="AO23" s="29" t="s">
        <v>832</v>
      </c>
      <c r="AP23" s="29" t="s">
        <v>832</v>
      </c>
      <c r="AQ23" s="29" t="s">
        <v>832</v>
      </c>
      <c r="AR23" s="29" t="s">
        <v>832</v>
      </c>
    </row>
    <row r="24" spans="1:44" x14ac:dyDescent="0.2">
      <c r="A24" s="29" t="s">
        <v>746</v>
      </c>
      <c r="B24" s="29" t="s">
        <v>366</v>
      </c>
      <c r="C24" s="29" t="s">
        <v>365</v>
      </c>
      <c r="D24" s="29" t="s">
        <v>360</v>
      </c>
      <c r="E24" s="28" t="s">
        <v>224</v>
      </c>
      <c r="F24" s="29" t="s">
        <v>229</v>
      </c>
      <c r="G24" s="29">
        <v>0</v>
      </c>
      <c r="H24" s="29" t="s">
        <v>832</v>
      </c>
      <c r="I24" s="29" t="s">
        <v>832</v>
      </c>
      <c r="J24" s="29" t="s">
        <v>832</v>
      </c>
      <c r="K24" s="29" t="s">
        <v>832</v>
      </c>
      <c r="L24" s="29" t="s">
        <v>832</v>
      </c>
      <c r="M24" s="29" t="s">
        <v>832</v>
      </c>
      <c r="N24" s="29" t="s">
        <v>832</v>
      </c>
      <c r="O24" s="29" t="s">
        <v>832</v>
      </c>
      <c r="P24" s="29" t="s">
        <v>832</v>
      </c>
      <c r="Q24" s="29" t="s">
        <v>832</v>
      </c>
      <c r="R24" s="29" t="s">
        <v>832</v>
      </c>
      <c r="S24" s="29" t="s">
        <v>832</v>
      </c>
      <c r="T24" s="29" t="s">
        <v>832</v>
      </c>
      <c r="U24" s="29" t="s">
        <v>832</v>
      </c>
      <c r="V24" s="29" t="s">
        <v>832</v>
      </c>
      <c r="W24" s="29" t="s">
        <v>832</v>
      </c>
      <c r="X24" s="29" t="s">
        <v>832</v>
      </c>
      <c r="Y24" s="29">
        <v>0</v>
      </c>
      <c r="Z24" s="29" t="s">
        <v>832</v>
      </c>
      <c r="AA24" s="29" t="s">
        <v>832</v>
      </c>
      <c r="AB24" s="29" t="s">
        <v>832</v>
      </c>
      <c r="AC24" s="29" t="s">
        <v>832</v>
      </c>
      <c r="AD24" s="29" t="s">
        <v>832</v>
      </c>
      <c r="AE24" s="29" t="s">
        <v>832</v>
      </c>
      <c r="AF24" s="29" t="s">
        <v>832</v>
      </c>
      <c r="AG24" s="29" t="s">
        <v>832</v>
      </c>
      <c r="AH24" s="29" t="s">
        <v>832</v>
      </c>
      <c r="AI24" s="29" t="s">
        <v>832</v>
      </c>
      <c r="AJ24" s="29" t="s">
        <v>832</v>
      </c>
      <c r="AK24" s="29" t="s">
        <v>832</v>
      </c>
      <c r="AL24" s="29" t="s">
        <v>832</v>
      </c>
      <c r="AM24" s="29" t="s">
        <v>832</v>
      </c>
      <c r="AN24" s="29" t="s">
        <v>832</v>
      </c>
      <c r="AO24" s="29" t="s">
        <v>832</v>
      </c>
      <c r="AP24" s="29" t="s">
        <v>832</v>
      </c>
      <c r="AQ24" s="29" t="s">
        <v>832</v>
      </c>
      <c r="AR24" s="29" t="s">
        <v>832</v>
      </c>
    </row>
    <row r="25" spans="1:44" x14ac:dyDescent="0.2">
      <c r="A25" s="29" t="s">
        <v>745</v>
      </c>
      <c r="B25" s="29" t="s">
        <v>744</v>
      </c>
      <c r="C25" s="29" t="s">
        <v>680</v>
      </c>
      <c r="D25" s="29" t="s">
        <v>678</v>
      </c>
      <c r="E25" s="28" t="s">
        <v>260</v>
      </c>
      <c r="F25" s="29" t="s">
        <v>257</v>
      </c>
      <c r="G25" s="29">
        <v>0</v>
      </c>
      <c r="H25" s="29" t="s">
        <v>832</v>
      </c>
      <c r="I25" s="29" t="s">
        <v>832</v>
      </c>
      <c r="J25" s="29" t="s">
        <v>832</v>
      </c>
      <c r="K25" s="29" t="s">
        <v>832</v>
      </c>
      <c r="L25" s="29" t="s">
        <v>832</v>
      </c>
      <c r="M25" s="29" t="s">
        <v>832</v>
      </c>
      <c r="N25" s="29" t="s">
        <v>832</v>
      </c>
      <c r="O25" s="29" t="s">
        <v>832</v>
      </c>
      <c r="P25" s="29" t="s">
        <v>832</v>
      </c>
      <c r="Q25" s="29" t="s">
        <v>832</v>
      </c>
      <c r="R25" s="29" t="s">
        <v>832</v>
      </c>
      <c r="S25" s="29" t="s">
        <v>832</v>
      </c>
      <c r="T25" s="29" t="s">
        <v>832</v>
      </c>
      <c r="U25" s="29" t="s">
        <v>832</v>
      </c>
      <c r="V25" s="29" t="s">
        <v>832</v>
      </c>
      <c r="W25" s="29" t="s">
        <v>832</v>
      </c>
      <c r="X25" s="29" t="s">
        <v>832</v>
      </c>
      <c r="Y25" s="29">
        <v>0</v>
      </c>
      <c r="Z25" s="29" t="s">
        <v>832</v>
      </c>
      <c r="AA25" s="29" t="s">
        <v>832</v>
      </c>
      <c r="AB25" s="29" t="s">
        <v>832</v>
      </c>
      <c r="AC25" s="29" t="s">
        <v>832</v>
      </c>
      <c r="AD25" s="29" t="s">
        <v>832</v>
      </c>
      <c r="AE25" s="29" t="s">
        <v>832</v>
      </c>
      <c r="AF25" s="29" t="s">
        <v>832</v>
      </c>
      <c r="AG25" s="29" t="s">
        <v>832</v>
      </c>
      <c r="AH25" s="29" t="s">
        <v>832</v>
      </c>
      <c r="AI25" s="29" t="s">
        <v>832</v>
      </c>
      <c r="AJ25" s="29" t="s">
        <v>832</v>
      </c>
      <c r="AK25" s="29" t="s">
        <v>832</v>
      </c>
      <c r="AL25" s="29" t="s">
        <v>832</v>
      </c>
      <c r="AM25" s="29" t="s">
        <v>832</v>
      </c>
      <c r="AN25" s="29" t="s">
        <v>832</v>
      </c>
      <c r="AO25" s="29" t="s">
        <v>832</v>
      </c>
      <c r="AP25" s="29" t="s">
        <v>832</v>
      </c>
      <c r="AQ25" s="29" t="s">
        <v>832</v>
      </c>
      <c r="AR25" s="29" t="s">
        <v>832</v>
      </c>
    </row>
    <row r="26" spans="1:44" x14ac:dyDescent="0.2">
      <c r="A26" s="29" t="s">
        <v>743</v>
      </c>
      <c r="B26" s="29" t="s">
        <v>262</v>
      </c>
      <c r="C26" s="29" t="s">
        <v>378</v>
      </c>
      <c r="D26" s="29" t="s">
        <v>520</v>
      </c>
      <c r="E26" s="28" t="s">
        <v>377</v>
      </c>
      <c r="F26" s="29" t="s">
        <v>229</v>
      </c>
      <c r="G26" s="29">
        <v>0</v>
      </c>
      <c r="H26" s="29" t="s">
        <v>832</v>
      </c>
      <c r="I26" s="29" t="s">
        <v>832</v>
      </c>
      <c r="J26" s="29" t="s">
        <v>832</v>
      </c>
      <c r="K26" s="29" t="s">
        <v>832</v>
      </c>
      <c r="L26" s="29" t="s">
        <v>832</v>
      </c>
      <c r="M26" s="29" t="s">
        <v>832</v>
      </c>
      <c r="N26" s="29" t="s">
        <v>832</v>
      </c>
      <c r="O26" s="29" t="s">
        <v>832</v>
      </c>
      <c r="P26" s="29" t="s">
        <v>832</v>
      </c>
      <c r="Q26" s="29" t="s">
        <v>832</v>
      </c>
      <c r="R26" s="29" t="s">
        <v>832</v>
      </c>
      <c r="S26" s="29" t="s">
        <v>832</v>
      </c>
      <c r="T26" s="29" t="s">
        <v>832</v>
      </c>
      <c r="U26" s="29" t="s">
        <v>832</v>
      </c>
      <c r="V26" s="29" t="s">
        <v>832</v>
      </c>
      <c r="W26" s="29" t="s">
        <v>832</v>
      </c>
      <c r="X26" s="29" t="s">
        <v>832</v>
      </c>
      <c r="Y26" s="29">
        <v>0</v>
      </c>
      <c r="Z26" s="29" t="s">
        <v>832</v>
      </c>
      <c r="AA26" s="29" t="s">
        <v>832</v>
      </c>
      <c r="AB26" s="29" t="s">
        <v>832</v>
      </c>
      <c r="AC26" s="29" t="s">
        <v>832</v>
      </c>
      <c r="AD26" s="29" t="s">
        <v>832</v>
      </c>
      <c r="AE26" s="29" t="s">
        <v>832</v>
      </c>
      <c r="AF26" s="29" t="s">
        <v>832</v>
      </c>
      <c r="AG26" s="29" t="s">
        <v>832</v>
      </c>
      <c r="AH26" s="29" t="s">
        <v>832</v>
      </c>
      <c r="AI26" s="29" t="s">
        <v>832</v>
      </c>
      <c r="AJ26" s="29" t="s">
        <v>832</v>
      </c>
      <c r="AK26" s="29" t="s">
        <v>832</v>
      </c>
      <c r="AL26" s="29" t="s">
        <v>832</v>
      </c>
      <c r="AM26" s="29" t="s">
        <v>832</v>
      </c>
      <c r="AN26" s="29" t="s">
        <v>832</v>
      </c>
      <c r="AO26" s="29" t="s">
        <v>832</v>
      </c>
      <c r="AP26" s="29" t="s">
        <v>832</v>
      </c>
      <c r="AQ26" s="29" t="s">
        <v>832</v>
      </c>
      <c r="AR26" s="29" t="s">
        <v>832</v>
      </c>
    </row>
    <row r="27" spans="1:44" x14ac:dyDescent="0.2">
      <c r="A27" s="29" t="s">
        <v>743</v>
      </c>
      <c r="B27" s="29" t="s">
        <v>262</v>
      </c>
      <c r="C27" s="29" t="s">
        <v>676</v>
      </c>
      <c r="D27" s="29" t="s">
        <v>742</v>
      </c>
      <c r="E27" s="28" t="s">
        <v>675</v>
      </c>
      <c r="F27" s="29" t="s">
        <v>257</v>
      </c>
      <c r="G27" s="29">
        <v>0</v>
      </c>
      <c r="H27" s="29" t="s">
        <v>832</v>
      </c>
      <c r="I27" s="29" t="s">
        <v>832</v>
      </c>
      <c r="J27" s="29" t="s">
        <v>832</v>
      </c>
      <c r="K27" s="29" t="s">
        <v>832</v>
      </c>
      <c r="L27" s="29" t="s">
        <v>832</v>
      </c>
      <c r="M27" s="29" t="s">
        <v>832</v>
      </c>
      <c r="N27" s="29" t="s">
        <v>832</v>
      </c>
      <c r="O27" s="29" t="s">
        <v>832</v>
      </c>
      <c r="P27" s="29" t="s">
        <v>832</v>
      </c>
      <c r="Q27" s="29" t="s">
        <v>832</v>
      </c>
      <c r="R27" s="29" t="s">
        <v>832</v>
      </c>
      <c r="S27" s="29" t="s">
        <v>832</v>
      </c>
      <c r="T27" s="29" t="s">
        <v>832</v>
      </c>
      <c r="U27" s="29" t="s">
        <v>832</v>
      </c>
      <c r="V27" s="29" t="s">
        <v>832</v>
      </c>
      <c r="W27" s="29" t="s">
        <v>832</v>
      </c>
      <c r="X27" s="29" t="s">
        <v>832</v>
      </c>
      <c r="Y27" s="29">
        <v>0</v>
      </c>
      <c r="Z27" s="29" t="s">
        <v>832</v>
      </c>
      <c r="AA27" s="29" t="s">
        <v>832</v>
      </c>
      <c r="AB27" s="29" t="s">
        <v>832</v>
      </c>
      <c r="AC27" s="29" t="s">
        <v>832</v>
      </c>
      <c r="AD27" s="29" t="s">
        <v>832</v>
      </c>
      <c r="AE27" s="29" t="s">
        <v>832</v>
      </c>
      <c r="AF27" s="29" t="s">
        <v>832</v>
      </c>
      <c r="AG27" s="29" t="s">
        <v>832</v>
      </c>
      <c r="AH27" s="29" t="s">
        <v>832</v>
      </c>
      <c r="AI27" s="29" t="s">
        <v>832</v>
      </c>
      <c r="AJ27" s="29" t="s">
        <v>832</v>
      </c>
      <c r="AK27" s="29" t="s">
        <v>832</v>
      </c>
      <c r="AL27" s="29" t="s">
        <v>832</v>
      </c>
      <c r="AM27" s="29" t="s">
        <v>832</v>
      </c>
      <c r="AN27" s="29" t="s">
        <v>832</v>
      </c>
      <c r="AO27" s="29" t="s">
        <v>832</v>
      </c>
      <c r="AP27" s="29" t="s">
        <v>832</v>
      </c>
      <c r="AQ27" s="29" t="s">
        <v>832</v>
      </c>
      <c r="AR27" s="29" t="s">
        <v>832</v>
      </c>
    </row>
    <row r="28" spans="1:44" x14ac:dyDescent="0.2">
      <c r="A28" s="29" t="s">
        <v>741</v>
      </c>
      <c r="B28" s="29" t="s">
        <v>366</v>
      </c>
      <c r="C28" s="29" t="s">
        <v>365</v>
      </c>
      <c r="D28" s="29" t="s">
        <v>360</v>
      </c>
      <c r="E28" s="28" t="s">
        <v>224</v>
      </c>
      <c r="F28" s="29" t="s">
        <v>229</v>
      </c>
      <c r="G28" s="29">
        <v>0</v>
      </c>
      <c r="H28" s="29" t="s">
        <v>832</v>
      </c>
      <c r="I28" s="29" t="s">
        <v>832</v>
      </c>
      <c r="J28" s="29" t="s">
        <v>832</v>
      </c>
      <c r="K28" s="29" t="s">
        <v>832</v>
      </c>
      <c r="L28" s="29" t="s">
        <v>832</v>
      </c>
      <c r="M28" s="29" t="s">
        <v>832</v>
      </c>
      <c r="N28" s="29" t="s">
        <v>832</v>
      </c>
      <c r="O28" s="29" t="s">
        <v>832</v>
      </c>
      <c r="P28" s="29" t="s">
        <v>832</v>
      </c>
      <c r="Q28" s="29" t="s">
        <v>832</v>
      </c>
      <c r="R28" s="29" t="s">
        <v>832</v>
      </c>
      <c r="S28" s="29" t="s">
        <v>832</v>
      </c>
      <c r="T28" s="29" t="s">
        <v>832</v>
      </c>
      <c r="U28" s="29" t="s">
        <v>832</v>
      </c>
      <c r="V28" s="29" t="s">
        <v>832</v>
      </c>
      <c r="W28" s="29" t="s">
        <v>832</v>
      </c>
      <c r="X28" s="29" t="s">
        <v>832</v>
      </c>
      <c r="Y28" s="29">
        <v>0</v>
      </c>
      <c r="Z28" s="29" t="s">
        <v>832</v>
      </c>
      <c r="AA28" s="29" t="s">
        <v>832</v>
      </c>
      <c r="AB28" s="29" t="s">
        <v>832</v>
      </c>
      <c r="AC28" s="29" t="s">
        <v>832</v>
      </c>
      <c r="AD28" s="29" t="s">
        <v>832</v>
      </c>
      <c r="AE28" s="29" t="s">
        <v>832</v>
      </c>
      <c r="AF28" s="29" t="s">
        <v>832</v>
      </c>
      <c r="AG28" s="29" t="s">
        <v>832</v>
      </c>
      <c r="AH28" s="29" t="s">
        <v>832</v>
      </c>
      <c r="AI28" s="29" t="s">
        <v>832</v>
      </c>
      <c r="AJ28" s="29" t="s">
        <v>832</v>
      </c>
      <c r="AK28" s="29" t="s">
        <v>832</v>
      </c>
      <c r="AL28" s="29" t="s">
        <v>832</v>
      </c>
      <c r="AM28" s="29" t="s">
        <v>832</v>
      </c>
      <c r="AN28" s="29" t="s">
        <v>832</v>
      </c>
      <c r="AO28" s="29" t="s">
        <v>832</v>
      </c>
      <c r="AP28" s="29" t="s">
        <v>832</v>
      </c>
      <c r="AQ28" s="29" t="s">
        <v>832</v>
      </c>
      <c r="AR28" s="29" t="s">
        <v>832</v>
      </c>
    </row>
    <row r="29" spans="1:44" x14ac:dyDescent="0.2">
      <c r="A29" s="29" t="s">
        <v>740</v>
      </c>
      <c r="B29" s="29" t="s">
        <v>358</v>
      </c>
      <c r="C29" s="29" t="s">
        <v>842</v>
      </c>
      <c r="D29" s="29" t="s">
        <v>737</v>
      </c>
      <c r="E29" s="28" t="s">
        <v>386</v>
      </c>
      <c r="F29" s="29" t="s">
        <v>229</v>
      </c>
      <c r="G29" s="29">
        <v>0</v>
      </c>
      <c r="H29" s="29" t="s">
        <v>832</v>
      </c>
      <c r="I29" s="29" t="s">
        <v>832</v>
      </c>
      <c r="J29" s="29" t="s">
        <v>832</v>
      </c>
      <c r="K29" s="29" t="s">
        <v>832</v>
      </c>
      <c r="L29" s="29" t="s">
        <v>832</v>
      </c>
      <c r="M29" s="29" t="s">
        <v>832</v>
      </c>
      <c r="N29" s="29" t="s">
        <v>832</v>
      </c>
      <c r="O29" s="29" t="s">
        <v>832</v>
      </c>
      <c r="P29" s="29" t="s">
        <v>832</v>
      </c>
      <c r="Q29" s="29" t="s">
        <v>832</v>
      </c>
      <c r="R29" s="29" t="s">
        <v>832</v>
      </c>
      <c r="S29" s="29" t="s">
        <v>832</v>
      </c>
      <c r="T29" s="29" t="s">
        <v>832</v>
      </c>
      <c r="U29" s="29" t="s">
        <v>832</v>
      </c>
      <c r="V29" s="29" t="s">
        <v>832</v>
      </c>
      <c r="W29" s="29" t="s">
        <v>832</v>
      </c>
      <c r="X29" s="29" t="s">
        <v>832</v>
      </c>
      <c r="Y29" s="29">
        <v>0</v>
      </c>
      <c r="Z29" s="29" t="s">
        <v>832</v>
      </c>
      <c r="AA29" s="29" t="s">
        <v>832</v>
      </c>
      <c r="AB29" s="29" t="s">
        <v>832</v>
      </c>
      <c r="AC29" s="29" t="s">
        <v>832</v>
      </c>
      <c r="AD29" s="29" t="s">
        <v>832</v>
      </c>
      <c r="AE29" s="29" t="s">
        <v>832</v>
      </c>
      <c r="AF29" s="29" t="s">
        <v>832</v>
      </c>
      <c r="AG29" s="29" t="s">
        <v>832</v>
      </c>
      <c r="AH29" s="29" t="s">
        <v>832</v>
      </c>
      <c r="AI29" s="29" t="s">
        <v>832</v>
      </c>
      <c r="AJ29" s="29" t="s">
        <v>832</v>
      </c>
      <c r="AK29" s="29" t="s">
        <v>832</v>
      </c>
      <c r="AL29" s="29" t="s">
        <v>832</v>
      </c>
      <c r="AM29" s="29" t="s">
        <v>832</v>
      </c>
      <c r="AN29" s="29" t="s">
        <v>832</v>
      </c>
      <c r="AO29" s="29" t="s">
        <v>832</v>
      </c>
      <c r="AP29" s="29" t="s">
        <v>832</v>
      </c>
      <c r="AQ29" s="29" t="s">
        <v>832</v>
      </c>
      <c r="AR29" s="29" t="s">
        <v>832</v>
      </c>
    </row>
    <row r="30" spans="1:44" x14ac:dyDescent="0.2">
      <c r="A30" s="29" t="s">
        <v>736</v>
      </c>
      <c r="B30" s="29" t="s">
        <v>358</v>
      </c>
      <c r="C30" s="29" t="s">
        <v>301</v>
      </c>
      <c r="D30" s="29" t="s">
        <v>296</v>
      </c>
      <c r="E30" s="28" t="s">
        <v>300</v>
      </c>
      <c r="F30" s="29" t="s">
        <v>229</v>
      </c>
      <c r="G30" s="29">
        <v>0</v>
      </c>
      <c r="H30" s="29" t="s">
        <v>832</v>
      </c>
      <c r="I30" s="29" t="s">
        <v>832</v>
      </c>
      <c r="J30" s="29" t="s">
        <v>832</v>
      </c>
      <c r="K30" s="29" t="s">
        <v>832</v>
      </c>
      <c r="L30" s="29" t="s">
        <v>832</v>
      </c>
      <c r="M30" s="29" t="s">
        <v>832</v>
      </c>
      <c r="N30" s="29" t="s">
        <v>832</v>
      </c>
      <c r="O30" s="29" t="s">
        <v>832</v>
      </c>
      <c r="P30" s="29" t="s">
        <v>832</v>
      </c>
      <c r="Q30" s="29" t="s">
        <v>832</v>
      </c>
      <c r="R30" s="29" t="s">
        <v>832</v>
      </c>
      <c r="S30" s="29" t="s">
        <v>832</v>
      </c>
      <c r="T30" s="29" t="s">
        <v>832</v>
      </c>
      <c r="U30" s="29" t="s">
        <v>832</v>
      </c>
      <c r="V30" s="29" t="s">
        <v>832</v>
      </c>
      <c r="W30" s="29" t="s">
        <v>832</v>
      </c>
      <c r="X30" s="29" t="s">
        <v>832</v>
      </c>
      <c r="Y30" s="29">
        <v>0</v>
      </c>
      <c r="Z30" s="29" t="s">
        <v>832</v>
      </c>
      <c r="AA30" s="29" t="s">
        <v>832</v>
      </c>
      <c r="AB30" s="29" t="s">
        <v>832</v>
      </c>
      <c r="AC30" s="29" t="s">
        <v>832</v>
      </c>
      <c r="AD30" s="29" t="s">
        <v>832</v>
      </c>
      <c r="AE30" s="29" t="s">
        <v>832</v>
      </c>
      <c r="AF30" s="29" t="s">
        <v>832</v>
      </c>
      <c r="AG30" s="29" t="s">
        <v>832</v>
      </c>
      <c r="AH30" s="29" t="s">
        <v>832</v>
      </c>
      <c r="AI30" s="29" t="s">
        <v>832</v>
      </c>
      <c r="AJ30" s="29" t="s">
        <v>832</v>
      </c>
      <c r="AK30" s="29" t="s">
        <v>832</v>
      </c>
      <c r="AL30" s="29" t="s">
        <v>832</v>
      </c>
      <c r="AM30" s="29" t="s">
        <v>832</v>
      </c>
      <c r="AN30" s="29" t="s">
        <v>832</v>
      </c>
      <c r="AO30" s="29" t="s">
        <v>832</v>
      </c>
      <c r="AP30" s="29" t="s">
        <v>832</v>
      </c>
      <c r="AQ30" s="29" t="s">
        <v>832</v>
      </c>
      <c r="AR30" s="29" t="s">
        <v>832</v>
      </c>
    </row>
    <row r="31" spans="1:44" x14ac:dyDescent="0.2">
      <c r="A31" s="29" t="s">
        <v>735</v>
      </c>
      <c r="B31" s="29" t="s">
        <v>461</v>
      </c>
      <c r="C31" s="29" t="s">
        <v>452</v>
      </c>
      <c r="D31" s="29" t="s">
        <v>732</v>
      </c>
      <c r="E31" s="28" t="s">
        <v>734</v>
      </c>
      <c r="F31" s="29" t="s">
        <v>257</v>
      </c>
      <c r="G31" s="29">
        <v>0</v>
      </c>
      <c r="H31" s="29" t="s">
        <v>832</v>
      </c>
      <c r="I31" s="29" t="s">
        <v>832</v>
      </c>
      <c r="J31" s="29" t="s">
        <v>832</v>
      </c>
      <c r="K31" s="29" t="s">
        <v>832</v>
      </c>
      <c r="L31" s="29" t="s">
        <v>832</v>
      </c>
      <c r="M31" s="29" t="s">
        <v>832</v>
      </c>
      <c r="N31" s="29" t="s">
        <v>832</v>
      </c>
      <c r="O31" s="29" t="s">
        <v>832</v>
      </c>
      <c r="P31" s="29" t="s">
        <v>832</v>
      </c>
      <c r="Q31" s="29" t="s">
        <v>832</v>
      </c>
      <c r="R31" s="29" t="s">
        <v>832</v>
      </c>
      <c r="S31" s="29" t="s">
        <v>832</v>
      </c>
      <c r="T31" s="29" t="s">
        <v>832</v>
      </c>
      <c r="U31" s="29" t="s">
        <v>832</v>
      </c>
      <c r="V31" s="29" t="s">
        <v>832</v>
      </c>
      <c r="W31" s="29" t="s">
        <v>832</v>
      </c>
      <c r="X31" s="29" t="s">
        <v>832</v>
      </c>
      <c r="Y31" s="29">
        <v>0</v>
      </c>
      <c r="Z31" s="29" t="s">
        <v>832</v>
      </c>
      <c r="AA31" s="29" t="s">
        <v>832</v>
      </c>
      <c r="AB31" s="29" t="s">
        <v>832</v>
      </c>
      <c r="AC31" s="29" t="s">
        <v>832</v>
      </c>
      <c r="AD31" s="29" t="s">
        <v>832</v>
      </c>
      <c r="AE31" s="29" t="s">
        <v>832</v>
      </c>
      <c r="AF31" s="29" t="s">
        <v>832</v>
      </c>
      <c r="AG31" s="29" t="s">
        <v>832</v>
      </c>
      <c r="AH31" s="29" t="s">
        <v>832</v>
      </c>
      <c r="AI31" s="29" t="s">
        <v>832</v>
      </c>
      <c r="AJ31" s="29" t="s">
        <v>832</v>
      </c>
      <c r="AK31" s="29" t="s">
        <v>832</v>
      </c>
      <c r="AL31" s="29" t="s">
        <v>832</v>
      </c>
      <c r="AM31" s="29" t="s">
        <v>832</v>
      </c>
      <c r="AN31" s="29" t="s">
        <v>832</v>
      </c>
      <c r="AO31" s="29" t="s">
        <v>832</v>
      </c>
      <c r="AP31" s="29" t="s">
        <v>832</v>
      </c>
      <c r="AQ31" s="29" t="s">
        <v>832</v>
      </c>
      <c r="AR31" s="29" t="s">
        <v>832</v>
      </c>
    </row>
    <row r="32" spans="1:44" x14ac:dyDescent="0.2">
      <c r="A32" s="29" t="s">
        <v>731</v>
      </c>
      <c r="B32" s="29" t="s">
        <v>730</v>
      </c>
      <c r="C32" s="29" t="s">
        <v>291</v>
      </c>
      <c r="D32" s="29" t="s">
        <v>841</v>
      </c>
      <c r="E32" s="28" t="s">
        <v>326</v>
      </c>
      <c r="F32" s="29" t="s">
        <v>257</v>
      </c>
      <c r="G32" s="29">
        <v>2</v>
      </c>
      <c r="H32" s="29" t="s">
        <v>832</v>
      </c>
      <c r="I32" s="29" t="s">
        <v>832</v>
      </c>
      <c r="J32" s="29" t="s">
        <v>832</v>
      </c>
      <c r="K32" s="29" t="s">
        <v>832</v>
      </c>
      <c r="L32" s="29" t="s">
        <v>832</v>
      </c>
      <c r="M32" s="29" t="s">
        <v>832</v>
      </c>
      <c r="N32" s="29" t="s">
        <v>832</v>
      </c>
      <c r="O32" s="29" t="s">
        <v>832</v>
      </c>
      <c r="P32" s="29" t="s">
        <v>832</v>
      </c>
      <c r="Q32" s="29" t="s">
        <v>832</v>
      </c>
      <c r="R32" s="29" t="s">
        <v>832</v>
      </c>
      <c r="S32" s="29" t="s">
        <v>832</v>
      </c>
      <c r="T32" s="29" t="s">
        <v>832</v>
      </c>
      <c r="U32" s="29" t="s">
        <v>832</v>
      </c>
      <c r="V32" s="29" t="s">
        <v>832</v>
      </c>
      <c r="W32" s="29">
        <v>100</v>
      </c>
      <c r="X32" s="29">
        <v>100</v>
      </c>
      <c r="Y32" s="29">
        <v>0</v>
      </c>
      <c r="Z32" s="29" t="s">
        <v>832</v>
      </c>
      <c r="AA32" s="29" t="s">
        <v>832</v>
      </c>
      <c r="AB32" s="29" t="s">
        <v>832</v>
      </c>
      <c r="AC32" s="29" t="s">
        <v>832</v>
      </c>
      <c r="AD32" s="29" t="s">
        <v>832</v>
      </c>
      <c r="AE32" s="29" t="s">
        <v>832</v>
      </c>
      <c r="AF32" s="29" t="s">
        <v>832</v>
      </c>
      <c r="AG32" s="29" t="s">
        <v>832</v>
      </c>
      <c r="AH32" s="29" t="s">
        <v>832</v>
      </c>
      <c r="AI32" s="29" t="s">
        <v>832</v>
      </c>
      <c r="AJ32" s="29" t="s">
        <v>832</v>
      </c>
      <c r="AK32" s="29" t="s">
        <v>832</v>
      </c>
      <c r="AL32" s="29" t="s">
        <v>832</v>
      </c>
      <c r="AM32" s="29" t="s">
        <v>832</v>
      </c>
      <c r="AN32" s="29" t="s">
        <v>832</v>
      </c>
      <c r="AO32" s="29" t="s">
        <v>832</v>
      </c>
      <c r="AP32" s="29" t="s">
        <v>832</v>
      </c>
      <c r="AQ32" s="29" t="s">
        <v>832</v>
      </c>
      <c r="AR32" s="29" t="s">
        <v>832</v>
      </c>
    </row>
    <row r="33" spans="1:44" x14ac:dyDescent="0.2">
      <c r="A33" s="29" t="s">
        <v>725</v>
      </c>
      <c r="B33" s="29" t="s">
        <v>724</v>
      </c>
      <c r="C33" s="29" t="s">
        <v>705</v>
      </c>
      <c r="D33" s="29" t="s">
        <v>703</v>
      </c>
      <c r="E33" s="28" t="s">
        <v>675</v>
      </c>
      <c r="F33" s="29" t="s">
        <v>289</v>
      </c>
      <c r="G33" s="29">
        <v>0</v>
      </c>
      <c r="H33" s="29" t="s">
        <v>832</v>
      </c>
      <c r="I33" s="29" t="s">
        <v>832</v>
      </c>
      <c r="J33" s="29" t="s">
        <v>832</v>
      </c>
      <c r="K33" s="29" t="s">
        <v>832</v>
      </c>
      <c r="L33" s="29" t="s">
        <v>832</v>
      </c>
      <c r="M33" s="29" t="s">
        <v>832</v>
      </c>
      <c r="N33" s="29" t="s">
        <v>832</v>
      </c>
      <c r="O33" s="29" t="s">
        <v>832</v>
      </c>
      <c r="P33" s="29" t="s">
        <v>832</v>
      </c>
      <c r="Q33" s="29" t="s">
        <v>832</v>
      </c>
      <c r="R33" s="29" t="s">
        <v>832</v>
      </c>
      <c r="S33" s="29" t="s">
        <v>832</v>
      </c>
      <c r="T33" s="29" t="s">
        <v>832</v>
      </c>
      <c r="U33" s="29" t="s">
        <v>832</v>
      </c>
      <c r="V33" s="29" t="s">
        <v>832</v>
      </c>
      <c r="W33" s="29" t="s">
        <v>832</v>
      </c>
      <c r="X33" s="29" t="s">
        <v>832</v>
      </c>
      <c r="Y33" s="29">
        <v>0</v>
      </c>
      <c r="Z33" s="29" t="s">
        <v>832</v>
      </c>
      <c r="AA33" s="29" t="s">
        <v>832</v>
      </c>
      <c r="AB33" s="29" t="s">
        <v>832</v>
      </c>
      <c r="AC33" s="29" t="s">
        <v>832</v>
      </c>
      <c r="AD33" s="29" t="s">
        <v>832</v>
      </c>
      <c r="AE33" s="29" t="s">
        <v>832</v>
      </c>
      <c r="AF33" s="29" t="s">
        <v>832</v>
      </c>
      <c r="AG33" s="29" t="s">
        <v>832</v>
      </c>
      <c r="AH33" s="29" t="s">
        <v>832</v>
      </c>
      <c r="AI33" s="29" t="s">
        <v>832</v>
      </c>
      <c r="AJ33" s="29" t="s">
        <v>832</v>
      </c>
      <c r="AK33" s="29" t="s">
        <v>832</v>
      </c>
      <c r="AL33" s="29" t="s">
        <v>832</v>
      </c>
      <c r="AM33" s="29" t="s">
        <v>832</v>
      </c>
      <c r="AN33" s="29" t="s">
        <v>832</v>
      </c>
      <c r="AO33" s="29" t="s">
        <v>832</v>
      </c>
      <c r="AP33" s="29" t="s">
        <v>832</v>
      </c>
      <c r="AQ33" s="29" t="s">
        <v>832</v>
      </c>
      <c r="AR33" s="29" t="s">
        <v>832</v>
      </c>
    </row>
    <row r="34" spans="1:44" x14ac:dyDescent="0.2">
      <c r="A34" s="29" t="s">
        <v>723</v>
      </c>
      <c r="B34" s="29" t="s">
        <v>628</v>
      </c>
      <c r="C34" s="29" t="s">
        <v>642</v>
      </c>
      <c r="D34" s="29" t="s">
        <v>640</v>
      </c>
      <c r="E34" s="28" t="s">
        <v>626</v>
      </c>
      <c r="F34" s="29" t="s">
        <v>257</v>
      </c>
      <c r="G34" s="29">
        <v>0</v>
      </c>
      <c r="H34" s="29" t="s">
        <v>832</v>
      </c>
      <c r="I34" s="29" t="s">
        <v>832</v>
      </c>
      <c r="J34" s="29" t="s">
        <v>832</v>
      </c>
      <c r="K34" s="29" t="s">
        <v>832</v>
      </c>
      <c r="L34" s="29" t="s">
        <v>832</v>
      </c>
      <c r="M34" s="29" t="s">
        <v>832</v>
      </c>
      <c r="N34" s="29" t="s">
        <v>832</v>
      </c>
      <c r="O34" s="29" t="s">
        <v>832</v>
      </c>
      <c r="P34" s="29" t="s">
        <v>832</v>
      </c>
      <c r="Q34" s="29" t="s">
        <v>832</v>
      </c>
      <c r="R34" s="29" t="s">
        <v>832</v>
      </c>
      <c r="S34" s="29" t="s">
        <v>832</v>
      </c>
      <c r="T34" s="29" t="s">
        <v>832</v>
      </c>
      <c r="U34" s="29" t="s">
        <v>832</v>
      </c>
      <c r="V34" s="29" t="s">
        <v>832</v>
      </c>
      <c r="W34" s="29" t="s">
        <v>832</v>
      </c>
      <c r="X34" s="29" t="s">
        <v>832</v>
      </c>
      <c r="Y34" s="29">
        <v>0</v>
      </c>
      <c r="Z34" s="29" t="s">
        <v>832</v>
      </c>
      <c r="AA34" s="29" t="s">
        <v>832</v>
      </c>
      <c r="AB34" s="29" t="s">
        <v>832</v>
      </c>
      <c r="AC34" s="29" t="s">
        <v>832</v>
      </c>
      <c r="AD34" s="29" t="s">
        <v>832</v>
      </c>
      <c r="AE34" s="29" t="s">
        <v>832</v>
      </c>
      <c r="AF34" s="29" t="s">
        <v>832</v>
      </c>
      <c r="AG34" s="29" t="s">
        <v>832</v>
      </c>
      <c r="AH34" s="29" t="s">
        <v>832</v>
      </c>
      <c r="AI34" s="29" t="s">
        <v>832</v>
      </c>
      <c r="AJ34" s="29" t="s">
        <v>832</v>
      </c>
      <c r="AK34" s="29" t="s">
        <v>832</v>
      </c>
      <c r="AL34" s="29" t="s">
        <v>832</v>
      </c>
      <c r="AM34" s="29" t="s">
        <v>832</v>
      </c>
      <c r="AN34" s="29" t="s">
        <v>832</v>
      </c>
      <c r="AO34" s="29" t="s">
        <v>832</v>
      </c>
      <c r="AP34" s="29" t="s">
        <v>832</v>
      </c>
      <c r="AQ34" s="29" t="s">
        <v>832</v>
      </c>
      <c r="AR34" s="29" t="s">
        <v>832</v>
      </c>
    </row>
    <row r="35" spans="1:44" x14ac:dyDescent="0.2">
      <c r="A35" s="29" t="s">
        <v>723</v>
      </c>
      <c r="B35" s="29" t="s">
        <v>628</v>
      </c>
      <c r="C35" s="29" t="s">
        <v>627</v>
      </c>
      <c r="D35" s="29" t="s">
        <v>623</v>
      </c>
      <c r="E35" s="28" t="s">
        <v>224</v>
      </c>
      <c r="F35" s="29" t="s">
        <v>289</v>
      </c>
      <c r="G35" s="29">
        <v>0</v>
      </c>
      <c r="H35" s="29" t="s">
        <v>832</v>
      </c>
      <c r="I35" s="29" t="s">
        <v>832</v>
      </c>
      <c r="J35" s="29" t="s">
        <v>832</v>
      </c>
      <c r="K35" s="29" t="s">
        <v>832</v>
      </c>
      <c r="L35" s="29" t="s">
        <v>832</v>
      </c>
      <c r="M35" s="29" t="s">
        <v>832</v>
      </c>
      <c r="N35" s="29" t="s">
        <v>832</v>
      </c>
      <c r="O35" s="29" t="s">
        <v>832</v>
      </c>
      <c r="P35" s="29" t="s">
        <v>832</v>
      </c>
      <c r="Q35" s="29" t="s">
        <v>832</v>
      </c>
      <c r="R35" s="29" t="s">
        <v>832</v>
      </c>
      <c r="S35" s="29" t="s">
        <v>832</v>
      </c>
      <c r="T35" s="29" t="s">
        <v>832</v>
      </c>
      <c r="U35" s="29" t="s">
        <v>832</v>
      </c>
      <c r="V35" s="29" t="s">
        <v>832</v>
      </c>
      <c r="W35" s="29" t="s">
        <v>832</v>
      </c>
      <c r="X35" s="29" t="s">
        <v>832</v>
      </c>
      <c r="Y35" s="29">
        <v>0</v>
      </c>
      <c r="Z35" s="29" t="s">
        <v>832</v>
      </c>
      <c r="AA35" s="29" t="s">
        <v>832</v>
      </c>
      <c r="AB35" s="29" t="s">
        <v>832</v>
      </c>
      <c r="AC35" s="29" t="s">
        <v>832</v>
      </c>
      <c r="AD35" s="29" t="s">
        <v>832</v>
      </c>
      <c r="AE35" s="29" t="s">
        <v>832</v>
      </c>
      <c r="AF35" s="29" t="s">
        <v>832</v>
      </c>
      <c r="AG35" s="29" t="s">
        <v>832</v>
      </c>
      <c r="AH35" s="29" t="s">
        <v>832</v>
      </c>
      <c r="AI35" s="29" t="s">
        <v>832</v>
      </c>
      <c r="AJ35" s="29" t="s">
        <v>832</v>
      </c>
      <c r="AK35" s="29" t="s">
        <v>832</v>
      </c>
      <c r="AL35" s="29" t="s">
        <v>832</v>
      </c>
      <c r="AM35" s="29" t="s">
        <v>832</v>
      </c>
      <c r="AN35" s="29" t="s">
        <v>832</v>
      </c>
      <c r="AO35" s="29" t="s">
        <v>832</v>
      </c>
      <c r="AP35" s="29" t="s">
        <v>832</v>
      </c>
      <c r="AQ35" s="29" t="s">
        <v>832</v>
      </c>
      <c r="AR35" s="29" t="s">
        <v>832</v>
      </c>
    </row>
    <row r="36" spans="1:44" x14ac:dyDescent="0.2">
      <c r="A36" s="29" t="s">
        <v>717</v>
      </c>
      <c r="B36" s="29" t="s">
        <v>716</v>
      </c>
      <c r="C36" s="29" t="s">
        <v>715</v>
      </c>
      <c r="D36" s="29" t="s">
        <v>712</v>
      </c>
      <c r="E36" s="28" t="s">
        <v>260</v>
      </c>
      <c r="F36" s="29" t="s">
        <v>257</v>
      </c>
      <c r="G36" s="29">
        <v>0</v>
      </c>
      <c r="H36" s="29" t="s">
        <v>832</v>
      </c>
      <c r="I36" s="29" t="s">
        <v>832</v>
      </c>
      <c r="J36" s="29" t="s">
        <v>832</v>
      </c>
      <c r="K36" s="29" t="s">
        <v>832</v>
      </c>
      <c r="L36" s="29" t="s">
        <v>832</v>
      </c>
      <c r="M36" s="29" t="s">
        <v>832</v>
      </c>
      <c r="N36" s="29" t="s">
        <v>832</v>
      </c>
      <c r="O36" s="29" t="s">
        <v>832</v>
      </c>
      <c r="P36" s="29" t="s">
        <v>832</v>
      </c>
      <c r="Q36" s="29" t="s">
        <v>832</v>
      </c>
      <c r="R36" s="29" t="s">
        <v>832</v>
      </c>
      <c r="S36" s="29" t="s">
        <v>832</v>
      </c>
      <c r="T36" s="29" t="s">
        <v>832</v>
      </c>
      <c r="U36" s="29" t="s">
        <v>832</v>
      </c>
      <c r="V36" s="29" t="s">
        <v>832</v>
      </c>
      <c r="W36" s="29" t="s">
        <v>832</v>
      </c>
      <c r="X36" s="29" t="s">
        <v>832</v>
      </c>
      <c r="Y36" s="29">
        <v>0</v>
      </c>
      <c r="Z36" s="29" t="s">
        <v>832</v>
      </c>
      <c r="AA36" s="29" t="s">
        <v>832</v>
      </c>
      <c r="AB36" s="29" t="s">
        <v>832</v>
      </c>
      <c r="AC36" s="29" t="s">
        <v>832</v>
      </c>
      <c r="AD36" s="29" t="s">
        <v>832</v>
      </c>
      <c r="AE36" s="29" t="s">
        <v>832</v>
      </c>
      <c r="AF36" s="29" t="s">
        <v>832</v>
      </c>
      <c r="AG36" s="29" t="s">
        <v>832</v>
      </c>
      <c r="AH36" s="29" t="s">
        <v>832</v>
      </c>
      <c r="AI36" s="29" t="s">
        <v>832</v>
      </c>
      <c r="AJ36" s="29" t="s">
        <v>832</v>
      </c>
      <c r="AK36" s="29" t="s">
        <v>832</v>
      </c>
      <c r="AL36" s="29" t="s">
        <v>832</v>
      </c>
      <c r="AM36" s="29" t="s">
        <v>832</v>
      </c>
      <c r="AN36" s="29" t="s">
        <v>832</v>
      </c>
      <c r="AO36" s="29" t="s">
        <v>832</v>
      </c>
      <c r="AP36" s="29" t="s">
        <v>832</v>
      </c>
      <c r="AQ36" s="29" t="s">
        <v>832</v>
      </c>
      <c r="AR36" s="29" t="s">
        <v>832</v>
      </c>
    </row>
    <row r="37" spans="1:44" x14ac:dyDescent="0.2">
      <c r="A37" s="29" t="s">
        <v>717</v>
      </c>
      <c r="B37" s="29" t="s">
        <v>716</v>
      </c>
      <c r="C37" s="29" t="s">
        <v>680</v>
      </c>
      <c r="D37" s="29" t="s">
        <v>678</v>
      </c>
      <c r="E37" s="28" t="s">
        <v>399</v>
      </c>
      <c r="F37" s="29" t="s">
        <v>257</v>
      </c>
      <c r="G37" s="29">
        <v>0</v>
      </c>
      <c r="H37" s="29" t="s">
        <v>832</v>
      </c>
      <c r="I37" s="29" t="s">
        <v>832</v>
      </c>
      <c r="J37" s="29" t="s">
        <v>832</v>
      </c>
      <c r="K37" s="29" t="s">
        <v>832</v>
      </c>
      <c r="L37" s="29" t="s">
        <v>832</v>
      </c>
      <c r="M37" s="29" t="s">
        <v>832</v>
      </c>
      <c r="N37" s="29" t="s">
        <v>832</v>
      </c>
      <c r="O37" s="29" t="s">
        <v>832</v>
      </c>
      <c r="P37" s="29" t="s">
        <v>832</v>
      </c>
      <c r="Q37" s="29" t="s">
        <v>832</v>
      </c>
      <c r="R37" s="29" t="s">
        <v>832</v>
      </c>
      <c r="S37" s="29" t="s">
        <v>832</v>
      </c>
      <c r="T37" s="29" t="s">
        <v>832</v>
      </c>
      <c r="U37" s="29" t="s">
        <v>832</v>
      </c>
      <c r="V37" s="29" t="s">
        <v>832</v>
      </c>
      <c r="W37" s="29" t="s">
        <v>832</v>
      </c>
      <c r="X37" s="29" t="s">
        <v>832</v>
      </c>
      <c r="Y37" s="29">
        <v>0</v>
      </c>
      <c r="Z37" s="29" t="s">
        <v>832</v>
      </c>
      <c r="AA37" s="29" t="s">
        <v>832</v>
      </c>
      <c r="AB37" s="29" t="s">
        <v>832</v>
      </c>
      <c r="AC37" s="29" t="s">
        <v>832</v>
      </c>
      <c r="AD37" s="29" t="s">
        <v>832</v>
      </c>
      <c r="AE37" s="29" t="s">
        <v>832</v>
      </c>
      <c r="AF37" s="29" t="s">
        <v>832</v>
      </c>
      <c r="AG37" s="29" t="s">
        <v>832</v>
      </c>
      <c r="AH37" s="29" t="s">
        <v>832</v>
      </c>
      <c r="AI37" s="29" t="s">
        <v>832</v>
      </c>
      <c r="AJ37" s="29" t="s">
        <v>832</v>
      </c>
      <c r="AK37" s="29" t="s">
        <v>832</v>
      </c>
      <c r="AL37" s="29" t="s">
        <v>832</v>
      </c>
      <c r="AM37" s="29" t="s">
        <v>832</v>
      </c>
      <c r="AN37" s="29" t="s">
        <v>832</v>
      </c>
      <c r="AO37" s="29" t="s">
        <v>832</v>
      </c>
      <c r="AP37" s="29" t="s">
        <v>832</v>
      </c>
      <c r="AQ37" s="29" t="s">
        <v>832</v>
      </c>
      <c r="AR37" s="29" t="s">
        <v>832</v>
      </c>
    </row>
    <row r="38" spans="1:44" x14ac:dyDescent="0.2">
      <c r="A38" s="29" t="s">
        <v>717</v>
      </c>
      <c r="B38" s="29" t="s">
        <v>716</v>
      </c>
      <c r="C38" s="29" t="s">
        <v>405</v>
      </c>
      <c r="D38" s="29" t="s">
        <v>719</v>
      </c>
      <c r="E38" s="28" t="s">
        <v>428</v>
      </c>
      <c r="F38" s="29" t="s">
        <v>257</v>
      </c>
      <c r="G38" s="29">
        <v>0</v>
      </c>
      <c r="H38" s="29" t="s">
        <v>832</v>
      </c>
      <c r="I38" s="29" t="s">
        <v>832</v>
      </c>
      <c r="J38" s="29" t="s">
        <v>832</v>
      </c>
      <c r="K38" s="29" t="s">
        <v>832</v>
      </c>
      <c r="L38" s="29" t="s">
        <v>832</v>
      </c>
      <c r="M38" s="29" t="s">
        <v>832</v>
      </c>
      <c r="N38" s="29" t="s">
        <v>832</v>
      </c>
      <c r="O38" s="29" t="s">
        <v>832</v>
      </c>
      <c r="P38" s="29" t="s">
        <v>832</v>
      </c>
      <c r="Q38" s="29" t="s">
        <v>832</v>
      </c>
      <c r="R38" s="29" t="s">
        <v>832</v>
      </c>
      <c r="S38" s="29" t="s">
        <v>832</v>
      </c>
      <c r="T38" s="29" t="s">
        <v>832</v>
      </c>
      <c r="U38" s="29" t="s">
        <v>832</v>
      </c>
      <c r="V38" s="29" t="s">
        <v>832</v>
      </c>
      <c r="W38" s="29" t="s">
        <v>832</v>
      </c>
      <c r="X38" s="29" t="s">
        <v>832</v>
      </c>
      <c r="Y38" s="29">
        <v>0</v>
      </c>
      <c r="Z38" s="29" t="s">
        <v>832</v>
      </c>
      <c r="AA38" s="29" t="s">
        <v>832</v>
      </c>
      <c r="AB38" s="29" t="s">
        <v>832</v>
      </c>
      <c r="AC38" s="29" t="s">
        <v>832</v>
      </c>
      <c r="AD38" s="29" t="s">
        <v>832</v>
      </c>
      <c r="AE38" s="29" t="s">
        <v>832</v>
      </c>
      <c r="AF38" s="29" t="s">
        <v>832</v>
      </c>
      <c r="AG38" s="29" t="s">
        <v>832</v>
      </c>
      <c r="AH38" s="29" t="s">
        <v>832</v>
      </c>
      <c r="AI38" s="29" t="s">
        <v>832</v>
      </c>
      <c r="AJ38" s="29" t="s">
        <v>832</v>
      </c>
      <c r="AK38" s="29" t="s">
        <v>832</v>
      </c>
      <c r="AL38" s="29" t="s">
        <v>832</v>
      </c>
      <c r="AM38" s="29" t="s">
        <v>832</v>
      </c>
      <c r="AN38" s="29" t="s">
        <v>832</v>
      </c>
      <c r="AO38" s="29" t="s">
        <v>832</v>
      </c>
      <c r="AP38" s="29" t="s">
        <v>832</v>
      </c>
      <c r="AQ38" s="29" t="s">
        <v>832</v>
      </c>
      <c r="AR38" s="29" t="s">
        <v>832</v>
      </c>
    </row>
    <row r="39" spans="1:44" x14ac:dyDescent="0.2">
      <c r="A39" s="29" t="s">
        <v>710</v>
      </c>
      <c r="B39" s="29" t="s">
        <v>328</v>
      </c>
      <c r="C39" s="29" t="s">
        <v>365</v>
      </c>
      <c r="D39" s="29" t="s">
        <v>360</v>
      </c>
      <c r="E39" s="28" t="s">
        <v>224</v>
      </c>
      <c r="F39" s="29" t="s">
        <v>229</v>
      </c>
      <c r="G39" s="29">
        <v>0</v>
      </c>
      <c r="H39" s="29" t="s">
        <v>832</v>
      </c>
      <c r="I39" s="29" t="s">
        <v>832</v>
      </c>
      <c r="J39" s="29" t="s">
        <v>832</v>
      </c>
      <c r="K39" s="29" t="s">
        <v>832</v>
      </c>
      <c r="L39" s="29" t="s">
        <v>832</v>
      </c>
      <c r="M39" s="29" t="s">
        <v>832</v>
      </c>
      <c r="N39" s="29" t="s">
        <v>832</v>
      </c>
      <c r="O39" s="29" t="s">
        <v>832</v>
      </c>
      <c r="P39" s="29" t="s">
        <v>832</v>
      </c>
      <c r="Q39" s="29" t="s">
        <v>832</v>
      </c>
      <c r="R39" s="29" t="s">
        <v>832</v>
      </c>
      <c r="S39" s="29" t="s">
        <v>832</v>
      </c>
      <c r="T39" s="29" t="s">
        <v>832</v>
      </c>
      <c r="U39" s="29" t="s">
        <v>832</v>
      </c>
      <c r="V39" s="29" t="s">
        <v>832</v>
      </c>
      <c r="W39" s="29" t="s">
        <v>832</v>
      </c>
      <c r="X39" s="29" t="s">
        <v>832</v>
      </c>
      <c r="Y39" s="29">
        <v>0</v>
      </c>
      <c r="Z39" s="29" t="s">
        <v>832</v>
      </c>
      <c r="AA39" s="29" t="s">
        <v>832</v>
      </c>
      <c r="AB39" s="29" t="s">
        <v>832</v>
      </c>
      <c r="AC39" s="29" t="s">
        <v>832</v>
      </c>
      <c r="AD39" s="29" t="s">
        <v>832</v>
      </c>
      <c r="AE39" s="29" t="s">
        <v>832</v>
      </c>
      <c r="AF39" s="29" t="s">
        <v>832</v>
      </c>
      <c r="AG39" s="29" t="s">
        <v>832</v>
      </c>
      <c r="AH39" s="29" t="s">
        <v>832</v>
      </c>
      <c r="AI39" s="29" t="s">
        <v>832</v>
      </c>
      <c r="AJ39" s="29" t="s">
        <v>832</v>
      </c>
      <c r="AK39" s="29" t="s">
        <v>832</v>
      </c>
      <c r="AL39" s="29" t="s">
        <v>832</v>
      </c>
      <c r="AM39" s="29" t="s">
        <v>832</v>
      </c>
      <c r="AN39" s="29" t="s">
        <v>832</v>
      </c>
      <c r="AO39" s="29" t="s">
        <v>832</v>
      </c>
      <c r="AP39" s="29" t="s">
        <v>832</v>
      </c>
      <c r="AQ39" s="29" t="s">
        <v>832</v>
      </c>
      <c r="AR39" s="29" t="s">
        <v>832</v>
      </c>
    </row>
    <row r="40" spans="1:44" x14ac:dyDescent="0.2">
      <c r="A40" s="29" t="s">
        <v>709</v>
      </c>
      <c r="B40" s="29" t="s">
        <v>535</v>
      </c>
      <c r="C40" s="29" t="s">
        <v>534</v>
      </c>
      <c r="D40" s="29" t="s">
        <v>530</v>
      </c>
      <c r="E40" s="28" t="s">
        <v>443</v>
      </c>
      <c r="F40" s="29" t="s">
        <v>229</v>
      </c>
      <c r="G40" s="29">
        <v>0</v>
      </c>
      <c r="H40" s="29" t="s">
        <v>832</v>
      </c>
      <c r="I40" s="29" t="s">
        <v>832</v>
      </c>
      <c r="J40" s="29" t="s">
        <v>832</v>
      </c>
      <c r="K40" s="29" t="s">
        <v>832</v>
      </c>
      <c r="L40" s="29" t="s">
        <v>832</v>
      </c>
      <c r="M40" s="29" t="s">
        <v>832</v>
      </c>
      <c r="N40" s="29" t="s">
        <v>832</v>
      </c>
      <c r="O40" s="29" t="s">
        <v>832</v>
      </c>
      <c r="P40" s="29" t="s">
        <v>832</v>
      </c>
      <c r="Q40" s="29" t="s">
        <v>832</v>
      </c>
      <c r="R40" s="29" t="s">
        <v>832</v>
      </c>
      <c r="S40" s="29" t="s">
        <v>832</v>
      </c>
      <c r="T40" s="29" t="s">
        <v>832</v>
      </c>
      <c r="U40" s="29" t="s">
        <v>832</v>
      </c>
      <c r="V40" s="29" t="s">
        <v>832</v>
      </c>
      <c r="W40" s="29" t="s">
        <v>832</v>
      </c>
      <c r="X40" s="29" t="s">
        <v>832</v>
      </c>
      <c r="Y40" s="29">
        <v>10</v>
      </c>
      <c r="Z40" s="29" t="s">
        <v>832</v>
      </c>
      <c r="AA40" s="29">
        <v>99.38</v>
      </c>
      <c r="AB40" s="29">
        <v>100</v>
      </c>
      <c r="AC40" s="29" t="s">
        <v>832</v>
      </c>
      <c r="AD40" s="29">
        <v>99.75</v>
      </c>
      <c r="AE40" s="29" t="s">
        <v>832</v>
      </c>
      <c r="AF40" s="29">
        <v>100</v>
      </c>
      <c r="AG40" s="29" t="s">
        <v>832</v>
      </c>
      <c r="AH40" s="29">
        <v>100</v>
      </c>
      <c r="AI40" s="29" t="s">
        <v>832</v>
      </c>
      <c r="AJ40" s="29" t="s">
        <v>832</v>
      </c>
      <c r="AK40" s="29" t="s">
        <v>832</v>
      </c>
      <c r="AL40" s="29" t="s">
        <v>832</v>
      </c>
      <c r="AM40" s="29">
        <v>100</v>
      </c>
      <c r="AN40" s="29">
        <v>100</v>
      </c>
      <c r="AO40" s="29">
        <v>100</v>
      </c>
      <c r="AP40" s="29">
        <v>100</v>
      </c>
      <c r="AQ40" s="29">
        <v>100</v>
      </c>
      <c r="AR40" s="29" t="s">
        <v>832</v>
      </c>
    </row>
    <row r="41" spans="1:44" x14ac:dyDescent="0.2">
      <c r="A41" s="29" t="s">
        <v>699</v>
      </c>
      <c r="B41" s="29" t="s">
        <v>698</v>
      </c>
      <c r="C41" s="29" t="s">
        <v>697</v>
      </c>
      <c r="D41" s="29" t="s">
        <v>694</v>
      </c>
      <c r="E41" s="28" t="s">
        <v>270</v>
      </c>
      <c r="F41" s="29" t="s">
        <v>257</v>
      </c>
      <c r="G41" s="29">
        <v>0</v>
      </c>
      <c r="H41" s="29" t="s">
        <v>832</v>
      </c>
      <c r="I41" s="29" t="s">
        <v>832</v>
      </c>
      <c r="J41" s="29" t="s">
        <v>832</v>
      </c>
      <c r="K41" s="29" t="s">
        <v>832</v>
      </c>
      <c r="L41" s="29" t="s">
        <v>832</v>
      </c>
      <c r="M41" s="29" t="s">
        <v>832</v>
      </c>
      <c r="N41" s="29" t="s">
        <v>832</v>
      </c>
      <c r="O41" s="29" t="s">
        <v>832</v>
      </c>
      <c r="P41" s="29" t="s">
        <v>832</v>
      </c>
      <c r="Q41" s="29" t="s">
        <v>832</v>
      </c>
      <c r="R41" s="29" t="s">
        <v>832</v>
      </c>
      <c r="S41" s="29" t="s">
        <v>832</v>
      </c>
      <c r="T41" s="29" t="s">
        <v>832</v>
      </c>
      <c r="U41" s="29" t="s">
        <v>832</v>
      </c>
      <c r="V41" s="29" t="s">
        <v>832</v>
      </c>
      <c r="W41" s="29" t="s">
        <v>832</v>
      </c>
      <c r="X41" s="29" t="s">
        <v>832</v>
      </c>
      <c r="Y41" s="29">
        <v>0</v>
      </c>
      <c r="Z41" s="29" t="s">
        <v>832</v>
      </c>
      <c r="AA41" s="29" t="s">
        <v>832</v>
      </c>
      <c r="AB41" s="29" t="s">
        <v>832</v>
      </c>
      <c r="AC41" s="29" t="s">
        <v>832</v>
      </c>
      <c r="AD41" s="29" t="s">
        <v>832</v>
      </c>
      <c r="AE41" s="29" t="s">
        <v>832</v>
      </c>
      <c r="AF41" s="29" t="s">
        <v>832</v>
      </c>
      <c r="AG41" s="29" t="s">
        <v>832</v>
      </c>
      <c r="AH41" s="29" t="s">
        <v>832</v>
      </c>
      <c r="AI41" s="29" t="s">
        <v>832</v>
      </c>
      <c r="AJ41" s="29" t="s">
        <v>832</v>
      </c>
      <c r="AK41" s="29" t="s">
        <v>832</v>
      </c>
      <c r="AL41" s="29" t="s">
        <v>832</v>
      </c>
      <c r="AM41" s="29" t="s">
        <v>832</v>
      </c>
      <c r="AN41" s="29" t="s">
        <v>832</v>
      </c>
      <c r="AO41" s="29" t="s">
        <v>832</v>
      </c>
      <c r="AP41" s="29" t="s">
        <v>832</v>
      </c>
      <c r="AQ41" s="29" t="s">
        <v>832</v>
      </c>
      <c r="AR41" s="29" t="s">
        <v>832</v>
      </c>
    </row>
    <row r="42" spans="1:44" x14ac:dyDescent="0.2">
      <c r="A42" s="29" t="s">
        <v>699</v>
      </c>
      <c r="B42" s="29" t="s">
        <v>698</v>
      </c>
      <c r="C42" s="29" t="s">
        <v>705</v>
      </c>
      <c r="D42" s="29" t="s">
        <v>703</v>
      </c>
      <c r="E42" s="28" t="s">
        <v>675</v>
      </c>
      <c r="F42" s="29" t="s">
        <v>257</v>
      </c>
      <c r="G42" s="29">
        <v>0</v>
      </c>
      <c r="H42" s="29" t="s">
        <v>832</v>
      </c>
      <c r="I42" s="29" t="s">
        <v>832</v>
      </c>
      <c r="J42" s="29" t="s">
        <v>832</v>
      </c>
      <c r="K42" s="29" t="s">
        <v>832</v>
      </c>
      <c r="L42" s="29" t="s">
        <v>832</v>
      </c>
      <c r="M42" s="29" t="s">
        <v>832</v>
      </c>
      <c r="N42" s="29" t="s">
        <v>832</v>
      </c>
      <c r="O42" s="29" t="s">
        <v>832</v>
      </c>
      <c r="P42" s="29" t="s">
        <v>832</v>
      </c>
      <c r="Q42" s="29" t="s">
        <v>832</v>
      </c>
      <c r="R42" s="29" t="s">
        <v>832</v>
      </c>
      <c r="S42" s="29" t="s">
        <v>832</v>
      </c>
      <c r="T42" s="29" t="s">
        <v>832</v>
      </c>
      <c r="U42" s="29" t="s">
        <v>832</v>
      </c>
      <c r="V42" s="29" t="s">
        <v>832</v>
      </c>
      <c r="W42" s="29" t="s">
        <v>832</v>
      </c>
      <c r="X42" s="29" t="s">
        <v>832</v>
      </c>
      <c r="Y42" s="29">
        <v>0</v>
      </c>
      <c r="Z42" s="29" t="s">
        <v>832</v>
      </c>
      <c r="AA42" s="29" t="s">
        <v>832</v>
      </c>
      <c r="AB42" s="29" t="s">
        <v>832</v>
      </c>
      <c r="AC42" s="29" t="s">
        <v>832</v>
      </c>
      <c r="AD42" s="29" t="s">
        <v>832</v>
      </c>
      <c r="AE42" s="29" t="s">
        <v>832</v>
      </c>
      <c r="AF42" s="29" t="s">
        <v>832</v>
      </c>
      <c r="AG42" s="29" t="s">
        <v>832</v>
      </c>
      <c r="AH42" s="29" t="s">
        <v>832</v>
      </c>
      <c r="AI42" s="29" t="s">
        <v>832</v>
      </c>
      <c r="AJ42" s="29" t="s">
        <v>832</v>
      </c>
      <c r="AK42" s="29" t="s">
        <v>832</v>
      </c>
      <c r="AL42" s="29" t="s">
        <v>832</v>
      </c>
      <c r="AM42" s="29" t="s">
        <v>832</v>
      </c>
      <c r="AN42" s="29" t="s">
        <v>832</v>
      </c>
      <c r="AO42" s="29" t="s">
        <v>832</v>
      </c>
      <c r="AP42" s="29" t="s">
        <v>832</v>
      </c>
      <c r="AQ42" s="29" t="s">
        <v>832</v>
      </c>
      <c r="AR42" s="29" t="s">
        <v>832</v>
      </c>
    </row>
    <row r="43" spans="1:44" x14ac:dyDescent="0.2">
      <c r="A43" s="29" t="s">
        <v>699</v>
      </c>
      <c r="B43" s="29" t="s">
        <v>698</v>
      </c>
      <c r="C43" s="29" t="s">
        <v>271</v>
      </c>
      <c r="D43" s="29" t="s">
        <v>707</v>
      </c>
      <c r="E43" s="28" t="s">
        <v>224</v>
      </c>
      <c r="F43" s="29" t="s">
        <v>257</v>
      </c>
      <c r="G43" s="29">
        <v>0</v>
      </c>
      <c r="H43" s="29" t="s">
        <v>832</v>
      </c>
      <c r="I43" s="29" t="s">
        <v>832</v>
      </c>
      <c r="J43" s="29" t="s">
        <v>832</v>
      </c>
      <c r="K43" s="29" t="s">
        <v>832</v>
      </c>
      <c r="L43" s="29" t="s">
        <v>832</v>
      </c>
      <c r="M43" s="29" t="s">
        <v>832</v>
      </c>
      <c r="N43" s="29" t="s">
        <v>832</v>
      </c>
      <c r="O43" s="29" t="s">
        <v>832</v>
      </c>
      <c r="P43" s="29" t="s">
        <v>832</v>
      </c>
      <c r="Q43" s="29" t="s">
        <v>832</v>
      </c>
      <c r="R43" s="29" t="s">
        <v>832</v>
      </c>
      <c r="S43" s="29" t="s">
        <v>832</v>
      </c>
      <c r="T43" s="29" t="s">
        <v>832</v>
      </c>
      <c r="U43" s="29" t="s">
        <v>832</v>
      </c>
      <c r="V43" s="29" t="s">
        <v>832</v>
      </c>
      <c r="W43" s="29" t="s">
        <v>832</v>
      </c>
      <c r="X43" s="29" t="s">
        <v>832</v>
      </c>
      <c r="Y43" s="29">
        <v>0</v>
      </c>
      <c r="Z43" s="29" t="s">
        <v>832</v>
      </c>
      <c r="AA43" s="29" t="s">
        <v>832</v>
      </c>
      <c r="AB43" s="29" t="s">
        <v>832</v>
      </c>
      <c r="AC43" s="29" t="s">
        <v>832</v>
      </c>
      <c r="AD43" s="29" t="s">
        <v>832</v>
      </c>
      <c r="AE43" s="29" t="s">
        <v>832</v>
      </c>
      <c r="AF43" s="29" t="s">
        <v>832</v>
      </c>
      <c r="AG43" s="29" t="s">
        <v>832</v>
      </c>
      <c r="AH43" s="29" t="s">
        <v>832</v>
      </c>
      <c r="AI43" s="29" t="s">
        <v>832</v>
      </c>
      <c r="AJ43" s="29" t="s">
        <v>832</v>
      </c>
      <c r="AK43" s="29" t="s">
        <v>832</v>
      </c>
      <c r="AL43" s="29" t="s">
        <v>832</v>
      </c>
      <c r="AM43" s="29" t="s">
        <v>832</v>
      </c>
      <c r="AN43" s="29" t="s">
        <v>832</v>
      </c>
      <c r="AO43" s="29" t="s">
        <v>832</v>
      </c>
      <c r="AP43" s="29" t="s">
        <v>832</v>
      </c>
      <c r="AQ43" s="29" t="s">
        <v>832</v>
      </c>
      <c r="AR43" s="29" t="s">
        <v>832</v>
      </c>
    </row>
    <row r="44" spans="1:44" x14ac:dyDescent="0.2">
      <c r="A44" s="29" t="s">
        <v>699</v>
      </c>
      <c r="B44" s="29" t="s">
        <v>698</v>
      </c>
      <c r="C44" s="29" t="s">
        <v>701</v>
      </c>
      <c r="D44" s="29" t="s">
        <v>700</v>
      </c>
      <c r="E44" s="28" t="s">
        <v>428</v>
      </c>
      <c r="F44" s="29" t="s">
        <v>289</v>
      </c>
      <c r="G44" s="29">
        <v>0</v>
      </c>
      <c r="H44" s="29" t="s">
        <v>832</v>
      </c>
      <c r="I44" s="29" t="s">
        <v>832</v>
      </c>
      <c r="J44" s="29" t="s">
        <v>832</v>
      </c>
      <c r="K44" s="29" t="s">
        <v>832</v>
      </c>
      <c r="L44" s="29" t="s">
        <v>832</v>
      </c>
      <c r="M44" s="29" t="s">
        <v>832</v>
      </c>
      <c r="N44" s="29" t="s">
        <v>832</v>
      </c>
      <c r="O44" s="29" t="s">
        <v>832</v>
      </c>
      <c r="P44" s="29" t="s">
        <v>832</v>
      </c>
      <c r="Q44" s="29" t="s">
        <v>832</v>
      </c>
      <c r="R44" s="29" t="s">
        <v>832</v>
      </c>
      <c r="S44" s="29" t="s">
        <v>832</v>
      </c>
      <c r="T44" s="29" t="s">
        <v>832</v>
      </c>
      <c r="U44" s="29" t="s">
        <v>832</v>
      </c>
      <c r="V44" s="29" t="s">
        <v>832</v>
      </c>
      <c r="W44" s="29" t="s">
        <v>832</v>
      </c>
      <c r="X44" s="29" t="s">
        <v>832</v>
      </c>
      <c r="Y44" s="29">
        <v>2</v>
      </c>
      <c r="Z44" s="29" t="s">
        <v>832</v>
      </c>
      <c r="AA44" s="29" t="s">
        <v>832</v>
      </c>
      <c r="AB44" s="29">
        <v>100</v>
      </c>
      <c r="AC44" s="29" t="s">
        <v>832</v>
      </c>
      <c r="AD44" s="29" t="s">
        <v>832</v>
      </c>
      <c r="AE44" s="29" t="s">
        <v>832</v>
      </c>
      <c r="AF44" s="29">
        <v>100</v>
      </c>
      <c r="AG44" s="29" t="s">
        <v>832</v>
      </c>
      <c r="AH44" s="29" t="s">
        <v>832</v>
      </c>
      <c r="AI44" s="29" t="s">
        <v>832</v>
      </c>
      <c r="AJ44" s="29" t="s">
        <v>832</v>
      </c>
      <c r="AK44" s="29" t="s">
        <v>832</v>
      </c>
      <c r="AL44" s="29" t="s">
        <v>832</v>
      </c>
      <c r="AM44" s="29" t="s">
        <v>832</v>
      </c>
      <c r="AN44" s="29" t="s">
        <v>832</v>
      </c>
      <c r="AO44" s="29" t="s">
        <v>832</v>
      </c>
      <c r="AP44" s="29" t="s">
        <v>832</v>
      </c>
      <c r="AQ44" s="29" t="s">
        <v>832</v>
      </c>
      <c r="AR44" s="29" t="s">
        <v>832</v>
      </c>
    </row>
    <row r="45" spans="1:44" x14ac:dyDescent="0.2">
      <c r="A45" s="29" t="s">
        <v>665</v>
      </c>
      <c r="B45" s="29" t="s">
        <v>664</v>
      </c>
      <c r="C45" s="29" t="s">
        <v>685</v>
      </c>
      <c r="D45" s="29" t="s">
        <v>682</v>
      </c>
      <c r="E45" s="28" t="s">
        <v>399</v>
      </c>
      <c r="F45" s="29" t="s">
        <v>257</v>
      </c>
      <c r="G45" s="29">
        <v>0</v>
      </c>
      <c r="H45" s="29" t="s">
        <v>832</v>
      </c>
      <c r="I45" s="29" t="s">
        <v>832</v>
      </c>
      <c r="J45" s="29" t="s">
        <v>832</v>
      </c>
      <c r="K45" s="29" t="s">
        <v>832</v>
      </c>
      <c r="L45" s="29" t="s">
        <v>832</v>
      </c>
      <c r="M45" s="29" t="s">
        <v>832</v>
      </c>
      <c r="N45" s="29" t="s">
        <v>832</v>
      </c>
      <c r="O45" s="29" t="s">
        <v>832</v>
      </c>
      <c r="P45" s="29" t="s">
        <v>832</v>
      </c>
      <c r="Q45" s="29" t="s">
        <v>832</v>
      </c>
      <c r="R45" s="29" t="s">
        <v>832</v>
      </c>
      <c r="S45" s="29" t="s">
        <v>832</v>
      </c>
      <c r="T45" s="29" t="s">
        <v>832</v>
      </c>
      <c r="U45" s="29" t="s">
        <v>832</v>
      </c>
      <c r="V45" s="29" t="s">
        <v>832</v>
      </c>
      <c r="W45" s="29" t="s">
        <v>832</v>
      </c>
      <c r="X45" s="29" t="s">
        <v>832</v>
      </c>
      <c r="Y45" s="29">
        <v>0</v>
      </c>
      <c r="Z45" s="29" t="s">
        <v>832</v>
      </c>
      <c r="AA45" s="29" t="s">
        <v>832</v>
      </c>
      <c r="AB45" s="29" t="s">
        <v>832</v>
      </c>
      <c r="AC45" s="29" t="s">
        <v>832</v>
      </c>
      <c r="AD45" s="29" t="s">
        <v>832</v>
      </c>
      <c r="AE45" s="29" t="s">
        <v>832</v>
      </c>
      <c r="AF45" s="29" t="s">
        <v>832</v>
      </c>
      <c r="AG45" s="29" t="s">
        <v>832</v>
      </c>
      <c r="AH45" s="29" t="s">
        <v>832</v>
      </c>
      <c r="AI45" s="29" t="s">
        <v>832</v>
      </c>
      <c r="AJ45" s="29" t="s">
        <v>832</v>
      </c>
      <c r="AK45" s="29" t="s">
        <v>832</v>
      </c>
      <c r="AL45" s="29" t="s">
        <v>832</v>
      </c>
      <c r="AM45" s="29" t="s">
        <v>832</v>
      </c>
      <c r="AN45" s="29" t="s">
        <v>832</v>
      </c>
      <c r="AO45" s="29" t="s">
        <v>832</v>
      </c>
      <c r="AP45" s="29" t="s">
        <v>832</v>
      </c>
      <c r="AQ45" s="29" t="s">
        <v>832</v>
      </c>
      <c r="AR45" s="29" t="s">
        <v>832</v>
      </c>
    </row>
    <row r="46" spans="1:44" x14ac:dyDescent="0.2">
      <c r="A46" s="29" t="s">
        <v>665</v>
      </c>
      <c r="B46" s="29" t="s">
        <v>664</v>
      </c>
      <c r="C46" s="29" t="s">
        <v>680</v>
      </c>
      <c r="D46" s="29" t="s">
        <v>678</v>
      </c>
      <c r="E46" s="28" t="s">
        <v>399</v>
      </c>
      <c r="F46" s="29" t="s">
        <v>257</v>
      </c>
      <c r="G46" s="29">
        <v>0</v>
      </c>
      <c r="H46" s="29" t="s">
        <v>832</v>
      </c>
      <c r="I46" s="29" t="s">
        <v>832</v>
      </c>
      <c r="J46" s="29" t="s">
        <v>832</v>
      </c>
      <c r="K46" s="29" t="s">
        <v>832</v>
      </c>
      <c r="L46" s="29" t="s">
        <v>832</v>
      </c>
      <c r="M46" s="29" t="s">
        <v>832</v>
      </c>
      <c r="N46" s="29" t="s">
        <v>832</v>
      </c>
      <c r="O46" s="29" t="s">
        <v>832</v>
      </c>
      <c r="P46" s="29" t="s">
        <v>832</v>
      </c>
      <c r="Q46" s="29" t="s">
        <v>832</v>
      </c>
      <c r="R46" s="29" t="s">
        <v>832</v>
      </c>
      <c r="S46" s="29" t="s">
        <v>832</v>
      </c>
      <c r="T46" s="29" t="s">
        <v>832</v>
      </c>
      <c r="U46" s="29" t="s">
        <v>832</v>
      </c>
      <c r="V46" s="29" t="s">
        <v>832</v>
      </c>
      <c r="W46" s="29" t="s">
        <v>832</v>
      </c>
      <c r="X46" s="29" t="s">
        <v>832</v>
      </c>
      <c r="Y46" s="29">
        <v>0</v>
      </c>
      <c r="Z46" s="29" t="s">
        <v>832</v>
      </c>
      <c r="AA46" s="29" t="s">
        <v>832</v>
      </c>
      <c r="AB46" s="29" t="s">
        <v>832</v>
      </c>
      <c r="AC46" s="29" t="s">
        <v>832</v>
      </c>
      <c r="AD46" s="29" t="s">
        <v>832</v>
      </c>
      <c r="AE46" s="29" t="s">
        <v>832</v>
      </c>
      <c r="AF46" s="29" t="s">
        <v>832</v>
      </c>
      <c r="AG46" s="29" t="s">
        <v>832</v>
      </c>
      <c r="AH46" s="29" t="s">
        <v>832</v>
      </c>
      <c r="AI46" s="29" t="s">
        <v>832</v>
      </c>
      <c r="AJ46" s="29" t="s">
        <v>832</v>
      </c>
      <c r="AK46" s="29" t="s">
        <v>832</v>
      </c>
      <c r="AL46" s="29" t="s">
        <v>832</v>
      </c>
      <c r="AM46" s="29" t="s">
        <v>832</v>
      </c>
      <c r="AN46" s="29" t="s">
        <v>832</v>
      </c>
      <c r="AO46" s="29" t="s">
        <v>832</v>
      </c>
      <c r="AP46" s="29" t="s">
        <v>832</v>
      </c>
      <c r="AQ46" s="29" t="s">
        <v>832</v>
      </c>
      <c r="AR46" s="29" t="s">
        <v>832</v>
      </c>
    </row>
    <row r="47" spans="1:44" x14ac:dyDescent="0.2">
      <c r="A47" s="29" t="s">
        <v>665</v>
      </c>
      <c r="B47" s="29" t="s">
        <v>664</v>
      </c>
      <c r="C47" s="29" t="s">
        <v>663</v>
      </c>
      <c r="D47" s="29" t="s">
        <v>662</v>
      </c>
      <c r="E47" s="28" t="s">
        <v>428</v>
      </c>
      <c r="F47" s="29" t="s">
        <v>289</v>
      </c>
      <c r="G47" s="29">
        <v>0</v>
      </c>
      <c r="H47" s="29" t="s">
        <v>832</v>
      </c>
      <c r="I47" s="29" t="s">
        <v>832</v>
      </c>
      <c r="J47" s="29" t="s">
        <v>832</v>
      </c>
      <c r="K47" s="29" t="s">
        <v>832</v>
      </c>
      <c r="L47" s="29" t="s">
        <v>832</v>
      </c>
      <c r="M47" s="29" t="s">
        <v>832</v>
      </c>
      <c r="N47" s="29" t="s">
        <v>832</v>
      </c>
      <c r="O47" s="29" t="s">
        <v>832</v>
      </c>
      <c r="P47" s="29" t="s">
        <v>832</v>
      </c>
      <c r="Q47" s="29" t="s">
        <v>832</v>
      </c>
      <c r="R47" s="29" t="s">
        <v>832</v>
      </c>
      <c r="S47" s="29" t="s">
        <v>832</v>
      </c>
      <c r="T47" s="29" t="s">
        <v>832</v>
      </c>
      <c r="U47" s="29" t="s">
        <v>832</v>
      </c>
      <c r="V47" s="29" t="s">
        <v>832</v>
      </c>
      <c r="W47" s="29" t="s">
        <v>832</v>
      </c>
      <c r="X47" s="29" t="s">
        <v>832</v>
      </c>
      <c r="Y47" s="29">
        <v>0</v>
      </c>
      <c r="Z47" s="29" t="s">
        <v>832</v>
      </c>
      <c r="AA47" s="29" t="s">
        <v>832</v>
      </c>
      <c r="AB47" s="29" t="s">
        <v>832</v>
      </c>
      <c r="AC47" s="29" t="s">
        <v>832</v>
      </c>
      <c r="AD47" s="29" t="s">
        <v>832</v>
      </c>
      <c r="AE47" s="29" t="s">
        <v>832</v>
      </c>
      <c r="AF47" s="29" t="s">
        <v>832</v>
      </c>
      <c r="AG47" s="29" t="s">
        <v>832</v>
      </c>
      <c r="AH47" s="29" t="s">
        <v>832</v>
      </c>
      <c r="AI47" s="29" t="s">
        <v>832</v>
      </c>
      <c r="AJ47" s="29" t="s">
        <v>832</v>
      </c>
      <c r="AK47" s="29" t="s">
        <v>832</v>
      </c>
      <c r="AL47" s="29" t="s">
        <v>832</v>
      </c>
      <c r="AM47" s="29" t="s">
        <v>832</v>
      </c>
      <c r="AN47" s="29" t="s">
        <v>832</v>
      </c>
      <c r="AO47" s="29" t="s">
        <v>832</v>
      </c>
      <c r="AP47" s="29" t="s">
        <v>832</v>
      </c>
      <c r="AQ47" s="29" t="s">
        <v>832</v>
      </c>
      <c r="AR47" s="29" t="s">
        <v>832</v>
      </c>
    </row>
    <row r="48" spans="1:44" x14ac:dyDescent="0.2">
      <c r="A48" s="29" t="s">
        <v>665</v>
      </c>
      <c r="B48" s="29" t="s">
        <v>664</v>
      </c>
      <c r="C48" s="29" t="s">
        <v>692</v>
      </c>
      <c r="D48" s="29" t="s">
        <v>691</v>
      </c>
      <c r="E48" s="28" t="s">
        <v>260</v>
      </c>
      <c r="F48" s="29" t="s">
        <v>257</v>
      </c>
      <c r="G48" s="29">
        <v>0</v>
      </c>
      <c r="H48" s="29" t="s">
        <v>832</v>
      </c>
      <c r="I48" s="29" t="s">
        <v>832</v>
      </c>
      <c r="J48" s="29" t="s">
        <v>832</v>
      </c>
      <c r="K48" s="29" t="s">
        <v>832</v>
      </c>
      <c r="L48" s="29" t="s">
        <v>832</v>
      </c>
      <c r="M48" s="29" t="s">
        <v>832</v>
      </c>
      <c r="N48" s="29" t="s">
        <v>832</v>
      </c>
      <c r="O48" s="29" t="s">
        <v>832</v>
      </c>
      <c r="P48" s="29" t="s">
        <v>832</v>
      </c>
      <c r="Q48" s="29" t="s">
        <v>832</v>
      </c>
      <c r="R48" s="29" t="s">
        <v>832</v>
      </c>
      <c r="S48" s="29" t="s">
        <v>832</v>
      </c>
      <c r="T48" s="29" t="s">
        <v>832</v>
      </c>
      <c r="U48" s="29" t="s">
        <v>832</v>
      </c>
      <c r="V48" s="29" t="s">
        <v>832</v>
      </c>
      <c r="W48" s="29" t="s">
        <v>832</v>
      </c>
      <c r="X48" s="29" t="s">
        <v>832</v>
      </c>
      <c r="Y48" s="29">
        <v>0</v>
      </c>
      <c r="Z48" s="29" t="s">
        <v>832</v>
      </c>
      <c r="AA48" s="29" t="s">
        <v>832</v>
      </c>
      <c r="AB48" s="29" t="s">
        <v>832</v>
      </c>
      <c r="AC48" s="29" t="s">
        <v>832</v>
      </c>
      <c r="AD48" s="29" t="s">
        <v>832</v>
      </c>
      <c r="AE48" s="29" t="s">
        <v>832</v>
      </c>
      <c r="AF48" s="29" t="s">
        <v>832</v>
      </c>
      <c r="AG48" s="29" t="s">
        <v>832</v>
      </c>
      <c r="AH48" s="29" t="s">
        <v>832</v>
      </c>
      <c r="AI48" s="29" t="s">
        <v>832</v>
      </c>
      <c r="AJ48" s="29" t="s">
        <v>832</v>
      </c>
      <c r="AK48" s="29" t="s">
        <v>832</v>
      </c>
      <c r="AL48" s="29" t="s">
        <v>832</v>
      </c>
      <c r="AM48" s="29" t="s">
        <v>832</v>
      </c>
      <c r="AN48" s="29" t="s">
        <v>832</v>
      </c>
      <c r="AO48" s="29" t="s">
        <v>832</v>
      </c>
      <c r="AP48" s="29" t="s">
        <v>832</v>
      </c>
      <c r="AQ48" s="29" t="s">
        <v>832</v>
      </c>
      <c r="AR48" s="29" t="s">
        <v>832</v>
      </c>
    </row>
    <row r="49" spans="1:44" x14ac:dyDescent="0.2">
      <c r="A49" s="29" t="s">
        <v>665</v>
      </c>
      <c r="B49" s="29" t="s">
        <v>664</v>
      </c>
      <c r="C49" s="29" t="s">
        <v>690</v>
      </c>
      <c r="D49" s="29" t="s">
        <v>687</v>
      </c>
      <c r="E49" s="28" t="s">
        <v>675</v>
      </c>
      <c r="F49" s="29" t="s">
        <v>257</v>
      </c>
      <c r="G49" s="29">
        <v>0</v>
      </c>
      <c r="H49" s="29" t="s">
        <v>832</v>
      </c>
      <c r="I49" s="29" t="s">
        <v>832</v>
      </c>
      <c r="J49" s="29" t="s">
        <v>832</v>
      </c>
      <c r="K49" s="29" t="s">
        <v>832</v>
      </c>
      <c r="L49" s="29" t="s">
        <v>832</v>
      </c>
      <c r="M49" s="29" t="s">
        <v>832</v>
      </c>
      <c r="N49" s="29" t="s">
        <v>832</v>
      </c>
      <c r="O49" s="29" t="s">
        <v>832</v>
      </c>
      <c r="P49" s="29" t="s">
        <v>832</v>
      </c>
      <c r="Q49" s="29" t="s">
        <v>832</v>
      </c>
      <c r="R49" s="29" t="s">
        <v>832</v>
      </c>
      <c r="S49" s="29" t="s">
        <v>832</v>
      </c>
      <c r="T49" s="29" t="s">
        <v>832</v>
      </c>
      <c r="U49" s="29" t="s">
        <v>832</v>
      </c>
      <c r="V49" s="29" t="s">
        <v>832</v>
      </c>
      <c r="W49" s="29" t="s">
        <v>832</v>
      </c>
      <c r="X49" s="29" t="s">
        <v>832</v>
      </c>
      <c r="Y49" s="29">
        <v>0</v>
      </c>
      <c r="Z49" s="29" t="s">
        <v>832</v>
      </c>
      <c r="AA49" s="29" t="s">
        <v>832</v>
      </c>
      <c r="AB49" s="29" t="s">
        <v>832</v>
      </c>
      <c r="AC49" s="29" t="s">
        <v>832</v>
      </c>
      <c r="AD49" s="29" t="s">
        <v>832</v>
      </c>
      <c r="AE49" s="29" t="s">
        <v>832</v>
      </c>
      <c r="AF49" s="29" t="s">
        <v>832</v>
      </c>
      <c r="AG49" s="29" t="s">
        <v>832</v>
      </c>
      <c r="AH49" s="29" t="s">
        <v>832</v>
      </c>
      <c r="AI49" s="29" t="s">
        <v>832</v>
      </c>
      <c r="AJ49" s="29" t="s">
        <v>832</v>
      </c>
      <c r="AK49" s="29" t="s">
        <v>832</v>
      </c>
      <c r="AL49" s="29" t="s">
        <v>832</v>
      </c>
      <c r="AM49" s="29" t="s">
        <v>832</v>
      </c>
      <c r="AN49" s="29" t="s">
        <v>832</v>
      </c>
      <c r="AO49" s="29" t="s">
        <v>832</v>
      </c>
      <c r="AP49" s="29" t="s">
        <v>832</v>
      </c>
      <c r="AQ49" s="29" t="s">
        <v>832</v>
      </c>
      <c r="AR49" s="29" t="s">
        <v>832</v>
      </c>
    </row>
    <row r="50" spans="1:44" x14ac:dyDescent="0.2">
      <c r="A50" s="29" t="s">
        <v>665</v>
      </c>
      <c r="B50" s="29" t="s">
        <v>664</v>
      </c>
      <c r="C50" s="29" t="s">
        <v>676</v>
      </c>
      <c r="D50" s="29" t="s">
        <v>671</v>
      </c>
      <c r="E50" s="28" t="s">
        <v>668</v>
      </c>
      <c r="F50" s="29" t="s">
        <v>257</v>
      </c>
      <c r="G50" s="29">
        <v>0</v>
      </c>
      <c r="H50" s="29" t="s">
        <v>832</v>
      </c>
      <c r="I50" s="29" t="s">
        <v>832</v>
      </c>
      <c r="J50" s="29" t="s">
        <v>832</v>
      </c>
      <c r="K50" s="29" t="s">
        <v>832</v>
      </c>
      <c r="L50" s="29" t="s">
        <v>832</v>
      </c>
      <c r="M50" s="29" t="s">
        <v>832</v>
      </c>
      <c r="N50" s="29" t="s">
        <v>832</v>
      </c>
      <c r="O50" s="29" t="s">
        <v>832</v>
      </c>
      <c r="P50" s="29" t="s">
        <v>832</v>
      </c>
      <c r="Q50" s="29" t="s">
        <v>832</v>
      </c>
      <c r="R50" s="29" t="s">
        <v>832</v>
      </c>
      <c r="S50" s="29" t="s">
        <v>832</v>
      </c>
      <c r="T50" s="29" t="s">
        <v>832</v>
      </c>
      <c r="U50" s="29" t="s">
        <v>832</v>
      </c>
      <c r="V50" s="29" t="s">
        <v>832</v>
      </c>
      <c r="W50" s="29" t="s">
        <v>832</v>
      </c>
      <c r="X50" s="29" t="s">
        <v>832</v>
      </c>
      <c r="Y50" s="29">
        <v>0</v>
      </c>
      <c r="Z50" s="29" t="s">
        <v>832</v>
      </c>
      <c r="AA50" s="29" t="s">
        <v>832</v>
      </c>
      <c r="AB50" s="29" t="s">
        <v>832</v>
      </c>
      <c r="AC50" s="29" t="s">
        <v>832</v>
      </c>
      <c r="AD50" s="29" t="s">
        <v>832</v>
      </c>
      <c r="AE50" s="29" t="s">
        <v>832</v>
      </c>
      <c r="AF50" s="29" t="s">
        <v>832</v>
      </c>
      <c r="AG50" s="29" t="s">
        <v>832</v>
      </c>
      <c r="AH50" s="29" t="s">
        <v>832</v>
      </c>
      <c r="AI50" s="29" t="s">
        <v>832</v>
      </c>
      <c r="AJ50" s="29" t="s">
        <v>832</v>
      </c>
      <c r="AK50" s="29" t="s">
        <v>832</v>
      </c>
      <c r="AL50" s="29" t="s">
        <v>832</v>
      </c>
      <c r="AM50" s="29" t="s">
        <v>832</v>
      </c>
      <c r="AN50" s="29" t="s">
        <v>832</v>
      </c>
      <c r="AO50" s="29" t="s">
        <v>832</v>
      </c>
      <c r="AP50" s="29" t="s">
        <v>832</v>
      </c>
      <c r="AQ50" s="29" t="s">
        <v>832</v>
      </c>
      <c r="AR50" s="29" t="s">
        <v>832</v>
      </c>
    </row>
    <row r="51" spans="1:44" x14ac:dyDescent="0.2">
      <c r="A51" s="29" t="s">
        <v>665</v>
      </c>
      <c r="B51" s="29" t="s">
        <v>664</v>
      </c>
      <c r="C51" s="29" t="s">
        <v>669</v>
      </c>
      <c r="D51" s="29" t="s">
        <v>666</v>
      </c>
      <c r="E51" s="28" t="s">
        <v>224</v>
      </c>
      <c r="F51" s="29" t="s">
        <v>289</v>
      </c>
      <c r="G51" s="29">
        <v>0</v>
      </c>
      <c r="H51" s="29" t="s">
        <v>832</v>
      </c>
      <c r="I51" s="29" t="s">
        <v>832</v>
      </c>
      <c r="J51" s="29" t="s">
        <v>832</v>
      </c>
      <c r="K51" s="29" t="s">
        <v>832</v>
      </c>
      <c r="L51" s="29" t="s">
        <v>832</v>
      </c>
      <c r="M51" s="29" t="s">
        <v>832</v>
      </c>
      <c r="N51" s="29" t="s">
        <v>832</v>
      </c>
      <c r="O51" s="29" t="s">
        <v>832</v>
      </c>
      <c r="P51" s="29" t="s">
        <v>832</v>
      </c>
      <c r="Q51" s="29" t="s">
        <v>832</v>
      </c>
      <c r="R51" s="29" t="s">
        <v>832</v>
      </c>
      <c r="S51" s="29" t="s">
        <v>832</v>
      </c>
      <c r="T51" s="29" t="s">
        <v>832</v>
      </c>
      <c r="U51" s="29" t="s">
        <v>832</v>
      </c>
      <c r="V51" s="29" t="s">
        <v>832</v>
      </c>
      <c r="W51" s="29" t="s">
        <v>832</v>
      </c>
      <c r="X51" s="29" t="s">
        <v>832</v>
      </c>
      <c r="Y51" s="29">
        <v>0</v>
      </c>
      <c r="Z51" s="29" t="s">
        <v>832</v>
      </c>
      <c r="AA51" s="29" t="s">
        <v>832</v>
      </c>
      <c r="AB51" s="29" t="s">
        <v>832</v>
      </c>
      <c r="AC51" s="29" t="s">
        <v>832</v>
      </c>
      <c r="AD51" s="29" t="s">
        <v>832</v>
      </c>
      <c r="AE51" s="29" t="s">
        <v>832</v>
      </c>
      <c r="AF51" s="29" t="s">
        <v>832</v>
      </c>
      <c r="AG51" s="29" t="s">
        <v>832</v>
      </c>
      <c r="AH51" s="29" t="s">
        <v>832</v>
      </c>
      <c r="AI51" s="29" t="s">
        <v>832</v>
      </c>
      <c r="AJ51" s="29" t="s">
        <v>832</v>
      </c>
      <c r="AK51" s="29" t="s">
        <v>832</v>
      </c>
      <c r="AL51" s="29" t="s">
        <v>832</v>
      </c>
      <c r="AM51" s="29" t="s">
        <v>832</v>
      </c>
      <c r="AN51" s="29" t="s">
        <v>832</v>
      </c>
      <c r="AO51" s="29" t="s">
        <v>832</v>
      </c>
      <c r="AP51" s="29" t="s">
        <v>832</v>
      </c>
      <c r="AQ51" s="29" t="s">
        <v>832</v>
      </c>
      <c r="AR51" s="29" t="s">
        <v>832</v>
      </c>
    </row>
    <row r="52" spans="1:44" x14ac:dyDescent="0.2">
      <c r="A52" s="29" t="s">
        <v>660</v>
      </c>
      <c r="B52" s="29" t="s">
        <v>283</v>
      </c>
      <c r="C52" s="29" t="s">
        <v>282</v>
      </c>
      <c r="D52" s="29" t="s">
        <v>274</v>
      </c>
      <c r="E52" s="28" t="s">
        <v>281</v>
      </c>
      <c r="F52" s="29" t="s">
        <v>229</v>
      </c>
      <c r="G52" s="29">
        <v>7</v>
      </c>
      <c r="H52" s="29" t="s">
        <v>832</v>
      </c>
      <c r="I52" s="29" t="s">
        <v>832</v>
      </c>
      <c r="J52" s="29" t="s">
        <v>832</v>
      </c>
      <c r="K52" s="29" t="s">
        <v>832</v>
      </c>
      <c r="L52" s="29" t="s">
        <v>832</v>
      </c>
      <c r="M52" s="29" t="s">
        <v>832</v>
      </c>
      <c r="N52" s="29" t="s">
        <v>832</v>
      </c>
      <c r="O52" s="29" t="s">
        <v>832</v>
      </c>
      <c r="P52" s="29" t="s">
        <v>832</v>
      </c>
      <c r="Q52" s="29" t="s">
        <v>832</v>
      </c>
      <c r="R52" s="29">
        <v>100</v>
      </c>
      <c r="S52" s="29">
        <v>100</v>
      </c>
      <c r="T52" s="29">
        <v>100</v>
      </c>
      <c r="U52" s="29">
        <v>100</v>
      </c>
      <c r="V52" s="29">
        <v>100</v>
      </c>
      <c r="W52" s="29">
        <v>100</v>
      </c>
      <c r="X52" s="29">
        <v>100</v>
      </c>
      <c r="Y52" s="29">
        <v>0</v>
      </c>
      <c r="Z52" s="29" t="s">
        <v>832</v>
      </c>
      <c r="AA52" s="29" t="s">
        <v>832</v>
      </c>
      <c r="AB52" s="29" t="s">
        <v>832</v>
      </c>
      <c r="AC52" s="29" t="s">
        <v>832</v>
      </c>
      <c r="AD52" s="29" t="s">
        <v>832</v>
      </c>
      <c r="AE52" s="29" t="s">
        <v>832</v>
      </c>
      <c r="AF52" s="29" t="s">
        <v>832</v>
      </c>
      <c r="AG52" s="29" t="s">
        <v>832</v>
      </c>
      <c r="AH52" s="29" t="s">
        <v>832</v>
      </c>
      <c r="AI52" s="29" t="s">
        <v>832</v>
      </c>
      <c r="AJ52" s="29" t="s">
        <v>832</v>
      </c>
      <c r="AK52" s="29" t="s">
        <v>832</v>
      </c>
      <c r="AL52" s="29" t="s">
        <v>832</v>
      </c>
      <c r="AM52" s="29" t="s">
        <v>832</v>
      </c>
      <c r="AN52" s="29" t="s">
        <v>832</v>
      </c>
      <c r="AO52" s="29" t="s">
        <v>832</v>
      </c>
      <c r="AP52" s="29" t="s">
        <v>832</v>
      </c>
      <c r="AQ52" s="29" t="s">
        <v>832</v>
      </c>
      <c r="AR52" s="29" t="s">
        <v>832</v>
      </c>
    </row>
    <row r="53" spans="1:44" x14ac:dyDescent="0.2">
      <c r="A53" s="29" t="s">
        <v>659</v>
      </c>
      <c r="B53" s="29" t="s">
        <v>603</v>
      </c>
      <c r="C53" s="29" t="s">
        <v>365</v>
      </c>
      <c r="D53" s="29" t="s">
        <v>360</v>
      </c>
      <c r="E53" s="28" t="s">
        <v>602</v>
      </c>
      <c r="F53" s="29" t="s">
        <v>229</v>
      </c>
      <c r="G53" s="29">
        <v>0</v>
      </c>
      <c r="H53" s="29" t="s">
        <v>832</v>
      </c>
      <c r="I53" s="29" t="s">
        <v>832</v>
      </c>
      <c r="J53" s="29" t="s">
        <v>832</v>
      </c>
      <c r="K53" s="29" t="s">
        <v>832</v>
      </c>
      <c r="L53" s="29" t="s">
        <v>832</v>
      </c>
      <c r="M53" s="29" t="s">
        <v>832</v>
      </c>
      <c r="N53" s="29" t="s">
        <v>832</v>
      </c>
      <c r="O53" s="29" t="s">
        <v>832</v>
      </c>
      <c r="P53" s="29" t="s">
        <v>832</v>
      </c>
      <c r="Q53" s="29" t="s">
        <v>832</v>
      </c>
      <c r="R53" s="29" t="s">
        <v>832</v>
      </c>
      <c r="S53" s="29" t="s">
        <v>832</v>
      </c>
      <c r="T53" s="29" t="s">
        <v>832</v>
      </c>
      <c r="U53" s="29" t="s">
        <v>832</v>
      </c>
      <c r="V53" s="29" t="s">
        <v>832</v>
      </c>
      <c r="W53" s="29" t="s">
        <v>832</v>
      </c>
      <c r="X53" s="29" t="s">
        <v>832</v>
      </c>
      <c r="Y53" s="29">
        <v>0</v>
      </c>
      <c r="Z53" s="29" t="s">
        <v>832</v>
      </c>
      <c r="AA53" s="29" t="s">
        <v>832</v>
      </c>
      <c r="AB53" s="29" t="s">
        <v>832</v>
      </c>
      <c r="AC53" s="29" t="s">
        <v>832</v>
      </c>
      <c r="AD53" s="29" t="s">
        <v>832</v>
      </c>
      <c r="AE53" s="29" t="s">
        <v>832</v>
      </c>
      <c r="AF53" s="29" t="s">
        <v>832</v>
      </c>
      <c r="AG53" s="29" t="s">
        <v>832</v>
      </c>
      <c r="AH53" s="29" t="s">
        <v>832</v>
      </c>
      <c r="AI53" s="29" t="s">
        <v>832</v>
      </c>
      <c r="AJ53" s="29" t="s">
        <v>832</v>
      </c>
      <c r="AK53" s="29" t="s">
        <v>832</v>
      </c>
      <c r="AL53" s="29" t="s">
        <v>832</v>
      </c>
      <c r="AM53" s="29" t="s">
        <v>832</v>
      </c>
      <c r="AN53" s="29" t="s">
        <v>832</v>
      </c>
      <c r="AO53" s="29" t="s">
        <v>832</v>
      </c>
      <c r="AP53" s="29" t="s">
        <v>832</v>
      </c>
      <c r="AQ53" s="29" t="s">
        <v>832</v>
      </c>
      <c r="AR53" s="29" t="s">
        <v>832</v>
      </c>
    </row>
    <row r="54" spans="1:44" x14ac:dyDescent="0.2">
      <c r="A54" s="29" t="s">
        <v>658</v>
      </c>
      <c r="B54" s="29" t="s">
        <v>603</v>
      </c>
      <c r="C54" s="29" t="s">
        <v>365</v>
      </c>
      <c r="D54" s="29" t="s">
        <v>360</v>
      </c>
      <c r="E54" s="28" t="s">
        <v>602</v>
      </c>
      <c r="F54" s="29" t="s">
        <v>229</v>
      </c>
      <c r="G54" s="29">
        <v>0</v>
      </c>
      <c r="H54" s="29" t="s">
        <v>832</v>
      </c>
      <c r="I54" s="29" t="s">
        <v>832</v>
      </c>
      <c r="J54" s="29" t="s">
        <v>832</v>
      </c>
      <c r="K54" s="29" t="s">
        <v>832</v>
      </c>
      <c r="L54" s="29" t="s">
        <v>832</v>
      </c>
      <c r="M54" s="29" t="s">
        <v>832</v>
      </c>
      <c r="N54" s="29" t="s">
        <v>832</v>
      </c>
      <c r="O54" s="29" t="s">
        <v>832</v>
      </c>
      <c r="P54" s="29" t="s">
        <v>832</v>
      </c>
      <c r="Q54" s="29" t="s">
        <v>832</v>
      </c>
      <c r="R54" s="29" t="s">
        <v>832</v>
      </c>
      <c r="S54" s="29" t="s">
        <v>832</v>
      </c>
      <c r="T54" s="29" t="s">
        <v>832</v>
      </c>
      <c r="U54" s="29" t="s">
        <v>832</v>
      </c>
      <c r="V54" s="29" t="s">
        <v>832</v>
      </c>
      <c r="W54" s="29" t="s">
        <v>832</v>
      </c>
      <c r="X54" s="29" t="s">
        <v>832</v>
      </c>
      <c r="Y54" s="29">
        <v>0</v>
      </c>
      <c r="Z54" s="29" t="s">
        <v>832</v>
      </c>
      <c r="AA54" s="29" t="s">
        <v>832</v>
      </c>
      <c r="AB54" s="29" t="s">
        <v>832</v>
      </c>
      <c r="AC54" s="29" t="s">
        <v>832</v>
      </c>
      <c r="AD54" s="29" t="s">
        <v>832</v>
      </c>
      <c r="AE54" s="29" t="s">
        <v>832</v>
      </c>
      <c r="AF54" s="29" t="s">
        <v>832</v>
      </c>
      <c r="AG54" s="29" t="s">
        <v>832</v>
      </c>
      <c r="AH54" s="29" t="s">
        <v>832</v>
      </c>
      <c r="AI54" s="29" t="s">
        <v>832</v>
      </c>
      <c r="AJ54" s="29" t="s">
        <v>832</v>
      </c>
      <c r="AK54" s="29" t="s">
        <v>832</v>
      </c>
      <c r="AL54" s="29" t="s">
        <v>832</v>
      </c>
      <c r="AM54" s="29" t="s">
        <v>832</v>
      </c>
      <c r="AN54" s="29" t="s">
        <v>832</v>
      </c>
      <c r="AO54" s="29" t="s">
        <v>832</v>
      </c>
      <c r="AP54" s="29" t="s">
        <v>832</v>
      </c>
      <c r="AQ54" s="29" t="s">
        <v>832</v>
      </c>
      <c r="AR54" s="29" t="s">
        <v>832</v>
      </c>
    </row>
    <row r="55" spans="1:44" x14ac:dyDescent="0.2">
      <c r="A55" s="29" t="s">
        <v>657</v>
      </c>
      <c r="B55" s="29" t="s">
        <v>656</v>
      </c>
      <c r="C55" s="29" t="s">
        <v>655</v>
      </c>
      <c r="D55" s="29" t="s">
        <v>653</v>
      </c>
      <c r="E55" s="28" t="s">
        <v>224</v>
      </c>
      <c r="F55" s="29" t="s">
        <v>289</v>
      </c>
      <c r="G55" s="29">
        <v>0</v>
      </c>
      <c r="H55" s="29" t="s">
        <v>832</v>
      </c>
      <c r="I55" s="29" t="s">
        <v>832</v>
      </c>
      <c r="J55" s="29" t="s">
        <v>832</v>
      </c>
      <c r="K55" s="29" t="s">
        <v>832</v>
      </c>
      <c r="L55" s="29" t="s">
        <v>832</v>
      </c>
      <c r="M55" s="29" t="s">
        <v>832</v>
      </c>
      <c r="N55" s="29" t="s">
        <v>832</v>
      </c>
      <c r="O55" s="29" t="s">
        <v>832</v>
      </c>
      <c r="P55" s="29" t="s">
        <v>832</v>
      </c>
      <c r="Q55" s="29" t="s">
        <v>832</v>
      </c>
      <c r="R55" s="29" t="s">
        <v>832</v>
      </c>
      <c r="S55" s="29" t="s">
        <v>832</v>
      </c>
      <c r="T55" s="29" t="s">
        <v>832</v>
      </c>
      <c r="U55" s="29" t="s">
        <v>832</v>
      </c>
      <c r="V55" s="29" t="s">
        <v>832</v>
      </c>
      <c r="W55" s="29" t="s">
        <v>832</v>
      </c>
      <c r="X55" s="29" t="s">
        <v>832</v>
      </c>
      <c r="Y55" s="29">
        <v>0</v>
      </c>
      <c r="Z55" s="29" t="s">
        <v>832</v>
      </c>
      <c r="AA55" s="29" t="s">
        <v>832</v>
      </c>
      <c r="AB55" s="29" t="s">
        <v>832</v>
      </c>
      <c r="AC55" s="29" t="s">
        <v>832</v>
      </c>
      <c r="AD55" s="29" t="s">
        <v>832</v>
      </c>
      <c r="AE55" s="29" t="s">
        <v>832</v>
      </c>
      <c r="AF55" s="29" t="s">
        <v>832</v>
      </c>
      <c r="AG55" s="29" t="s">
        <v>832</v>
      </c>
      <c r="AH55" s="29" t="s">
        <v>832</v>
      </c>
      <c r="AI55" s="29" t="s">
        <v>832</v>
      </c>
      <c r="AJ55" s="29" t="s">
        <v>832</v>
      </c>
      <c r="AK55" s="29" t="s">
        <v>832</v>
      </c>
      <c r="AL55" s="29" t="s">
        <v>832</v>
      </c>
      <c r="AM55" s="29" t="s">
        <v>832</v>
      </c>
      <c r="AN55" s="29" t="s">
        <v>832</v>
      </c>
      <c r="AO55" s="29" t="s">
        <v>832</v>
      </c>
      <c r="AP55" s="29" t="s">
        <v>832</v>
      </c>
      <c r="AQ55" s="29" t="s">
        <v>832</v>
      </c>
      <c r="AR55" s="29" t="s">
        <v>832</v>
      </c>
    </row>
    <row r="56" spans="1:44" x14ac:dyDescent="0.2">
      <c r="A56" s="29" t="s">
        <v>652</v>
      </c>
      <c r="B56" s="29" t="s">
        <v>358</v>
      </c>
      <c r="C56" s="29" t="s">
        <v>357</v>
      </c>
      <c r="D56" s="29" t="s">
        <v>352</v>
      </c>
      <c r="E56" s="28" t="s">
        <v>326</v>
      </c>
      <c r="F56" s="29" t="s">
        <v>229</v>
      </c>
      <c r="G56" s="29">
        <v>0</v>
      </c>
      <c r="H56" s="29" t="s">
        <v>832</v>
      </c>
      <c r="I56" s="29" t="s">
        <v>832</v>
      </c>
      <c r="J56" s="29" t="s">
        <v>832</v>
      </c>
      <c r="K56" s="29" t="s">
        <v>832</v>
      </c>
      <c r="L56" s="29" t="s">
        <v>832</v>
      </c>
      <c r="M56" s="29" t="s">
        <v>832</v>
      </c>
      <c r="N56" s="29" t="s">
        <v>832</v>
      </c>
      <c r="O56" s="29" t="s">
        <v>832</v>
      </c>
      <c r="P56" s="29" t="s">
        <v>832</v>
      </c>
      <c r="Q56" s="29" t="s">
        <v>832</v>
      </c>
      <c r="R56" s="29" t="s">
        <v>832</v>
      </c>
      <c r="S56" s="29" t="s">
        <v>832</v>
      </c>
      <c r="T56" s="29" t="s">
        <v>832</v>
      </c>
      <c r="U56" s="29" t="s">
        <v>832</v>
      </c>
      <c r="V56" s="29" t="s">
        <v>832</v>
      </c>
      <c r="W56" s="29" t="s">
        <v>832</v>
      </c>
      <c r="X56" s="29" t="s">
        <v>832</v>
      </c>
      <c r="Y56" s="29">
        <v>0</v>
      </c>
      <c r="Z56" s="29" t="s">
        <v>832</v>
      </c>
      <c r="AA56" s="29" t="s">
        <v>832</v>
      </c>
      <c r="AB56" s="29" t="s">
        <v>832</v>
      </c>
      <c r="AC56" s="29" t="s">
        <v>832</v>
      </c>
      <c r="AD56" s="29" t="s">
        <v>832</v>
      </c>
      <c r="AE56" s="29" t="s">
        <v>832</v>
      </c>
      <c r="AF56" s="29" t="s">
        <v>832</v>
      </c>
      <c r="AG56" s="29" t="s">
        <v>832</v>
      </c>
      <c r="AH56" s="29" t="s">
        <v>832</v>
      </c>
      <c r="AI56" s="29" t="s">
        <v>832</v>
      </c>
      <c r="AJ56" s="29" t="s">
        <v>832</v>
      </c>
      <c r="AK56" s="29" t="s">
        <v>832</v>
      </c>
      <c r="AL56" s="29" t="s">
        <v>832</v>
      </c>
      <c r="AM56" s="29" t="s">
        <v>832</v>
      </c>
      <c r="AN56" s="29" t="s">
        <v>832</v>
      </c>
      <c r="AO56" s="29" t="s">
        <v>832</v>
      </c>
      <c r="AP56" s="29" t="s">
        <v>832</v>
      </c>
      <c r="AQ56" s="29" t="s">
        <v>832</v>
      </c>
      <c r="AR56" s="29" t="s">
        <v>832</v>
      </c>
    </row>
    <row r="57" spans="1:44" x14ac:dyDescent="0.2">
      <c r="A57" s="29" t="s">
        <v>651</v>
      </c>
      <c r="B57" s="29" t="s">
        <v>366</v>
      </c>
      <c r="C57" s="29" t="s">
        <v>365</v>
      </c>
      <c r="D57" s="29" t="s">
        <v>360</v>
      </c>
      <c r="E57" s="28" t="s">
        <v>224</v>
      </c>
      <c r="F57" s="29" t="s">
        <v>229</v>
      </c>
      <c r="G57" s="29">
        <v>0</v>
      </c>
      <c r="H57" s="29" t="s">
        <v>832</v>
      </c>
      <c r="I57" s="29" t="s">
        <v>832</v>
      </c>
      <c r="J57" s="29" t="s">
        <v>832</v>
      </c>
      <c r="K57" s="29" t="s">
        <v>832</v>
      </c>
      <c r="L57" s="29" t="s">
        <v>832</v>
      </c>
      <c r="M57" s="29" t="s">
        <v>832</v>
      </c>
      <c r="N57" s="29" t="s">
        <v>832</v>
      </c>
      <c r="O57" s="29" t="s">
        <v>832</v>
      </c>
      <c r="P57" s="29" t="s">
        <v>832</v>
      </c>
      <c r="Q57" s="29" t="s">
        <v>832</v>
      </c>
      <c r="R57" s="29" t="s">
        <v>832</v>
      </c>
      <c r="S57" s="29" t="s">
        <v>832</v>
      </c>
      <c r="T57" s="29" t="s">
        <v>832</v>
      </c>
      <c r="U57" s="29" t="s">
        <v>832</v>
      </c>
      <c r="V57" s="29" t="s">
        <v>832</v>
      </c>
      <c r="W57" s="29" t="s">
        <v>832</v>
      </c>
      <c r="X57" s="29" t="s">
        <v>832</v>
      </c>
      <c r="Y57" s="29">
        <v>0</v>
      </c>
      <c r="Z57" s="29" t="s">
        <v>832</v>
      </c>
      <c r="AA57" s="29" t="s">
        <v>832</v>
      </c>
      <c r="AB57" s="29" t="s">
        <v>832</v>
      </c>
      <c r="AC57" s="29" t="s">
        <v>832</v>
      </c>
      <c r="AD57" s="29" t="s">
        <v>832</v>
      </c>
      <c r="AE57" s="29" t="s">
        <v>832</v>
      </c>
      <c r="AF57" s="29" t="s">
        <v>832</v>
      </c>
      <c r="AG57" s="29" t="s">
        <v>832</v>
      </c>
      <c r="AH57" s="29" t="s">
        <v>832</v>
      </c>
      <c r="AI57" s="29" t="s">
        <v>832</v>
      </c>
      <c r="AJ57" s="29" t="s">
        <v>832</v>
      </c>
      <c r="AK57" s="29" t="s">
        <v>832</v>
      </c>
      <c r="AL57" s="29" t="s">
        <v>832</v>
      </c>
      <c r="AM57" s="29" t="s">
        <v>832</v>
      </c>
      <c r="AN57" s="29" t="s">
        <v>832</v>
      </c>
      <c r="AO57" s="29" t="s">
        <v>832</v>
      </c>
      <c r="AP57" s="29" t="s">
        <v>832</v>
      </c>
      <c r="AQ57" s="29" t="s">
        <v>832</v>
      </c>
      <c r="AR57" s="29" t="s">
        <v>832</v>
      </c>
    </row>
    <row r="58" spans="1:44" x14ac:dyDescent="0.2">
      <c r="A58" s="29" t="s">
        <v>647</v>
      </c>
      <c r="B58" s="29" t="s">
        <v>646</v>
      </c>
      <c r="C58" s="29" t="s">
        <v>384</v>
      </c>
      <c r="D58" s="29" t="s">
        <v>650</v>
      </c>
      <c r="E58" s="28" t="s">
        <v>270</v>
      </c>
      <c r="F58" s="29" t="s">
        <v>257</v>
      </c>
      <c r="G58" s="29">
        <v>0</v>
      </c>
      <c r="H58" s="29" t="s">
        <v>832</v>
      </c>
      <c r="I58" s="29" t="s">
        <v>832</v>
      </c>
      <c r="J58" s="29" t="s">
        <v>832</v>
      </c>
      <c r="K58" s="29" t="s">
        <v>832</v>
      </c>
      <c r="L58" s="29" t="s">
        <v>832</v>
      </c>
      <c r="M58" s="29" t="s">
        <v>832</v>
      </c>
      <c r="N58" s="29" t="s">
        <v>832</v>
      </c>
      <c r="O58" s="29" t="s">
        <v>832</v>
      </c>
      <c r="P58" s="29" t="s">
        <v>832</v>
      </c>
      <c r="Q58" s="29" t="s">
        <v>832</v>
      </c>
      <c r="R58" s="29" t="s">
        <v>832</v>
      </c>
      <c r="S58" s="29" t="s">
        <v>832</v>
      </c>
      <c r="T58" s="29" t="s">
        <v>832</v>
      </c>
      <c r="U58" s="29" t="s">
        <v>832</v>
      </c>
      <c r="V58" s="29" t="s">
        <v>832</v>
      </c>
      <c r="W58" s="29" t="s">
        <v>832</v>
      </c>
      <c r="X58" s="29" t="s">
        <v>832</v>
      </c>
      <c r="Y58" s="29">
        <v>0</v>
      </c>
      <c r="Z58" s="29" t="s">
        <v>832</v>
      </c>
      <c r="AA58" s="29" t="s">
        <v>832</v>
      </c>
      <c r="AB58" s="29" t="s">
        <v>832</v>
      </c>
      <c r="AC58" s="29" t="s">
        <v>832</v>
      </c>
      <c r="AD58" s="29" t="s">
        <v>832</v>
      </c>
      <c r="AE58" s="29" t="s">
        <v>832</v>
      </c>
      <c r="AF58" s="29" t="s">
        <v>832</v>
      </c>
      <c r="AG58" s="29" t="s">
        <v>832</v>
      </c>
      <c r="AH58" s="29" t="s">
        <v>832</v>
      </c>
      <c r="AI58" s="29" t="s">
        <v>832</v>
      </c>
      <c r="AJ58" s="29" t="s">
        <v>832</v>
      </c>
      <c r="AK58" s="29" t="s">
        <v>832</v>
      </c>
      <c r="AL58" s="29" t="s">
        <v>832</v>
      </c>
      <c r="AM58" s="29" t="s">
        <v>832</v>
      </c>
      <c r="AN58" s="29" t="s">
        <v>832</v>
      </c>
      <c r="AO58" s="29" t="s">
        <v>832</v>
      </c>
      <c r="AP58" s="29" t="s">
        <v>832</v>
      </c>
      <c r="AQ58" s="29" t="s">
        <v>832</v>
      </c>
      <c r="AR58" s="29" t="s">
        <v>832</v>
      </c>
    </row>
    <row r="59" spans="1:44" x14ac:dyDescent="0.2">
      <c r="A59" s="29" t="s">
        <v>647</v>
      </c>
      <c r="B59" s="29" t="s">
        <v>646</v>
      </c>
      <c r="C59" s="29" t="s">
        <v>468</v>
      </c>
      <c r="D59" s="29" t="s">
        <v>648</v>
      </c>
      <c r="E59" s="28" t="s">
        <v>270</v>
      </c>
      <c r="F59" s="29" t="s">
        <v>257</v>
      </c>
      <c r="G59" s="29">
        <v>0</v>
      </c>
      <c r="H59" s="29" t="s">
        <v>832</v>
      </c>
      <c r="I59" s="29" t="s">
        <v>832</v>
      </c>
      <c r="J59" s="29" t="s">
        <v>832</v>
      </c>
      <c r="K59" s="29" t="s">
        <v>832</v>
      </c>
      <c r="L59" s="29" t="s">
        <v>832</v>
      </c>
      <c r="M59" s="29" t="s">
        <v>832</v>
      </c>
      <c r="N59" s="29" t="s">
        <v>832</v>
      </c>
      <c r="O59" s="29" t="s">
        <v>832</v>
      </c>
      <c r="P59" s="29" t="s">
        <v>832</v>
      </c>
      <c r="Q59" s="29" t="s">
        <v>832</v>
      </c>
      <c r="R59" s="29" t="s">
        <v>832</v>
      </c>
      <c r="S59" s="29" t="s">
        <v>832</v>
      </c>
      <c r="T59" s="29" t="s">
        <v>832</v>
      </c>
      <c r="U59" s="29" t="s">
        <v>832</v>
      </c>
      <c r="V59" s="29" t="s">
        <v>832</v>
      </c>
      <c r="W59" s="29" t="s">
        <v>832</v>
      </c>
      <c r="X59" s="29" t="s">
        <v>832</v>
      </c>
      <c r="Y59" s="29">
        <v>0</v>
      </c>
      <c r="Z59" s="29" t="s">
        <v>832</v>
      </c>
      <c r="AA59" s="29" t="s">
        <v>832</v>
      </c>
      <c r="AB59" s="29" t="s">
        <v>832</v>
      </c>
      <c r="AC59" s="29" t="s">
        <v>832</v>
      </c>
      <c r="AD59" s="29" t="s">
        <v>832</v>
      </c>
      <c r="AE59" s="29" t="s">
        <v>832</v>
      </c>
      <c r="AF59" s="29" t="s">
        <v>832</v>
      </c>
      <c r="AG59" s="29" t="s">
        <v>832</v>
      </c>
      <c r="AH59" s="29" t="s">
        <v>832</v>
      </c>
      <c r="AI59" s="29" t="s">
        <v>832</v>
      </c>
      <c r="AJ59" s="29" t="s">
        <v>832</v>
      </c>
      <c r="AK59" s="29" t="s">
        <v>832</v>
      </c>
      <c r="AL59" s="29" t="s">
        <v>832</v>
      </c>
      <c r="AM59" s="29" t="s">
        <v>832</v>
      </c>
      <c r="AN59" s="29" t="s">
        <v>832</v>
      </c>
      <c r="AO59" s="29" t="s">
        <v>832</v>
      </c>
      <c r="AP59" s="29" t="s">
        <v>832</v>
      </c>
      <c r="AQ59" s="29" t="s">
        <v>832</v>
      </c>
      <c r="AR59" s="29" t="s">
        <v>832</v>
      </c>
    </row>
    <row r="60" spans="1:44" x14ac:dyDescent="0.2">
      <c r="A60" s="29" t="s">
        <v>647</v>
      </c>
      <c r="B60" s="29" t="s">
        <v>646</v>
      </c>
      <c r="C60" s="29" t="s">
        <v>645</v>
      </c>
      <c r="D60" s="29" t="s">
        <v>644</v>
      </c>
      <c r="E60" s="28" t="s">
        <v>224</v>
      </c>
      <c r="F60" s="29" t="s">
        <v>289</v>
      </c>
      <c r="G60" s="29">
        <v>0</v>
      </c>
      <c r="H60" s="29" t="s">
        <v>832</v>
      </c>
      <c r="I60" s="29" t="s">
        <v>832</v>
      </c>
      <c r="J60" s="29" t="s">
        <v>832</v>
      </c>
      <c r="K60" s="29" t="s">
        <v>832</v>
      </c>
      <c r="L60" s="29" t="s">
        <v>832</v>
      </c>
      <c r="M60" s="29" t="s">
        <v>832</v>
      </c>
      <c r="N60" s="29" t="s">
        <v>832</v>
      </c>
      <c r="O60" s="29" t="s">
        <v>832</v>
      </c>
      <c r="P60" s="29" t="s">
        <v>832</v>
      </c>
      <c r="Q60" s="29" t="s">
        <v>832</v>
      </c>
      <c r="R60" s="29" t="s">
        <v>832</v>
      </c>
      <c r="S60" s="29" t="s">
        <v>832</v>
      </c>
      <c r="T60" s="29" t="s">
        <v>832</v>
      </c>
      <c r="U60" s="29" t="s">
        <v>832</v>
      </c>
      <c r="V60" s="29" t="s">
        <v>832</v>
      </c>
      <c r="W60" s="29" t="s">
        <v>832</v>
      </c>
      <c r="X60" s="29" t="s">
        <v>832</v>
      </c>
      <c r="Y60" s="29">
        <v>3</v>
      </c>
      <c r="Z60" s="29" t="s">
        <v>832</v>
      </c>
      <c r="AA60" s="29" t="s">
        <v>832</v>
      </c>
      <c r="AB60" s="29">
        <v>100</v>
      </c>
      <c r="AC60" s="29" t="s">
        <v>832</v>
      </c>
      <c r="AD60" s="29" t="s">
        <v>832</v>
      </c>
      <c r="AE60" s="29" t="s">
        <v>832</v>
      </c>
      <c r="AF60" s="29">
        <v>100</v>
      </c>
      <c r="AG60" s="29" t="s">
        <v>832</v>
      </c>
      <c r="AH60" s="29" t="s">
        <v>832</v>
      </c>
      <c r="AI60" s="29" t="s">
        <v>832</v>
      </c>
      <c r="AJ60" s="29" t="s">
        <v>832</v>
      </c>
      <c r="AK60" s="29" t="s">
        <v>832</v>
      </c>
      <c r="AL60" s="29" t="s">
        <v>832</v>
      </c>
      <c r="AM60" s="29" t="s">
        <v>832</v>
      </c>
      <c r="AN60" s="29" t="s">
        <v>832</v>
      </c>
      <c r="AO60" s="29" t="s">
        <v>832</v>
      </c>
      <c r="AP60" s="29" t="s">
        <v>832</v>
      </c>
      <c r="AQ60" s="29">
        <v>97.8</v>
      </c>
      <c r="AR60" s="29" t="s">
        <v>832</v>
      </c>
    </row>
    <row r="61" spans="1:44" x14ac:dyDescent="0.2">
      <c r="A61" s="29" t="s">
        <v>643</v>
      </c>
      <c r="B61" s="29" t="s">
        <v>347</v>
      </c>
      <c r="C61" s="29" t="s">
        <v>642</v>
      </c>
      <c r="D61" s="29" t="s">
        <v>640</v>
      </c>
      <c r="E61" s="28" t="s">
        <v>224</v>
      </c>
      <c r="F61" s="29" t="s">
        <v>257</v>
      </c>
      <c r="G61" s="29">
        <v>0</v>
      </c>
      <c r="H61" s="29" t="s">
        <v>832</v>
      </c>
      <c r="I61" s="29" t="s">
        <v>832</v>
      </c>
      <c r="J61" s="29" t="s">
        <v>832</v>
      </c>
      <c r="K61" s="29" t="s">
        <v>832</v>
      </c>
      <c r="L61" s="29" t="s">
        <v>832</v>
      </c>
      <c r="M61" s="29" t="s">
        <v>832</v>
      </c>
      <c r="N61" s="29" t="s">
        <v>832</v>
      </c>
      <c r="O61" s="29" t="s">
        <v>832</v>
      </c>
      <c r="P61" s="29" t="s">
        <v>832</v>
      </c>
      <c r="Q61" s="29" t="s">
        <v>832</v>
      </c>
      <c r="R61" s="29" t="s">
        <v>832</v>
      </c>
      <c r="S61" s="29" t="s">
        <v>832</v>
      </c>
      <c r="T61" s="29" t="s">
        <v>832</v>
      </c>
      <c r="U61" s="29" t="s">
        <v>832</v>
      </c>
      <c r="V61" s="29" t="s">
        <v>832</v>
      </c>
      <c r="W61" s="29" t="s">
        <v>832</v>
      </c>
      <c r="X61" s="29" t="s">
        <v>832</v>
      </c>
      <c r="Y61" s="29">
        <v>0</v>
      </c>
      <c r="Z61" s="29" t="s">
        <v>832</v>
      </c>
      <c r="AA61" s="29" t="s">
        <v>832</v>
      </c>
      <c r="AB61" s="29" t="s">
        <v>832</v>
      </c>
      <c r="AC61" s="29" t="s">
        <v>832</v>
      </c>
      <c r="AD61" s="29" t="s">
        <v>832</v>
      </c>
      <c r="AE61" s="29" t="s">
        <v>832</v>
      </c>
      <c r="AF61" s="29" t="s">
        <v>832</v>
      </c>
      <c r="AG61" s="29" t="s">
        <v>832</v>
      </c>
      <c r="AH61" s="29" t="s">
        <v>832</v>
      </c>
      <c r="AI61" s="29" t="s">
        <v>832</v>
      </c>
      <c r="AJ61" s="29" t="s">
        <v>832</v>
      </c>
      <c r="AK61" s="29" t="s">
        <v>832</v>
      </c>
      <c r="AL61" s="29" t="s">
        <v>832</v>
      </c>
      <c r="AM61" s="29" t="s">
        <v>832</v>
      </c>
      <c r="AN61" s="29" t="s">
        <v>832</v>
      </c>
      <c r="AO61" s="29" t="s">
        <v>832</v>
      </c>
      <c r="AP61" s="29" t="s">
        <v>832</v>
      </c>
      <c r="AQ61" s="29" t="s">
        <v>832</v>
      </c>
      <c r="AR61" s="29" t="s">
        <v>832</v>
      </c>
    </row>
    <row r="62" spans="1:44" x14ac:dyDescent="0.2">
      <c r="A62" s="29" t="s">
        <v>638</v>
      </c>
      <c r="B62" s="29" t="s">
        <v>328</v>
      </c>
      <c r="C62" s="29" t="s">
        <v>637</v>
      </c>
      <c r="D62" s="29" t="s">
        <v>633</v>
      </c>
      <c r="E62" s="28" t="s">
        <v>377</v>
      </c>
      <c r="F62" s="29" t="s">
        <v>229</v>
      </c>
      <c r="G62" s="29">
        <v>0</v>
      </c>
      <c r="H62" s="29" t="s">
        <v>832</v>
      </c>
      <c r="I62" s="29" t="s">
        <v>832</v>
      </c>
      <c r="J62" s="29" t="s">
        <v>832</v>
      </c>
      <c r="K62" s="29" t="s">
        <v>832</v>
      </c>
      <c r="L62" s="29" t="s">
        <v>832</v>
      </c>
      <c r="M62" s="29" t="s">
        <v>832</v>
      </c>
      <c r="N62" s="29" t="s">
        <v>832</v>
      </c>
      <c r="O62" s="29" t="s">
        <v>832</v>
      </c>
      <c r="P62" s="29" t="s">
        <v>832</v>
      </c>
      <c r="Q62" s="29" t="s">
        <v>832</v>
      </c>
      <c r="R62" s="29" t="s">
        <v>832</v>
      </c>
      <c r="S62" s="29" t="s">
        <v>832</v>
      </c>
      <c r="T62" s="29" t="s">
        <v>832</v>
      </c>
      <c r="U62" s="29" t="s">
        <v>832</v>
      </c>
      <c r="V62" s="29" t="s">
        <v>832</v>
      </c>
      <c r="W62" s="29" t="s">
        <v>832</v>
      </c>
      <c r="X62" s="29" t="s">
        <v>832</v>
      </c>
      <c r="Y62" s="29">
        <v>0</v>
      </c>
      <c r="Z62" s="29" t="s">
        <v>832</v>
      </c>
      <c r="AA62" s="29" t="s">
        <v>832</v>
      </c>
      <c r="AB62" s="29" t="s">
        <v>832</v>
      </c>
      <c r="AC62" s="29" t="s">
        <v>832</v>
      </c>
      <c r="AD62" s="29" t="s">
        <v>832</v>
      </c>
      <c r="AE62" s="29" t="s">
        <v>832</v>
      </c>
      <c r="AF62" s="29" t="s">
        <v>832</v>
      </c>
      <c r="AG62" s="29" t="s">
        <v>832</v>
      </c>
      <c r="AH62" s="29" t="s">
        <v>832</v>
      </c>
      <c r="AI62" s="29" t="s">
        <v>832</v>
      </c>
      <c r="AJ62" s="29" t="s">
        <v>832</v>
      </c>
      <c r="AK62" s="29" t="s">
        <v>832</v>
      </c>
      <c r="AL62" s="29" t="s">
        <v>832</v>
      </c>
      <c r="AM62" s="29" t="s">
        <v>832</v>
      </c>
      <c r="AN62" s="29" t="s">
        <v>832</v>
      </c>
      <c r="AO62" s="29" t="s">
        <v>832</v>
      </c>
      <c r="AP62" s="29" t="s">
        <v>832</v>
      </c>
      <c r="AQ62" s="29" t="s">
        <v>832</v>
      </c>
      <c r="AR62" s="29" t="s">
        <v>832</v>
      </c>
    </row>
    <row r="63" spans="1:44" x14ac:dyDescent="0.2">
      <c r="A63" s="29" t="s">
        <v>631</v>
      </c>
      <c r="B63" s="29" t="s">
        <v>407</v>
      </c>
      <c r="C63" s="29" t="s">
        <v>282</v>
      </c>
      <c r="D63" s="29" t="s">
        <v>836</v>
      </c>
      <c r="E63" s="28" t="s">
        <v>281</v>
      </c>
      <c r="F63" s="29" t="s">
        <v>229</v>
      </c>
      <c r="G63" s="29">
        <v>7</v>
      </c>
      <c r="H63" s="29" t="s">
        <v>832</v>
      </c>
      <c r="I63" s="29" t="s">
        <v>832</v>
      </c>
      <c r="J63" s="29" t="s">
        <v>832</v>
      </c>
      <c r="K63" s="29" t="s">
        <v>832</v>
      </c>
      <c r="L63" s="29" t="s">
        <v>832</v>
      </c>
      <c r="M63" s="29" t="s">
        <v>832</v>
      </c>
      <c r="N63" s="29" t="s">
        <v>832</v>
      </c>
      <c r="O63" s="29" t="s">
        <v>832</v>
      </c>
      <c r="P63" s="29" t="s">
        <v>832</v>
      </c>
      <c r="Q63" s="29" t="s">
        <v>832</v>
      </c>
      <c r="R63" s="29">
        <v>100</v>
      </c>
      <c r="S63" s="29">
        <v>100</v>
      </c>
      <c r="T63" s="29">
        <v>100</v>
      </c>
      <c r="U63" s="29">
        <v>100</v>
      </c>
      <c r="V63" s="29">
        <v>100</v>
      </c>
      <c r="W63" s="29">
        <v>100</v>
      </c>
      <c r="X63" s="29">
        <v>100</v>
      </c>
      <c r="Y63" s="29">
        <v>0</v>
      </c>
      <c r="Z63" s="29" t="s">
        <v>832</v>
      </c>
      <c r="AA63" s="29" t="s">
        <v>832</v>
      </c>
      <c r="AB63" s="29" t="s">
        <v>832</v>
      </c>
      <c r="AC63" s="29" t="s">
        <v>832</v>
      </c>
      <c r="AD63" s="29" t="s">
        <v>832</v>
      </c>
      <c r="AE63" s="29" t="s">
        <v>832</v>
      </c>
      <c r="AF63" s="29" t="s">
        <v>832</v>
      </c>
      <c r="AG63" s="29" t="s">
        <v>832</v>
      </c>
      <c r="AH63" s="29" t="s">
        <v>832</v>
      </c>
      <c r="AI63" s="29" t="s">
        <v>832</v>
      </c>
      <c r="AJ63" s="29" t="s">
        <v>832</v>
      </c>
      <c r="AK63" s="29" t="s">
        <v>832</v>
      </c>
      <c r="AL63" s="29" t="s">
        <v>832</v>
      </c>
      <c r="AM63" s="29" t="s">
        <v>832</v>
      </c>
      <c r="AN63" s="29" t="s">
        <v>832</v>
      </c>
      <c r="AO63" s="29" t="s">
        <v>832</v>
      </c>
      <c r="AP63" s="29" t="s">
        <v>832</v>
      </c>
      <c r="AQ63" s="29" t="s">
        <v>832</v>
      </c>
      <c r="AR63" s="29" t="s">
        <v>832</v>
      </c>
    </row>
    <row r="64" spans="1:44" x14ac:dyDescent="0.2">
      <c r="A64" s="29" t="s">
        <v>630</v>
      </c>
      <c r="B64" s="29" t="s">
        <v>292</v>
      </c>
      <c r="C64" s="29" t="s">
        <v>291</v>
      </c>
      <c r="D64" s="29" t="s">
        <v>287</v>
      </c>
      <c r="E64" s="28" t="s">
        <v>281</v>
      </c>
      <c r="F64" s="29" t="s">
        <v>289</v>
      </c>
      <c r="G64" s="29">
        <v>4</v>
      </c>
      <c r="H64" s="29" t="s">
        <v>832</v>
      </c>
      <c r="I64" s="29" t="s">
        <v>832</v>
      </c>
      <c r="J64" s="29" t="s">
        <v>832</v>
      </c>
      <c r="K64" s="29" t="s">
        <v>832</v>
      </c>
      <c r="L64" s="29" t="s">
        <v>832</v>
      </c>
      <c r="M64" s="29" t="s">
        <v>832</v>
      </c>
      <c r="N64" s="29" t="s">
        <v>832</v>
      </c>
      <c r="O64" s="29" t="s">
        <v>832</v>
      </c>
      <c r="P64" s="29" t="s">
        <v>832</v>
      </c>
      <c r="Q64" s="29" t="s">
        <v>832</v>
      </c>
      <c r="R64" s="29" t="s">
        <v>832</v>
      </c>
      <c r="S64" s="29">
        <v>100</v>
      </c>
      <c r="T64" s="29" t="s">
        <v>832</v>
      </c>
      <c r="U64" s="29" t="s">
        <v>832</v>
      </c>
      <c r="V64" s="29">
        <v>100</v>
      </c>
      <c r="W64" s="29">
        <v>100</v>
      </c>
      <c r="X64" s="29">
        <v>100</v>
      </c>
      <c r="Y64" s="29">
        <v>0</v>
      </c>
      <c r="Z64" s="29" t="s">
        <v>832</v>
      </c>
      <c r="AA64" s="29" t="s">
        <v>832</v>
      </c>
      <c r="AB64" s="29" t="s">
        <v>832</v>
      </c>
      <c r="AC64" s="29" t="s">
        <v>832</v>
      </c>
      <c r="AD64" s="29" t="s">
        <v>832</v>
      </c>
      <c r="AE64" s="29" t="s">
        <v>832</v>
      </c>
      <c r="AF64" s="29" t="s">
        <v>832</v>
      </c>
      <c r="AG64" s="29" t="s">
        <v>832</v>
      </c>
      <c r="AH64" s="29" t="s">
        <v>832</v>
      </c>
      <c r="AI64" s="29" t="s">
        <v>832</v>
      </c>
      <c r="AJ64" s="29" t="s">
        <v>832</v>
      </c>
      <c r="AK64" s="29" t="s">
        <v>832</v>
      </c>
      <c r="AL64" s="29" t="s">
        <v>832</v>
      </c>
      <c r="AM64" s="29" t="s">
        <v>832</v>
      </c>
      <c r="AN64" s="29" t="s">
        <v>832</v>
      </c>
      <c r="AO64" s="29" t="s">
        <v>832</v>
      </c>
      <c r="AP64" s="29" t="s">
        <v>832</v>
      </c>
      <c r="AQ64" s="29" t="s">
        <v>832</v>
      </c>
      <c r="AR64" s="29" t="s">
        <v>832</v>
      </c>
    </row>
    <row r="65" spans="1:44" x14ac:dyDescent="0.2">
      <c r="A65" s="29" t="s">
        <v>629</v>
      </c>
      <c r="B65" s="29" t="s">
        <v>628</v>
      </c>
      <c r="C65" s="29" t="s">
        <v>627</v>
      </c>
      <c r="D65" s="29" t="s">
        <v>623</v>
      </c>
      <c r="E65" s="28" t="s">
        <v>626</v>
      </c>
      <c r="F65" s="29" t="s">
        <v>289</v>
      </c>
      <c r="G65" s="29">
        <v>0</v>
      </c>
      <c r="H65" s="29" t="s">
        <v>832</v>
      </c>
      <c r="I65" s="29" t="s">
        <v>832</v>
      </c>
      <c r="J65" s="29" t="s">
        <v>832</v>
      </c>
      <c r="K65" s="29" t="s">
        <v>832</v>
      </c>
      <c r="L65" s="29" t="s">
        <v>832</v>
      </c>
      <c r="M65" s="29" t="s">
        <v>832</v>
      </c>
      <c r="N65" s="29" t="s">
        <v>832</v>
      </c>
      <c r="O65" s="29" t="s">
        <v>832</v>
      </c>
      <c r="P65" s="29" t="s">
        <v>832</v>
      </c>
      <c r="Q65" s="29" t="s">
        <v>832</v>
      </c>
      <c r="R65" s="29" t="s">
        <v>832</v>
      </c>
      <c r="S65" s="29" t="s">
        <v>832</v>
      </c>
      <c r="T65" s="29" t="s">
        <v>832</v>
      </c>
      <c r="U65" s="29" t="s">
        <v>832</v>
      </c>
      <c r="V65" s="29" t="s">
        <v>832</v>
      </c>
      <c r="W65" s="29" t="s">
        <v>832</v>
      </c>
      <c r="X65" s="29" t="s">
        <v>832</v>
      </c>
      <c r="Y65" s="29">
        <v>0</v>
      </c>
      <c r="Z65" s="29" t="s">
        <v>832</v>
      </c>
      <c r="AA65" s="29" t="s">
        <v>832</v>
      </c>
      <c r="AB65" s="29" t="s">
        <v>832</v>
      </c>
      <c r="AC65" s="29" t="s">
        <v>832</v>
      </c>
      <c r="AD65" s="29" t="s">
        <v>832</v>
      </c>
      <c r="AE65" s="29" t="s">
        <v>832</v>
      </c>
      <c r="AF65" s="29" t="s">
        <v>832</v>
      </c>
      <c r="AG65" s="29" t="s">
        <v>832</v>
      </c>
      <c r="AH65" s="29" t="s">
        <v>832</v>
      </c>
      <c r="AI65" s="29" t="s">
        <v>832</v>
      </c>
      <c r="AJ65" s="29" t="s">
        <v>832</v>
      </c>
      <c r="AK65" s="29" t="s">
        <v>832</v>
      </c>
      <c r="AL65" s="29" t="s">
        <v>832</v>
      </c>
      <c r="AM65" s="29" t="s">
        <v>832</v>
      </c>
      <c r="AN65" s="29" t="s">
        <v>832</v>
      </c>
      <c r="AO65" s="29" t="s">
        <v>832</v>
      </c>
      <c r="AP65" s="29" t="s">
        <v>832</v>
      </c>
      <c r="AQ65" s="29" t="s">
        <v>832</v>
      </c>
      <c r="AR65" s="29" t="s">
        <v>832</v>
      </c>
    </row>
    <row r="66" spans="1:44" x14ac:dyDescent="0.2">
      <c r="A66" s="29" t="s">
        <v>611</v>
      </c>
      <c r="B66" s="29" t="s">
        <v>535</v>
      </c>
      <c r="C66" s="29" t="s">
        <v>621</v>
      </c>
      <c r="D66" s="29" t="s">
        <v>616</v>
      </c>
      <c r="E66" s="28" t="s">
        <v>620</v>
      </c>
      <c r="F66" s="29" t="s">
        <v>229</v>
      </c>
      <c r="G66" s="29">
        <v>0</v>
      </c>
      <c r="H66" s="29" t="s">
        <v>832</v>
      </c>
      <c r="I66" s="29" t="s">
        <v>832</v>
      </c>
      <c r="J66" s="29" t="s">
        <v>832</v>
      </c>
      <c r="K66" s="29" t="s">
        <v>832</v>
      </c>
      <c r="L66" s="29" t="s">
        <v>832</v>
      </c>
      <c r="M66" s="29" t="s">
        <v>832</v>
      </c>
      <c r="N66" s="29" t="s">
        <v>832</v>
      </c>
      <c r="O66" s="29" t="s">
        <v>832</v>
      </c>
      <c r="P66" s="29" t="s">
        <v>832</v>
      </c>
      <c r="Q66" s="29" t="s">
        <v>832</v>
      </c>
      <c r="R66" s="29" t="s">
        <v>832</v>
      </c>
      <c r="S66" s="29" t="s">
        <v>832</v>
      </c>
      <c r="T66" s="29" t="s">
        <v>832</v>
      </c>
      <c r="U66" s="29" t="s">
        <v>832</v>
      </c>
      <c r="V66" s="29" t="s">
        <v>832</v>
      </c>
      <c r="W66" s="29" t="s">
        <v>832</v>
      </c>
      <c r="X66" s="29" t="s">
        <v>832</v>
      </c>
      <c r="Y66" s="29">
        <v>0</v>
      </c>
      <c r="Z66" s="29" t="s">
        <v>832</v>
      </c>
      <c r="AA66" s="29" t="s">
        <v>832</v>
      </c>
      <c r="AB66" s="29" t="s">
        <v>832</v>
      </c>
      <c r="AC66" s="29" t="s">
        <v>832</v>
      </c>
      <c r="AD66" s="29" t="s">
        <v>832</v>
      </c>
      <c r="AE66" s="29" t="s">
        <v>832</v>
      </c>
      <c r="AF66" s="29" t="s">
        <v>832</v>
      </c>
      <c r="AG66" s="29" t="s">
        <v>832</v>
      </c>
      <c r="AH66" s="29" t="s">
        <v>832</v>
      </c>
      <c r="AI66" s="29" t="s">
        <v>832</v>
      </c>
      <c r="AJ66" s="29" t="s">
        <v>832</v>
      </c>
      <c r="AK66" s="29" t="s">
        <v>832</v>
      </c>
      <c r="AL66" s="29" t="s">
        <v>832</v>
      </c>
      <c r="AM66" s="29" t="s">
        <v>832</v>
      </c>
      <c r="AN66" s="29" t="s">
        <v>832</v>
      </c>
      <c r="AO66" s="29" t="s">
        <v>832</v>
      </c>
      <c r="AP66" s="29" t="s">
        <v>832</v>
      </c>
      <c r="AQ66" s="29" t="s">
        <v>832</v>
      </c>
      <c r="AR66" s="29" t="s">
        <v>832</v>
      </c>
    </row>
    <row r="67" spans="1:44" x14ac:dyDescent="0.2">
      <c r="A67" s="29" t="s">
        <v>611</v>
      </c>
      <c r="B67" s="29" t="s">
        <v>535</v>
      </c>
      <c r="C67" s="29" t="s">
        <v>418</v>
      </c>
      <c r="D67" s="29" t="s">
        <v>612</v>
      </c>
      <c r="E67" s="28" t="s">
        <v>250</v>
      </c>
      <c r="F67" s="29" t="s">
        <v>229</v>
      </c>
      <c r="G67" s="29">
        <v>0</v>
      </c>
      <c r="H67" s="29" t="s">
        <v>832</v>
      </c>
      <c r="I67" s="29" t="s">
        <v>832</v>
      </c>
      <c r="J67" s="29" t="s">
        <v>832</v>
      </c>
      <c r="K67" s="29" t="s">
        <v>832</v>
      </c>
      <c r="L67" s="29" t="s">
        <v>832</v>
      </c>
      <c r="M67" s="29" t="s">
        <v>832</v>
      </c>
      <c r="N67" s="29" t="s">
        <v>832</v>
      </c>
      <c r="O67" s="29" t="s">
        <v>832</v>
      </c>
      <c r="P67" s="29" t="s">
        <v>832</v>
      </c>
      <c r="Q67" s="29" t="s">
        <v>832</v>
      </c>
      <c r="R67" s="29" t="s">
        <v>832</v>
      </c>
      <c r="S67" s="29" t="s">
        <v>832</v>
      </c>
      <c r="T67" s="29" t="s">
        <v>832</v>
      </c>
      <c r="U67" s="29" t="s">
        <v>832</v>
      </c>
      <c r="V67" s="29" t="s">
        <v>832</v>
      </c>
      <c r="W67" s="29" t="s">
        <v>832</v>
      </c>
      <c r="X67" s="29" t="s">
        <v>832</v>
      </c>
      <c r="Y67" s="29">
        <v>0</v>
      </c>
      <c r="Z67" s="29" t="s">
        <v>832</v>
      </c>
      <c r="AA67" s="29" t="s">
        <v>832</v>
      </c>
      <c r="AB67" s="29" t="s">
        <v>832</v>
      </c>
      <c r="AC67" s="29" t="s">
        <v>832</v>
      </c>
      <c r="AD67" s="29" t="s">
        <v>832</v>
      </c>
      <c r="AE67" s="29" t="s">
        <v>832</v>
      </c>
      <c r="AF67" s="29" t="s">
        <v>832</v>
      </c>
      <c r="AG67" s="29" t="s">
        <v>832</v>
      </c>
      <c r="AH67" s="29" t="s">
        <v>832</v>
      </c>
      <c r="AI67" s="29" t="s">
        <v>832</v>
      </c>
      <c r="AJ67" s="29" t="s">
        <v>832</v>
      </c>
      <c r="AK67" s="29" t="s">
        <v>832</v>
      </c>
      <c r="AL67" s="29" t="s">
        <v>832</v>
      </c>
      <c r="AM67" s="29" t="s">
        <v>832</v>
      </c>
      <c r="AN67" s="29" t="s">
        <v>832</v>
      </c>
      <c r="AO67" s="29" t="s">
        <v>832</v>
      </c>
      <c r="AP67" s="29" t="s">
        <v>832</v>
      </c>
      <c r="AQ67" s="29" t="s">
        <v>832</v>
      </c>
      <c r="AR67" s="29" t="s">
        <v>832</v>
      </c>
    </row>
    <row r="68" spans="1:44" x14ac:dyDescent="0.2">
      <c r="A68" s="29" t="s">
        <v>611</v>
      </c>
      <c r="B68" s="29" t="s">
        <v>535</v>
      </c>
      <c r="C68" s="29" t="s">
        <v>534</v>
      </c>
      <c r="D68" s="29" t="s">
        <v>530</v>
      </c>
      <c r="E68" s="28" t="s">
        <v>443</v>
      </c>
      <c r="F68" s="29" t="s">
        <v>229</v>
      </c>
      <c r="G68" s="29">
        <v>0</v>
      </c>
      <c r="H68" s="29" t="s">
        <v>832</v>
      </c>
      <c r="I68" s="29" t="s">
        <v>832</v>
      </c>
      <c r="J68" s="29" t="s">
        <v>832</v>
      </c>
      <c r="K68" s="29" t="s">
        <v>832</v>
      </c>
      <c r="L68" s="29" t="s">
        <v>832</v>
      </c>
      <c r="M68" s="29" t="s">
        <v>832</v>
      </c>
      <c r="N68" s="29" t="s">
        <v>832</v>
      </c>
      <c r="O68" s="29" t="s">
        <v>832</v>
      </c>
      <c r="P68" s="29" t="s">
        <v>832</v>
      </c>
      <c r="Q68" s="29" t="s">
        <v>832</v>
      </c>
      <c r="R68" s="29" t="s">
        <v>832</v>
      </c>
      <c r="S68" s="29" t="s">
        <v>832</v>
      </c>
      <c r="T68" s="29" t="s">
        <v>832</v>
      </c>
      <c r="U68" s="29" t="s">
        <v>832</v>
      </c>
      <c r="V68" s="29" t="s">
        <v>832</v>
      </c>
      <c r="W68" s="29" t="s">
        <v>832</v>
      </c>
      <c r="X68" s="29" t="s">
        <v>832</v>
      </c>
      <c r="Y68" s="29">
        <v>10</v>
      </c>
      <c r="Z68" s="29" t="s">
        <v>832</v>
      </c>
      <c r="AA68" s="29">
        <v>99.38</v>
      </c>
      <c r="AB68" s="29">
        <v>100</v>
      </c>
      <c r="AC68" s="29" t="s">
        <v>832</v>
      </c>
      <c r="AD68" s="29">
        <v>99.75</v>
      </c>
      <c r="AE68" s="29" t="s">
        <v>832</v>
      </c>
      <c r="AF68" s="29">
        <v>100</v>
      </c>
      <c r="AG68" s="29" t="s">
        <v>832</v>
      </c>
      <c r="AH68" s="29">
        <v>100</v>
      </c>
      <c r="AI68" s="29" t="s">
        <v>832</v>
      </c>
      <c r="AJ68" s="29" t="s">
        <v>832</v>
      </c>
      <c r="AK68" s="29" t="s">
        <v>832</v>
      </c>
      <c r="AL68" s="29" t="s">
        <v>832</v>
      </c>
      <c r="AM68" s="29">
        <v>100</v>
      </c>
      <c r="AN68" s="29">
        <v>100</v>
      </c>
      <c r="AO68" s="29">
        <v>100</v>
      </c>
      <c r="AP68" s="29">
        <v>100</v>
      </c>
      <c r="AQ68" s="29">
        <v>100</v>
      </c>
      <c r="AR68" s="29" t="s">
        <v>832</v>
      </c>
    </row>
    <row r="69" spans="1:44" x14ac:dyDescent="0.2">
      <c r="A69" s="29" t="s">
        <v>610</v>
      </c>
      <c r="B69" s="29" t="s">
        <v>407</v>
      </c>
      <c r="C69" s="29" t="s">
        <v>282</v>
      </c>
      <c r="D69" s="29" t="s">
        <v>840</v>
      </c>
      <c r="E69" s="28" t="s">
        <v>281</v>
      </c>
      <c r="F69" s="29" t="s">
        <v>229</v>
      </c>
      <c r="G69" s="29">
        <v>7</v>
      </c>
      <c r="H69" s="29" t="s">
        <v>832</v>
      </c>
      <c r="I69" s="29" t="s">
        <v>832</v>
      </c>
      <c r="J69" s="29" t="s">
        <v>832</v>
      </c>
      <c r="K69" s="29" t="s">
        <v>832</v>
      </c>
      <c r="L69" s="29" t="s">
        <v>832</v>
      </c>
      <c r="M69" s="29" t="s">
        <v>832</v>
      </c>
      <c r="N69" s="29" t="s">
        <v>832</v>
      </c>
      <c r="O69" s="29" t="s">
        <v>832</v>
      </c>
      <c r="P69" s="29" t="s">
        <v>832</v>
      </c>
      <c r="Q69" s="29" t="s">
        <v>832</v>
      </c>
      <c r="R69" s="29">
        <v>100</v>
      </c>
      <c r="S69" s="29">
        <v>100</v>
      </c>
      <c r="T69" s="29">
        <v>100</v>
      </c>
      <c r="U69" s="29">
        <v>100</v>
      </c>
      <c r="V69" s="29">
        <v>100</v>
      </c>
      <c r="W69" s="29">
        <v>100</v>
      </c>
      <c r="X69" s="29">
        <v>100</v>
      </c>
      <c r="Y69" s="29">
        <v>0</v>
      </c>
      <c r="Z69" s="29" t="s">
        <v>832</v>
      </c>
      <c r="AA69" s="29" t="s">
        <v>832</v>
      </c>
      <c r="AB69" s="29" t="s">
        <v>832</v>
      </c>
      <c r="AC69" s="29" t="s">
        <v>832</v>
      </c>
      <c r="AD69" s="29" t="s">
        <v>832</v>
      </c>
      <c r="AE69" s="29" t="s">
        <v>832</v>
      </c>
      <c r="AF69" s="29" t="s">
        <v>832</v>
      </c>
      <c r="AG69" s="29" t="s">
        <v>832</v>
      </c>
      <c r="AH69" s="29" t="s">
        <v>832</v>
      </c>
      <c r="AI69" s="29" t="s">
        <v>832</v>
      </c>
      <c r="AJ69" s="29" t="s">
        <v>832</v>
      </c>
      <c r="AK69" s="29" t="s">
        <v>832</v>
      </c>
      <c r="AL69" s="29" t="s">
        <v>832</v>
      </c>
      <c r="AM69" s="29" t="s">
        <v>832</v>
      </c>
      <c r="AN69" s="29" t="s">
        <v>832</v>
      </c>
      <c r="AO69" s="29" t="s">
        <v>832</v>
      </c>
      <c r="AP69" s="29" t="s">
        <v>832</v>
      </c>
      <c r="AQ69" s="29" t="s">
        <v>832</v>
      </c>
      <c r="AR69" s="29" t="s">
        <v>832</v>
      </c>
    </row>
    <row r="70" spans="1:44" x14ac:dyDescent="0.2">
      <c r="A70" s="29" t="s">
        <v>608</v>
      </c>
      <c r="B70" s="29" t="s">
        <v>603</v>
      </c>
      <c r="C70" s="29" t="s">
        <v>365</v>
      </c>
      <c r="D70" s="29" t="s">
        <v>360</v>
      </c>
      <c r="E70" s="28" t="s">
        <v>602</v>
      </c>
      <c r="F70" s="29" t="s">
        <v>229</v>
      </c>
      <c r="G70" s="29">
        <v>0</v>
      </c>
      <c r="H70" s="29" t="s">
        <v>832</v>
      </c>
      <c r="I70" s="29" t="s">
        <v>832</v>
      </c>
      <c r="J70" s="29" t="s">
        <v>832</v>
      </c>
      <c r="K70" s="29" t="s">
        <v>832</v>
      </c>
      <c r="L70" s="29" t="s">
        <v>832</v>
      </c>
      <c r="M70" s="29" t="s">
        <v>832</v>
      </c>
      <c r="N70" s="29" t="s">
        <v>832</v>
      </c>
      <c r="O70" s="29" t="s">
        <v>832</v>
      </c>
      <c r="P70" s="29" t="s">
        <v>832</v>
      </c>
      <c r="Q70" s="29" t="s">
        <v>832</v>
      </c>
      <c r="R70" s="29" t="s">
        <v>832</v>
      </c>
      <c r="S70" s="29" t="s">
        <v>832</v>
      </c>
      <c r="T70" s="29" t="s">
        <v>832</v>
      </c>
      <c r="U70" s="29" t="s">
        <v>832</v>
      </c>
      <c r="V70" s="29" t="s">
        <v>832</v>
      </c>
      <c r="W70" s="29" t="s">
        <v>832</v>
      </c>
      <c r="X70" s="29" t="s">
        <v>832</v>
      </c>
      <c r="Y70" s="29">
        <v>0</v>
      </c>
      <c r="Z70" s="29" t="s">
        <v>832</v>
      </c>
      <c r="AA70" s="29" t="s">
        <v>832</v>
      </c>
      <c r="AB70" s="29" t="s">
        <v>832</v>
      </c>
      <c r="AC70" s="29" t="s">
        <v>832</v>
      </c>
      <c r="AD70" s="29" t="s">
        <v>832</v>
      </c>
      <c r="AE70" s="29" t="s">
        <v>832</v>
      </c>
      <c r="AF70" s="29" t="s">
        <v>832</v>
      </c>
      <c r="AG70" s="29" t="s">
        <v>832</v>
      </c>
      <c r="AH70" s="29" t="s">
        <v>832</v>
      </c>
      <c r="AI70" s="29" t="s">
        <v>832</v>
      </c>
      <c r="AJ70" s="29" t="s">
        <v>832</v>
      </c>
      <c r="AK70" s="29" t="s">
        <v>832</v>
      </c>
      <c r="AL70" s="29" t="s">
        <v>832</v>
      </c>
      <c r="AM70" s="29" t="s">
        <v>832</v>
      </c>
      <c r="AN70" s="29" t="s">
        <v>832</v>
      </c>
      <c r="AO70" s="29" t="s">
        <v>832</v>
      </c>
      <c r="AP70" s="29" t="s">
        <v>832</v>
      </c>
      <c r="AQ70" s="29" t="s">
        <v>832</v>
      </c>
      <c r="AR70" s="29" t="s">
        <v>832</v>
      </c>
    </row>
    <row r="71" spans="1:44" x14ac:dyDescent="0.2">
      <c r="A71" s="29" t="s">
        <v>606</v>
      </c>
      <c r="B71" s="29" t="s">
        <v>603</v>
      </c>
      <c r="C71" s="29" t="s">
        <v>365</v>
      </c>
      <c r="D71" s="29" t="s">
        <v>360</v>
      </c>
      <c r="E71" s="28" t="s">
        <v>602</v>
      </c>
      <c r="F71" s="29" t="s">
        <v>229</v>
      </c>
      <c r="G71" s="29">
        <v>0</v>
      </c>
      <c r="H71" s="29" t="s">
        <v>832</v>
      </c>
      <c r="I71" s="29" t="s">
        <v>832</v>
      </c>
      <c r="J71" s="29" t="s">
        <v>832</v>
      </c>
      <c r="K71" s="29" t="s">
        <v>832</v>
      </c>
      <c r="L71" s="29" t="s">
        <v>832</v>
      </c>
      <c r="M71" s="29" t="s">
        <v>832</v>
      </c>
      <c r="N71" s="29" t="s">
        <v>832</v>
      </c>
      <c r="O71" s="29" t="s">
        <v>832</v>
      </c>
      <c r="P71" s="29" t="s">
        <v>832</v>
      </c>
      <c r="Q71" s="29" t="s">
        <v>832</v>
      </c>
      <c r="R71" s="29" t="s">
        <v>832</v>
      </c>
      <c r="S71" s="29" t="s">
        <v>832</v>
      </c>
      <c r="T71" s="29" t="s">
        <v>832</v>
      </c>
      <c r="U71" s="29" t="s">
        <v>832</v>
      </c>
      <c r="V71" s="29" t="s">
        <v>832</v>
      </c>
      <c r="W71" s="29" t="s">
        <v>832</v>
      </c>
      <c r="X71" s="29" t="s">
        <v>832</v>
      </c>
      <c r="Y71" s="29">
        <v>0</v>
      </c>
      <c r="Z71" s="29" t="s">
        <v>832</v>
      </c>
      <c r="AA71" s="29" t="s">
        <v>832</v>
      </c>
      <c r="AB71" s="29" t="s">
        <v>832</v>
      </c>
      <c r="AC71" s="29" t="s">
        <v>832</v>
      </c>
      <c r="AD71" s="29" t="s">
        <v>832</v>
      </c>
      <c r="AE71" s="29" t="s">
        <v>832</v>
      </c>
      <c r="AF71" s="29" t="s">
        <v>832</v>
      </c>
      <c r="AG71" s="29" t="s">
        <v>832</v>
      </c>
      <c r="AH71" s="29" t="s">
        <v>832</v>
      </c>
      <c r="AI71" s="29" t="s">
        <v>832</v>
      </c>
      <c r="AJ71" s="29" t="s">
        <v>832</v>
      </c>
      <c r="AK71" s="29" t="s">
        <v>832</v>
      </c>
      <c r="AL71" s="29" t="s">
        <v>832</v>
      </c>
      <c r="AM71" s="29" t="s">
        <v>832</v>
      </c>
      <c r="AN71" s="29" t="s">
        <v>832</v>
      </c>
      <c r="AO71" s="29" t="s">
        <v>832</v>
      </c>
      <c r="AP71" s="29" t="s">
        <v>832</v>
      </c>
      <c r="AQ71" s="29" t="s">
        <v>832</v>
      </c>
      <c r="AR71" s="29" t="s">
        <v>832</v>
      </c>
    </row>
    <row r="72" spans="1:44" x14ac:dyDescent="0.2">
      <c r="A72" s="29" t="s">
        <v>605</v>
      </c>
      <c r="B72" s="29" t="s">
        <v>603</v>
      </c>
      <c r="C72" s="29" t="s">
        <v>365</v>
      </c>
      <c r="D72" s="29" t="s">
        <v>360</v>
      </c>
      <c r="E72" s="28" t="s">
        <v>602</v>
      </c>
      <c r="F72" s="29" t="s">
        <v>229</v>
      </c>
      <c r="G72" s="29">
        <v>0</v>
      </c>
      <c r="H72" s="29" t="s">
        <v>832</v>
      </c>
      <c r="I72" s="29" t="s">
        <v>832</v>
      </c>
      <c r="J72" s="29" t="s">
        <v>832</v>
      </c>
      <c r="K72" s="29" t="s">
        <v>832</v>
      </c>
      <c r="L72" s="29" t="s">
        <v>832</v>
      </c>
      <c r="M72" s="29" t="s">
        <v>832</v>
      </c>
      <c r="N72" s="29" t="s">
        <v>832</v>
      </c>
      <c r="O72" s="29" t="s">
        <v>832</v>
      </c>
      <c r="P72" s="29" t="s">
        <v>832</v>
      </c>
      <c r="Q72" s="29" t="s">
        <v>832</v>
      </c>
      <c r="R72" s="29" t="s">
        <v>832</v>
      </c>
      <c r="S72" s="29" t="s">
        <v>832</v>
      </c>
      <c r="T72" s="29" t="s">
        <v>832</v>
      </c>
      <c r="U72" s="29" t="s">
        <v>832</v>
      </c>
      <c r="V72" s="29" t="s">
        <v>832</v>
      </c>
      <c r="W72" s="29" t="s">
        <v>832</v>
      </c>
      <c r="X72" s="29" t="s">
        <v>832</v>
      </c>
      <c r="Y72" s="29">
        <v>0</v>
      </c>
      <c r="Z72" s="29" t="s">
        <v>832</v>
      </c>
      <c r="AA72" s="29" t="s">
        <v>832</v>
      </c>
      <c r="AB72" s="29" t="s">
        <v>832</v>
      </c>
      <c r="AC72" s="29" t="s">
        <v>832</v>
      </c>
      <c r="AD72" s="29" t="s">
        <v>832</v>
      </c>
      <c r="AE72" s="29" t="s">
        <v>832</v>
      </c>
      <c r="AF72" s="29" t="s">
        <v>832</v>
      </c>
      <c r="AG72" s="29" t="s">
        <v>832</v>
      </c>
      <c r="AH72" s="29" t="s">
        <v>832</v>
      </c>
      <c r="AI72" s="29" t="s">
        <v>832</v>
      </c>
      <c r="AJ72" s="29" t="s">
        <v>832</v>
      </c>
      <c r="AK72" s="29" t="s">
        <v>832</v>
      </c>
      <c r="AL72" s="29" t="s">
        <v>832</v>
      </c>
      <c r="AM72" s="29" t="s">
        <v>832</v>
      </c>
      <c r="AN72" s="29" t="s">
        <v>832</v>
      </c>
      <c r="AO72" s="29" t="s">
        <v>832</v>
      </c>
      <c r="AP72" s="29" t="s">
        <v>832</v>
      </c>
      <c r="AQ72" s="29" t="s">
        <v>832</v>
      </c>
      <c r="AR72" s="29" t="s">
        <v>832</v>
      </c>
    </row>
    <row r="73" spans="1:44" x14ac:dyDescent="0.2">
      <c r="A73" s="29" t="s">
        <v>604</v>
      </c>
      <c r="B73" s="29" t="s">
        <v>603</v>
      </c>
      <c r="C73" s="29" t="s">
        <v>365</v>
      </c>
      <c r="D73" s="29" t="s">
        <v>360</v>
      </c>
      <c r="E73" s="28" t="s">
        <v>602</v>
      </c>
      <c r="F73" s="29" t="s">
        <v>229</v>
      </c>
      <c r="G73" s="29">
        <v>0</v>
      </c>
      <c r="H73" s="29" t="s">
        <v>832</v>
      </c>
      <c r="I73" s="29" t="s">
        <v>832</v>
      </c>
      <c r="J73" s="29" t="s">
        <v>832</v>
      </c>
      <c r="K73" s="29" t="s">
        <v>832</v>
      </c>
      <c r="L73" s="29" t="s">
        <v>832</v>
      </c>
      <c r="M73" s="29" t="s">
        <v>832</v>
      </c>
      <c r="N73" s="29" t="s">
        <v>832</v>
      </c>
      <c r="O73" s="29" t="s">
        <v>832</v>
      </c>
      <c r="P73" s="29" t="s">
        <v>832</v>
      </c>
      <c r="Q73" s="29" t="s">
        <v>832</v>
      </c>
      <c r="R73" s="29" t="s">
        <v>832</v>
      </c>
      <c r="S73" s="29" t="s">
        <v>832</v>
      </c>
      <c r="T73" s="29" t="s">
        <v>832</v>
      </c>
      <c r="U73" s="29" t="s">
        <v>832</v>
      </c>
      <c r="V73" s="29" t="s">
        <v>832</v>
      </c>
      <c r="W73" s="29" t="s">
        <v>832</v>
      </c>
      <c r="X73" s="29" t="s">
        <v>832</v>
      </c>
      <c r="Y73" s="29">
        <v>0</v>
      </c>
      <c r="Z73" s="29" t="s">
        <v>832</v>
      </c>
      <c r="AA73" s="29" t="s">
        <v>832</v>
      </c>
      <c r="AB73" s="29" t="s">
        <v>832</v>
      </c>
      <c r="AC73" s="29" t="s">
        <v>832</v>
      </c>
      <c r="AD73" s="29" t="s">
        <v>832</v>
      </c>
      <c r="AE73" s="29" t="s">
        <v>832</v>
      </c>
      <c r="AF73" s="29" t="s">
        <v>832</v>
      </c>
      <c r="AG73" s="29" t="s">
        <v>832</v>
      </c>
      <c r="AH73" s="29" t="s">
        <v>832</v>
      </c>
      <c r="AI73" s="29" t="s">
        <v>832</v>
      </c>
      <c r="AJ73" s="29" t="s">
        <v>832</v>
      </c>
      <c r="AK73" s="29" t="s">
        <v>832</v>
      </c>
      <c r="AL73" s="29" t="s">
        <v>832</v>
      </c>
      <c r="AM73" s="29" t="s">
        <v>832</v>
      </c>
      <c r="AN73" s="29" t="s">
        <v>832</v>
      </c>
      <c r="AO73" s="29" t="s">
        <v>832</v>
      </c>
      <c r="AP73" s="29" t="s">
        <v>832</v>
      </c>
      <c r="AQ73" s="29" t="s">
        <v>832</v>
      </c>
      <c r="AR73" s="29" t="s">
        <v>832</v>
      </c>
    </row>
    <row r="74" spans="1:44" x14ac:dyDescent="0.2">
      <c r="A74" s="29" t="s">
        <v>594</v>
      </c>
      <c r="B74" s="29" t="s">
        <v>535</v>
      </c>
      <c r="C74" s="29" t="s">
        <v>418</v>
      </c>
      <c r="D74" s="29" t="s">
        <v>596</v>
      </c>
      <c r="E74" s="28" t="s">
        <v>250</v>
      </c>
      <c r="F74" s="29" t="s">
        <v>229</v>
      </c>
      <c r="G74" s="29">
        <v>0</v>
      </c>
      <c r="H74" s="29" t="s">
        <v>832</v>
      </c>
      <c r="I74" s="29" t="s">
        <v>832</v>
      </c>
      <c r="J74" s="29" t="s">
        <v>832</v>
      </c>
      <c r="K74" s="29" t="s">
        <v>832</v>
      </c>
      <c r="L74" s="29" t="s">
        <v>832</v>
      </c>
      <c r="M74" s="29" t="s">
        <v>832</v>
      </c>
      <c r="N74" s="29" t="s">
        <v>832</v>
      </c>
      <c r="O74" s="29" t="s">
        <v>832</v>
      </c>
      <c r="P74" s="29" t="s">
        <v>832</v>
      </c>
      <c r="Q74" s="29" t="s">
        <v>832</v>
      </c>
      <c r="R74" s="29" t="s">
        <v>832</v>
      </c>
      <c r="S74" s="29" t="s">
        <v>832</v>
      </c>
      <c r="T74" s="29" t="s">
        <v>832</v>
      </c>
      <c r="U74" s="29" t="s">
        <v>832</v>
      </c>
      <c r="V74" s="29" t="s">
        <v>832</v>
      </c>
      <c r="W74" s="29" t="s">
        <v>832</v>
      </c>
      <c r="X74" s="29" t="s">
        <v>832</v>
      </c>
      <c r="Y74" s="29">
        <v>0</v>
      </c>
      <c r="Z74" s="29" t="s">
        <v>832</v>
      </c>
      <c r="AA74" s="29" t="s">
        <v>832</v>
      </c>
      <c r="AB74" s="29" t="s">
        <v>832</v>
      </c>
      <c r="AC74" s="29" t="s">
        <v>832</v>
      </c>
      <c r="AD74" s="29" t="s">
        <v>832</v>
      </c>
      <c r="AE74" s="29" t="s">
        <v>832</v>
      </c>
      <c r="AF74" s="29" t="s">
        <v>832</v>
      </c>
      <c r="AG74" s="29" t="s">
        <v>832</v>
      </c>
      <c r="AH74" s="29" t="s">
        <v>832</v>
      </c>
      <c r="AI74" s="29" t="s">
        <v>832</v>
      </c>
      <c r="AJ74" s="29" t="s">
        <v>832</v>
      </c>
      <c r="AK74" s="29" t="s">
        <v>832</v>
      </c>
      <c r="AL74" s="29" t="s">
        <v>832</v>
      </c>
      <c r="AM74" s="29" t="s">
        <v>832</v>
      </c>
      <c r="AN74" s="29" t="s">
        <v>832</v>
      </c>
      <c r="AO74" s="29" t="s">
        <v>832</v>
      </c>
      <c r="AP74" s="29" t="s">
        <v>832</v>
      </c>
      <c r="AQ74" s="29" t="s">
        <v>832</v>
      </c>
      <c r="AR74" s="29" t="s">
        <v>832</v>
      </c>
    </row>
    <row r="75" spans="1:44" x14ac:dyDescent="0.2">
      <c r="A75" s="29" t="s">
        <v>594</v>
      </c>
      <c r="B75" s="29" t="s">
        <v>535</v>
      </c>
      <c r="C75" s="29" t="s">
        <v>534</v>
      </c>
      <c r="D75" s="29" t="s">
        <v>530</v>
      </c>
      <c r="E75" s="28" t="s">
        <v>443</v>
      </c>
      <c r="F75" s="29" t="s">
        <v>229</v>
      </c>
      <c r="G75" s="29">
        <v>0</v>
      </c>
      <c r="H75" s="29" t="s">
        <v>832</v>
      </c>
      <c r="I75" s="29" t="s">
        <v>832</v>
      </c>
      <c r="J75" s="29" t="s">
        <v>832</v>
      </c>
      <c r="K75" s="29" t="s">
        <v>832</v>
      </c>
      <c r="L75" s="29" t="s">
        <v>832</v>
      </c>
      <c r="M75" s="29" t="s">
        <v>832</v>
      </c>
      <c r="N75" s="29" t="s">
        <v>832</v>
      </c>
      <c r="O75" s="29" t="s">
        <v>832</v>
      </c>
      <c r="P75" s="29" t="s">
        <v>832</v>
      </c>
      <c r="Q75" s="29" t="s">
        <v>832</v>
      </c>
      <c r="R75" s="29" t="s">
        <v>832</v>
      </c>
      <c r="S75" s="29" t="s">
        <v>832</v>
      </c>
      <c r="T75" s="29" t="s">
        <v>832</v>
      </c>
      <c r="U75" s="29" t="s">
        <v>832</v>
      </c>
      <c r="V75" s="29" t="s">
        <v>832</v>
      </c>
      <c r="W75" s="29" t="s">
        <v>832</v>
      </c>
      <c r="X75" s="29" t="s">
        <v>832</v>
      </c>
      <c r="Y75" s="29">
        <v>10</v>
      </c>
      <c r="Z75" s="29" t="s">
        <v>832</v>
      </c>
      <c r="AA75" s="29">
        <v>99.38</v>
      </c>
      <c r="AB75" s="29">
        <v>100</v>
      </c>
      <c r="AC75" s="29" t="s">
        <v>832</v>
      </c>
      <c r="AD75" s="29">
        <v>99.75</v>
      </c>
      <c r="AE75" s="29" t="s">
        <v>832</v>
      </c>
      <c r="AF75" s="29">
        <v>100</v>
      </c>
      <c r="AG75" s="29" t="s">
        <v>832</v>
      </c>
      <c r="AH75" s="29">
        <v>100</v>
      </c>
      <c r="AI75" s="29" t="s">
        <v>832</v>
      </c>
      <c r="AJ75" s="29" t="s">
        <v>832</v>
      </c>
      <c r="AK75" s="29" t="s">
        <v>832</v>
      </c>
      <c r="AL75" s="29" t="s">
        <v>832</v>
      </c>
      <c r="AM75" s="29">
        <v>100</v>
      </c>
      <c r="AN75" s="29">
        <v>100</v>
      </c>
      <c r="AO75" s="29">
        <v>100</v>
      </c>
      <c r="AP75" s="29">
        <v>100</v>
      </c>
      <c r="AQ75" s="29">
        <v>100</v>
      </c>
      <c r="AR75" s="29" t="s">
        <v>832</v>
      </c>
    </row>
    <row r="76" spans="1:44" x14ac:dyDescent="0.2">
      <c r="A76" s="29" t="s">
        <v>593</v>
      </c>
      <c r="B76" s="29" t="s">
        <v>313</v>
      </c>
      <c r="C76" s="29" t="s">
        <v>312</v>
      </c>
      <c r="D76" s="29" t="s">
        <v>306</v>
      </c>
      <c r="E76" s="28" t="s">
        <v>399</v>
      </c>
      <c r="F76" s="29" t="s">
        <v>229</v>
      </c>
      <c r="G76" s="29">
        <v>0</v>
      </c>
      <c r="H76" s="29" t="s">
        <v>832</v>
      </c>
      <c r="I76" s="29" t="s">
        <v>832</v>
      </c>
      <c r="J76" s="29" t="s">
        <v>832</v>
      </c>
      <c r="K76" s="29" t="s">
        <v>832</v>
      </c>
      <c r="L76" s="29" t="s">
        <v>832</v>
      </c>
      <c r="M76" s="29" t="s">
        <v>832</v>
      </c>
      <c r="N76" s="29" t="s">
        <v>832</v>
      </c>
      <c r="O76" s="29" t="s">
        <v>832</v>
      </c>
      <c r="P76" s="29" t="s">
        <v>832</v>
      </c>
      <c r="Q76" s="29" t="s">
        <v>832</v>
      </c>
      <c r="R76" s="29" t="s">
        <v>832</v>
      </c>
      <c r="S76" s="29" t="s">
        <v>832</v>
      </c>
      <c r="T76" s="29" t="s">
        <v>832</v>
      </c>
      <c r="U76" s="29" t="s">
        <v>832</v>
      </c>
      <c r="V76" s="29" t="s">
        <v>832</v>
      </c>
      <c r="W76" s="29" t="s">
        <v>832</v>
      </c>
      <c r="X76" s="29" t="s">
        <v>832</v>
      </c>
      <c r="Y76" s="29">
        <v>0</v>
      </c>
      <c r="Z76" s="29" t="s">
        <v>832</v>
      </c>
      <c r="AA76" s="29" t="s">
        <v>832</v>
      </c>
      <c r="AB76" s="29" t="s">
        <v>832</v>
      </c>
      <c r="AC76" s="29" t="s">
        <v>832</v>
      </c>
      <c r="AD76" s="29" t="s">
        <v>832</v>
      </c>
      <c r="AE76" s="29" t="s">
        <v>832</v>
      </c>
      <c r="AF76" s="29" t="s">
        <v>832</v>
      </c>
      <c r="AG76" s="29" t="s">
        <v>832</v>
      </c>
      <c r="AH76" s="29" t="s">
        <v>832</v>
      </c>
      <c r="AI76" s="29" t="s">
        <v>832</v>
      </c>
      <c r="AJ76" s="29" t="s">
        <v>832</v>
      </c>
      <c r="AK76" s="29" t="s">
        <v>832</v>
      </c>
      <c r="AL76" s="29" t="s">
        <v>832</v>
      </c>
      <c r="AM76" s="29" t="s">
        <v>832</v>
      </c>
      <c r="AN76" s="29" t="s">
        <v>832</v>
      </c>
      <c r="AO76" s="29" t="s">
        <v>832</v>
      </c>
      <c r="AP76" s="29" t="s">
        <v>832</v>
      </c>
      <c r="AQ76" s="29" t="s">
        <v>832</v>
      </c>
      <c r="AR76" s="29" t="s">
        <v>832</v>
      </c>
    </row>
    <row r="77" spans="1:44" x14ac:dyDescent="0.2">
      <c r="A77" s="29" t="s">
        <v>593</v>
      </c>
      <c r="B77" s="29" t="s">
        <v>313</v>
      </c>
      <c r="C77" s="29" t="s">
        <v>320</v>
      </c>
      <c r="D77" s="29" t="s">
        <v>315</v>
      </c>
      <c r="E77" s="28" t="s">
        <v>311</v>
      </c>
      <c r="F77" s="29" t="s">
        <v>257</v>
      </c>
      <c r="G77" s="29">
        <v>0</v>
      </c>
      <c r="H77" s="29" t="s">
        <v>832</v>
      </c>
      <c r="I77" s="29" t="s">
        <v>832</v>
      </c>
      <c r="J77" s="29" t="s">
        <v>832</v>
      </c>
      <c r="K77" s="29" t="s">
        <v>832</v>
      </c>
      <c r="L77" s="29" t="s">
        <v>832</v>
      </c>
      <c r="M77" s="29" t="s">
        <v>832</v>
      </c>
      <c r="N77" s="29" t="s">
        <v>832</v>
      </c>
      <c r="O77" s="29" t="s">
        <v>832</v>
      </c>
      <c r="P77" s="29" t="s">
        <v>832</v>
      </c>
      <c r="Q77" s="29" t="s">
        <v>832</v>
      </c>
      <c r="R77" s="29" t="s">
        <v>832</v>
      </c>
      <c r="S77" s="29" t="s">
        <v>832</v>
      </c>
      <c r="T77" s="29" t="s">
        <v>832</v>
      </c>
      <c r="U77" s="29" t="s">
        <v>832</v>
      </c>
      <c r="V77" s="29" t="s">
        <v>832</v>
      </c>
      <c r="W77" s="29" t="s">
        <v>832</v>
      </c>
      <c r="X77" s="29" t="s">
        <v>832</v>
      </c>
      <c r="Y77" s="29">
        <v>0</v>
      </c>
      <c r="Z77" s="29" t="s">
        <v>832</v>
      </c>
      <c r="AA77" s="29" t="s">
        <v>832</v>
      </c>
      <c r="AB77" s="29" t="s">
        <v>832</v>
      </c>
      <c r="AC77" s="29" t="s">
        <v>832</v>
      </c>
      <c r="AD77" s="29" t="s">
        <v>832</v>
      </c>
      <c r="AE77" s="29" t="s">
        <v>832</v>
      </c>
      <c r="AF77" s="29" t="s">
        <v>832</v>
      </c>
      <c r="AG77" s="29" t="s">
        <v>832</v>
      </c>
      <c r="AH77" s="29" t="s">
        <v>832</v>
      </c>
      <c r="AI77" s="29" t="s">
        <v>832</v>
      </c>
      <c r="AJ77" s="29" t="s">
        <v>832</v>
      </c>
      <c r="AK77" s="29" t="s">
        <v>832</v>
      </c>
      <c r="AL77" s="29" t="s">
        <v>832</v>
      </c>
      <c r="AM77" s="29" t="s">
        <v>832</v>
      </c>
      <c r="AN77" s="29" t="s">
        <v>832</v>
      </c>
      <c r="AO77" s="29" t="s">
        <v>832</v>
      </c>
      <c r="AP77" s="29" t="s">
        <v>832</v>
      </c>
      <c r="AQ77" s="29" t="s">
        <v>832</v>
      </c>
      <c r="AR77" s="29" t="s">
        <v>832</v>
      </c>
    </row>
    <row r="78" spans="1:44" x14ac:dyDescent="0.2">
      <c r="A78" s="29" t="s">
        <v>592</v>
      </c>
      <c r="B78" s="29" t="s">
        <v>328</v>
      </c>
      <c r="C78" s="29" t="s">
        <v>365</v>
      </c>
      <c r="D78" s="29" t="s">
        <v>360</v>
      </c>
      <c r="E78" s="28" t="s">
        <v>224</v>
      </c>
      <c r="F78" s="29" t="s">
        <v>229</v>
      </c>
      <c r="G78" s="29">
        <v>0</v>
      </c>
      <c r="H78" s="29" t="s">
        <v>832</v>
      </c>
      <c r="I78" s="29" t="s">
        <v>832</v>
      </c>
      <c r="J78" s="29" t="s">
        <v>832</v>
      </c>
      <c r="K78" s="29" t="s">
        <v>832</v>
      </c>
      <c r="L78" s="29" t="s">
        <v>832</v>
      </c>
      <c r="M78" s="29" t="s">
        <v>832</v>
      </c>
      <c r="N78" s="29" t="s">
        <v>832</v>
      </c>
      <c r="O78" s="29" t="s">
        <v>832</v>
      </c>
      <c r="P78" s="29" t="s">
        <v>832</v>
      </c>
      <c r="Q78" s="29" t="s">
        <v>832</v>
      </c>
      <c r="R78" s="29" t="s">
        <v>832</v>
      </c>
      <c r="S78" s="29" t="s">
        <v>832</v>
      </c>
      <c r="T78" s="29" t="s">
        <v>832</v>
      </c>
      <c r="U78" s="29" t="s">
        <v>832</v>
      </c>
      <c r="V78" s="29" t="s">
        <v>832</v>
      </c>
      <c r="W78" s="29" t="s">
        <v>832</v>
      </c>
      <c r="X78" s="29" t="s">
        <v>832</v>
      </c>
      <c r="Y78" s="29">
        <v>0</v>
      </c>
      <c r="Z78" s="29" t="s">
        <v>832</v>
      </c>
      <c r="AA78" s="29" t="s">
        <v>832</v>
      </c>
      <c r="AB78" s="29" t="s">
        <v>832</v>
      </c>
      <c r="AC78" s="29" t="s">
        <v>832</v>
      </c>
      <c r="AD78" s="29" t="s">
        <v>832</v>
      </c>
      <c r="AE78" s="29" t="s">
        <v>832</v>
      </c>
      <c r="AF78" s="29" t="s">
        <v>832</v>
      </c>
      <c r="AG78" s="29" t="s">
        <v>832</v>
      </c>
      <c r="AH78" s="29" t="s">
        <v>832</v>
      </c>
      <c r="AI78" s="29" t="s">
        <v>832</v>
      </c>
      <c r="AJ78" s="29" t="s">
        <v>832</v>
      </c>
      <c r="AK78" s="29" t="s">
        <v>832</v>
      </c>
      <c r="AL78" s="29" t="s">
        <v>832</v>
      </c>
      <c r="AM78" s="29" t="s">
        <v>832</v>
      </c>
      <c r="AN78" s="29" t="s">
        <v>832</v>
      </c>
      <c r="AO78" s="29" t="s">
        <v>832</v>
      </c>
      <c r="AP78" s="29" t="s">
        <v>832</v>
      </c>
      <c r="AQ78" s="29" t="s">
        <v>832</v>
      </c>
      <c r="AR78" s="29" t="s">
        <v>832</v>
      </c>
    </row>
    <row r="79" spans="1:44" x14ac:dyDescent="0.2">
      <c r="A79" s="29" t="s">
        <v>591</v>
      </c>
      <c r="B79" s="29" t="s">
        <v>262</v>
      </c>
      <c r="C79" s="29" t="s">
        <v>378</v>
      </c>
      <c r="D79" s="29" t="s">
        <v>520</v>
      </c>
      <c r="E79" s="28" t="s">
        <v>270</v>
      </c>
      <c r="F79" s="29" t="s">
        <v>229</v>
      </c>
      <c r="G79" s="29">
        <v>0</v>
      </c>
      <c r="H79" s="29" t="s">
        <v>832</v>
      </c>
      <c r="I79" s="29" t="s">
        <v>832</v>
      </c>
      <c r="J79" s="29" t="s">
        <v>832</v>
      </c>
      <c r="K79" s="29" t="s">
        <v>832</v>
      </c>
      <c r="L79" s="29" t="s">
        <v>832</v>
      </c>
      <c r="M79" s="29" t="s">
        <v>832</v>
      </c>
      <c r="N79" s="29" t="s">
        <v>832</v>
      </c>
      <c r="O79" s="29" t="s">
        <v>832</v>
      </c>
      <c r="P79" s="29" t="s">
        <v>832</v>
      </c>
      <c r="Q79" s="29" t="s">
        <v>832</v>
      </c>
      <c r="R79" s="29" t="s">
        <v>832</v>
      </c>
      <c r="S79" s="29" t="s">
        <v>832</v>
      </c>
      <c r="T79" s="29" t="s">
        <v>832</v>
      </c>
      <c r="U79" s="29" t="s">
        <v>832</v>
      </c>
      <c r="V79" s="29" t="s">
        <v>832</v>
      </c>
      <c r="W79" s="29" t="s">
        <v>832</v>
      </c>
      <c r="X79" s="29" t="s">
        <v>832</v>
      </c>
      <c r="Y79" s="29">
        <v>0</v>
      </c>
      <c r="Z79" s="29" t="s">
        <v>832</v>
      </c>
      <c r="AA79" s="29" t="s">
        <v>832</v>
      </c>
      <c r="AB79" s="29" t="s">
        <v>832</v>
      </c>
      <c r="AC79" s="29" t="s">
        <v>832</v>
      </c>
      <c r="AD79" s="29" t="s">
        <v>832</v>
      </c>
      <c r="AE79" s="29" t="s">
        <v>832</v>
      </c>
      <c r="AF79" s="29" t="s">
        <v>832</v>
      </c>
      <c r="AG79" s="29" t="s">
        <v>832</v>
      </c>
      <c r="AH79" s="29" t="s">
        <v>832</v>
      </c>
      <c r="AI79" s="29" t="s">
        <v>832</v>
      </c>
      <c r="AJ79" s="29" t="s">
        <v>832</v>
      </c>
      <c r="AK79" s="29" t="s">
        <v>832</v>
      </c>
      <c r="AL79" s="29" t="s">
        <v>832</v>
      </c>
      <c r="AM79" s="29" t="s">
        <v>832</v>
      </c>
      <c r="AN79" s="29" t="s">
        <v>832</v>
      </c>
      <c r="AO79" s="29" t="s">
        <v>832</v>
      </c>
      <c r="AP79" s="29" t="s">
        <v>832</v>
      </c>
      <c r="AQ79" s="29" t="s">
        <v>832</v>
      </c>
      <c r="AR79" s="29" t="s">
        <v>832</v>
      </c>
    </row>
    <row r="80" spans="1:44" x14ac:dyDescent="0.2">
      <c r="A80" s="29" t="s">
        <v>591</v>
      </c>
      <c r="B80" s="29" t="s">
        <v>262</v>
      </c>
      <c r="C80" s="29" t="s">
        <v>384</v>
      </c>
      <c r="D80" s="29" t="s">
        <v>381</v>
      </c>
      <c r="E80" s="28" t="s">
        <v>377</v>
      </c>
      <c r="F80" s="29" t="s">
        <v>257</v>
      </c>
      <c r="G80" s="29">
        <v>0</v>
      </c>
      <c r="H80" s="29" t="s">
        <v>832</v>
      </c>
      <c r="I80" s="29" t="s">
        <v>832</v>
      </c>
      <c r="J80" s="29" t="s">
        <v>832</v>
      </c>
      <c r="K80" s="29" t="s">
        <v>832</v>
      </c>
      <c r="L80" s="29" t="s">
        <v>832</v>
      </c>
      <c r="M80" s="29" t="s">
        <v>832</v>
      </c>
      <c r="N80" s="29" t="s">
        <v>832</v>
      </c>
      <c r="O80" s="29" t="s">
        <v>832</v>
      </c>
      <c r="P80" s="29" t="s">
        <v>832</v>
      </c>
      <c r="Q80" s="29" t="s">
        <v>832</v>
      </c>
      <c r="R80" s="29" t="s">
        <v>832</v>
      </c>
      <c r="S80" s="29" t="s">
        <v>832</v>
      </c>
      <c r="T80" s="29" t="s">
        <v>832</v>
      </c>
      <c r="U80" s="29" t="s">
        <v>832</v>
      </c>
      <c r="V80" s="29" t="s">
        <v>832</v>
      </c>
      <c r="W80" s="29" t="s">
        <v>832</v>
      </c>
      <c r="X80" s="29" t="s">
        <v>832</v>
      </c>
      <c r="Y80" s="29">
        <v>0</v>
      </c>
      <c r="Z80" s="29" t="s">
        <v>832</v>
      </c>
      <c r="AA80" s="29" t="s">
        <v>832</v>
      </c>
      <c r="AB80" s="29" t="s">
        <v>832</v>
      </c>
      <c r="AC80" s="29" t="s">
        <v>832</v>
      </c>
      <c r="AD80" s="29" t="s">
        <v>832</v>
      </c>
      <c r="AE80" s="29" t="s">
        <v>832</v>
      </c>
      <c r="AF80" s="29" t="s">
        <v>832</v>
      </c>
      <c r="AG80" s="29" t="s">
        <v>832</v>
      </c>
      <c r="AH80" s="29" t="s">
        <v>832</v>
      </c>
      <c r="AI80" s="29" t="s">
        <v>832</v>
      </c>
      <c r="AJ80" s="29" t="s">
        <v>832</v>
      </c>
      <c r="AK80" s="29" t="s">
        <v>832</v>
      </c>
      <c r="AL80" s="29" t="s">
        <v>832</v>
      </c>
      <c r="AM80" s="29" t="s">
        <v>832</v>
      </c>
      <c r="AN80" s="29" t="s">
        <v>832</v>
      </c>
      <c r="AO80" s="29" t="s">
        <v>832</v>
      </c>
      <c r="AP80" s="29" t="s">
        <v>832</v>
      </c>
      <c r="AQ80" s="29" t="s">
        <v>832</v>
      </c>
      <c r="AR80" s="29" t="s">
        <v>832</v>
      </c>
    </row>
    <row r="81" spans="1:44" x14ac:dyDescent="0.2">
      <c r="A81" s="29" t="s">
        <v>582</v>
      </c>
      <c r="B81" s="29" t="s">
        <v>292</v>
      </c>
      <c r="C81" s="29" t="s">
        <v>301</v>
      </c>
      <c r="D81" s="29" t="s">
        <v>587</v>
      </c>
      <c r="E81" s="28" t="s">
        <v>300</v>
      </c>
      <c r="F81" s="29" t="s">
        <v>229</v>
      </c>
      <c r="G81" s="29">
        <v>0</v>
      </c>
      <c r="H81" s="29" t="s">
        <v>832</v>
      </c>
      <c r="I81" s="29" t="s">
        <v>832</v>
      </c>
      <c r="J81" s="29" t="s">
        <v>832</v>
      </c>
      <c r="K81" s="29" t="s">
        <v>832</v>
      </c>
      <c r="L81" s="29" t="s">
        <v>832</v>
      </c>
      <c r="M81" s="29" t="s">
        <v>832</v>
      </c>
      <c r="N81" s="29" t="s">
        <v>832</v>
      </c>
      <c r="O81" s="29" t="s">
        <v>832</v>
      </c>
      <c r="P81" s="29" t="s">
        <v>832</v>
      </c>
      <c r="Q81" s="29" t="s">
        <v>832</v>
      </c>
      <c r="R81" s="29" t="s">
        <v>832</v>
      </c>
      <c r="S81" s="29" t="s">
        <v>832</v>
      </c>
      <c r="T81" s="29" t="s">
        <v>832</v>
      </c>
      <c r="U81" s="29" t="s">
        <v>832</v>
      </c>
      <c r="V81" s="29" t="s">
        <v>832</v>
      </c>
      <c r="W81" s="29" t="s">
        <v>832</v>
      </c>
      <c r="X81" s="29" t="s">
        <v>832</v>
      </c>
      <c r="Y81" s="29">
        <v>0</v>
      </c>
      <c r="Z81" s="29" t="s">
        <v>832</v>
      </c>
      <c r="AA81" s="29" t="s">
        <v>832</v>
      </c>
      <c r="AB81" s="29" t="s">
        <v>832</v>
      </c>
      <c r="AC81" s="29" t="s">
        <v>832</v>
      </c>
      <c r="AD81" s="29" t="s">
        <v>832</v>
      </c>
      <c r="AE81" s="29" t="s">
        <v>832</v>
      </c>
      <c r="AF81" s="29" t="s">
        <v>832</v>
      </c>
      <c r="AG81" s="29" t="s">
        <v>832</v>
      </c>
      <c r="AH81" s="29" t="s">
        <v>832</v>
      </c>
      <c r="AI81" s="29" t="s">
        <v>832</v>
      </c>
      <c r="AJ81" s="29" t="s">
        <v>832</v>
      </c>
      <c r="AK81" s="29" t="s">
        <v>832</v>
      </c>
      <c r="AL81" s="29" t="s">
        <v>832</v>
      </c>
      <c r="AM81" s="29" t="s">
        <v>832</v>
      </c>
      <c r="AN81" s="29" t="s">
        <v>832</v>
      </c>
      <c r="AO81" s="29" t="s">
        <v>832</v>
      </c>
      <c r="AP81" s="29" t="s">
        <v>832</v>
      </c>
      <c r="AQ81" s="29" t="s">
        <v>832</v>
      </c>
      <c r="AR81" s="29" t="s">
        <v>832</v>
      </c>
    </row>
    <row r="82" spans="1:44" x14ac:dyDescent="0.2">
      <c r="A82" s="29" t="s">
        <v>582</v>
      </c>
      <c r="B82" s="29" t="s">
        <v>292</v>
      </c>
      <c r="C82" s="29" t="s">
        <v>291</v>
      </c>
      <c r="D82" s="29" t="s">
        <v>287</v>
      </c>
      <c r="E82" s="28" t="s">
        <v>270</v>
      </c>
      <c r="F82" s="29" t="s">
        <v>289</v>
      </c>
      <c r="G82" s="29">
        <v>4</v>
      </c>
      <c r="H82" s="29" t="s">
        <v>832</v>
      </c>
      <c r="I82" s="29" t="s">
        <v>832</v>
      </c>
      <c r="J82" s="29" t="s">
        <v>832</v>
      </c>
      <c r="K82" s="29" t="s">
        <v>832</v>
      </c>
      <c r="L82" s="29" t="s">
        <v>832</v>
      </c>
      <c r="M82" s="29" t="s">
        <v>832</v>
      </c>
      <c r="N82" s="29" t="s">
        <v>832</v>
      </c>
      <c r="O82" s="29" t="s">
        <v>832</v>
      </c>
      <c r="P82" s="29" t="s">
        <v>832</v>
      </c>
      <c r="Q82" s="29" t="s">
        <v>832</v>
      </c>
      <c r="R82" s="29" t="s">
        <v>832</v>
      </c>
      <c r="S82" s="29">
        <v>100</v>
      </c>
      <c r="T82" s="29" t="s">
        <v>832</v>
      </c>
      <c r="U82" s="29" t="s">
        <v>832</v>
      </c>
      <c r="V82" s="29">
        <v>100</v>
      </c>
      <c r="W82" s="29">
        <v>100</v>
      </c>
      <c r="X82" s="29">
        <v>100</v>
      </c>
      <c r="Y82" s="29">
        <v>0</v>
      </c>
      <c r="Z82" s="29" t="s">
        <v>832</v>
      </c>
      <c r="AA82" s="29" t="s">
        <v>832</v>
      </c>
      <c r="AB82" s="29" t="s">
        <v>832</v>
      </c>
      <c r="AC82" s="29" t="s">
        <v>832</v>
      </c>
      <c r="AD82" s="29" t="s">
        <v>832</v>
      </c>
      <c r="AE82" s="29" t="s">
        <v>832</v>
      </c>
      <c r="AF82" s="29" t="s">
        <v>832</v>
      </c>
      <c r="AG82" s="29" t="s">
        <v>832</v>
      </c>
      <c r="AH82" s="29" t="s">
        <v>832</v>
      </c>
      <c r="AI82" s="29" t="s">
        <v>832</v>
      </c>
      <c r="AJ82" s="29" t="s">
        <v>832</v>
      </c>
      <c r="AK82" s="29" t="s">
        <v>832</v>
      </c>
      <c r="AL82" s="29" t="s">
        <v>832</v>
      </c>
      <c r="AM82" s="29" t="s">
        <v>832</v>
      </c>
      <c r="AN82" s="29" t="s">
        <v>832</v>
      </c>
      <c r="AO82" s="29" t="s">
        <v>832</v>
      </c>
      <c r="AP82" s="29" t="s">
        <v>832</v>
      </c>
      <c r="AQ82" s="29" t="s">
        <v>832</v>
      </c>
      <c r="AR82" s="29" t="s">
        <v>832</v>
      </c>
    </row>
    <row r="83" spans="1:44" x14ac:dyDescent="0.2">
      <c r="A83" s="29" t="s">
        <v>582</v>
      </c>
      <c r="B83" s="29" t="s">
        <v>292</v>
      </c>
      <c r="C83" s="29" t="s">
        <v>271</v>
      </c>
      <c r="D83" s="29" t="s">
        <v>584</v>
      </c>
      <c r="E83" s="28" t="s">
        <v>281</v>
      </c>
      <c r="F83" s="29" t="s">
        <v>257</v>
      </c>
      <c r="G83" s="29">
        <v>0</v>
      </c>
      <c r="H83" s="29" t="s">
        <v>832</v>
      </c>
      <c r="I83" s="29" t="s">
        <v>832</v>
      </c>
      <c r="J83" s="29" t="s">
        <v>832</v>
      </c>
      <c r="K83" s="29" t="s">
        <v>832</v>
      </c>
      <c r="L83" s="29" t="s">
        <v>832</v>
      </c>
      <c r="M83" s="29" t="s">
        <v>832</v>
      </c>
      <c r="N83" s="29" t="s">
        <v>832</v>
      </c>
      <c r="O83" s="29" t="s">
        <v>832</v>
      </c>
      <c r="P83" s="29" t="s">
        <v>832</v>
      </c>
      <c r="Q83" s="29" t="s">
        <v>832</v>
      </c>
      <c r="R83" s="29" t="s">
        <v>832</v>
      </c>
      <c r="S83" s="29" t="s">
        <v>832</v>
      </c>
      <c r="T83" s="29" t="s">
        <v>832</v>
      </c>
      <c r="U83" s="29" t="s">
        <v>832</v>
      </c>
      <c r="V83" s="29" t="s">
        <v>832</v>
      </c>
      <c r="W83" s="29" t="s">
        <v>832</v>
      </c>
      <c r="X83" s="29" t="s">
        <v>832</v>
      </c>
      <c r="Y83" s="29">
        <v>0</v>
      </c>
      <c r="Z83" s="29" t="s">
        <v>832</v>
      </c>
      <c r="AA83" s="29" t="s">
        <v>832</v>
      </c>
      <c r="AB83" s="29" t="s">
        <v>832</v>
      </c>
      <c r="AC83" s="29" t="s">
        <v>832</v>
      </c>
      <c r="AD83" s="29" t="s">
        <v>832</v>
      </c>
      <c r="AE83" s="29" t="s">
        <v>832</v>
      </c>
      <c r="AF83" s="29" t="s">
        <v>832</v>
      </c>
      <c r="AG83" s="29" t="s">
        <v>832</v>
      </c>
      <c r="AH83" s="29" t="s">
        <v>832</v>
      </c>
      <c r="AI83" s="29" t="s">
        <v>832</v>
      </c>
      <c r="AJ83" s="29" t="s">
        <v>832</v>
      </c>
      <c r="AK83" s="29" t="s">
        <v>832</v>
      </c>
      <c r="AL83" s="29" t="s">
        <v>832</v>
      </c>
      <c r="AM83" s="29" t="s">
        <v>832</v>
      </c>
      <c r="AN83" s="29" t="s">
        <v>832</v>
      </c>
      <c r="AO83" s="29" t="s">
        <v>832</v>
      </c>
      <c r="AP83" s="29" t="s">
        <v>832</v>
      </c>
      <c r="AQ83" s="29" t="s">
        <v>832</v>
      </c>
      <c r="AR83" s="29" t="s">
        <v>832</v>
      </c>
    </row>
    <row r="84" spans="1:44" x14ac:dyDescent="0.2">
      <c r="A84" s="29" t="s">
        <v>581</v>
      </c>
      <c r="B84" s="29" t="s">
        <v>292</v>
      </c>
      <c r="C84" s="29" t="s">
        <v>291</v>
      </c>
      <c r="D84" s="29" t="s">
        <v>287</v>
      </c>
      <c r="E84" s="28" t="s">
        <v>281</v>
      </c>
      <c r="F84" s="29" t="s">
        <v>289</v>
      </c>
      <c r="G84" s="29">
        <v>3</v>
      </c>
      <c r="H84" s="29" t="s">
        <v>832</v>
      </c>
      <c r="I84" s="29" t="s">
        <v>832</v>
      </c>
      <c r="J84" s="29" t="s">
        <v>832</v>
      </c>
      <c r="K84" s="29" t="s">
        <v>832</v>
      </c>
      <c r="L84" s="29" t="s">
        <v>832</v>
      </c>
      <c r="M84" s="29" t="s">
        <v>832</v>
      </c>
      <c r="N84" s="29" t="s">
        <v>832</v>
      </c>
      <c r="O84" s="29" t="s">
        <v>832</v>
      </c>
      <c r="P84" s="29" t="s">
        <v>832</v>
      </c>
      <c r="Q84" s="29" t="s">
        <v>832</v>
      </c>
      <c r="R84" s="29" t="s">
        <v>832</v>
      </c>
      <c r="S84" s="29">
        <v>100</v>
      </c>
      <c r="T84" s="29" t="s">
        <v>832</v>
      </c>
      <c r="U84" s="29" t="s">
        <v>832</v>
      </c>
      <c r="V84" s="29" t="s">
        <v>832</v>
      </c>
      <c r="W84" s="29">
        <v>100</v>
      </c>
      <c r="X84" s="29">
        <v>100</v>
      </c>
      <c r="Y84" s="29">
        <v>0</v>
      </c>
      <c r="Z84" s="29" t="s">
        <v>832</v>
      </c>
      <c r="AA84" s="29" t="s">
        <v>832</v>
      </c>
      <c r="AB84" s="29" t="s">
        <v>832</v>
      </c>
      <c r="AC84" s="29" t="s">
        <v>832</v>
      </c>
      <c r="AD84" s="29" t="s">
        <v>832</v>
      </c>
      <c r="AE84" s="29" t="s">
        <v>832</v>
      </c>
      <c r="AF84" s="29" t="s">
        <v>832</v>
      </c>
      <c r="AG84" s="29" t="s">
        <v>832</v>
      </c>
      <c r="AH84" s="29" t="s">
        <v>832</v>
      </c>
      <c r="AI84" s="29" t="s">
        <v>832</v>
      </c>
      <c r="AJ84" s="29" t="s">
        <v>832</v>
      </c>
      <c r="AK84" s="29" t="s">
        <v>832</v>
      </c>
      <c r="AL84" s="29" t="s">
        <v>832</v>
      </c>
      <c r="AM84" s="29" t="s">
        <v>832</v>
      </c>
      <c r="AN84" s="29" t="s">
        <v>832</v>
      </c>
      <c r="AO84" s="29" t="s">
        <v>832</v>
      </c>
      <c r="AP84" s="29" t="s">
        <v>832</v>
      </c>
      <c r="AQ84" s="29" t="s">
        <v>832</v>
      </c>
      <c r="AR84" s="29" t="s">
        <v>832</v>
      </c>
    </row>
    <row r="85" spans="1:44" x14ac:dyDescent="0.2">
      <c r="A85" s="29" t="s">
        <v>580</v>
      </c>
      <c r="B85" s="29" t="s">
        <v>292</v>
      </c>
      <c r="C85" s="29" t="s">
        <v>291</v>
      </c>
      <c r="D85" s="29" t="s">
        <v>837</v>
      </c>
      <c r="E85" s="28" t="s">
        <v>281</v>
      </c>
      <c r="F85" s="29" t="s">
        <v>289</v>
      </c>
      <c r="G85" s="29">
        <v>6</v>
      </c>
      <c r="H85" s="29" t="s">
        <v>832</v>
      </c>
      <c r="I85" s="29" t="s">
        <v>832</v>
      </c>
      <c r="J85" s="29" t="s">
        <v>832</v>
      </c>
      <c r="K85" s="29" t="s">
        <v>832</v>
      </c>
      <c r="L85" s="29" t="s">
        <v>832</v>
      </c>
      <c r="M85" s="29" t="s">
        <v>832</v>
      </c>
      <c r="N85" s="29" t="s">
        <v>832</v>
      </c>
      <c r="O85" s="29" t="s">
        <v>832</v>
      </c>
      <c r="P85" s="29" t="s">
        <v>832</v>
      </c>
      <c r="Q85" s="29" t="s">
        <v>832</v>
      </c>
      <c r="R85" s="29" t="s">
        <v>832</v>
      </c>
      <c r="S85" s="29">
        <v>100</v>
      </c>
      <c r="T85" s="29">
        <v>100</v>
      </c>
      <c r="U85" s="29">
        <v>100</v>
      </c>
      <c r="V85" s="29">
        <v>100</v>
      </c>
      <c r="W85" s="29">
        <v>100</v>
      </c>
      <c r="X85" s="29">
        <v>100</v>
      </c>
      <c r="Y85" s="29">
        <v>0</v>
      </c>
      <c r="Z85" s="29" t="s">
        <v>832</v>
      </c>
      <c r="AA85" s="29" t="s">
        <v>832</v>
      </c>
      <c r="AB85" s="29" t="s">
        <v>832</v>
      </c>
      <c r="AC85" s="29" t="s">
        <v>832</v>
      </c>
      <c r="AD85" s="29" t="s">
        <v>832</v>
      </c>
      <c r="AE85" s="29" t="s">
        <v>832</v>
      </c>
      <c r="AF85" s="29" t="s">
        <v>832</v>
      </c>
      <c r="AG85" s="29" t="s">
        <v>832</v>
      </c>
      <c r="AH85" s="29" t="s">
        <v>832</v>
      </c>
      <c r="AI85" s="29" t="s">
        <v>832</v>
      </c>
      <c r="AJ85" s="29" t="s">
        <v>832</v>
      </c>
      <c r="AK85" s="29" t="s">
        <v>832</v>
      </c>
      <c r="AL85" s="29" t="s">
        <v>832</v>
      </c>
      <c r="AM85" s="29" t="s">
        <v>832</v>
      </c>
      <c r="AN85" s="29" t="s">
        <v>832</v>
      </c>
      <c r="AO85" s="29" t="s">
        <v>832</v>
      </c>
      <c r="AP85" s="29" t="s">
        <v>832</v>
      </c>
      <c r="AQ85" s="29" t="s">
        <v>832</v>
      </c>
      <c r="AR85" s="29" t="s">
        <v>832</v>
      </c>
    </row>
    <row r="86" spans="1:44" x14ac:dyDescent="0.2">
      <c r="A86" s="29" t="s">
        <v>579</v>
      </c>
      <c r="B86" s="29" t="s">
        <v>407</v>
      </c>
      <c r="C86" s="29" t="s">
        <v>282</v>
      </c>
      <c r="D86" s="29" t="s">
        <v>839</v>
      </c>
      <c r="E86" s="28" t="s">
        <v>578</v>
      </c>
      <c r="F86" s="29" t="s">
        <v>229</v>
      </c>
      <c r="G86" s="29">
        <v>7</v>
      </c>
      <c r="H86" s="29" t="s">
        <v>832</v>
      </c>
      <c r="I86" s="29" t="s">
        <v>832</v>
      </c>
      <c r="J86" s="29" t="s">
        <v>832</v>
      </c>
      <c r="K86" s="29" t="s">
        <v>832</v>
      </c>
      <c r="L86" s="29" t="s">
        <v>832</v>
      </c>
      <c r="M86" s="29" t="s">
        <v>832</v>
      </c>
      <c r="N86" s="29" t="s">
        <v>832</v>
      </c>
      <c r="O86" s="29" t="s">
        <v>832</v>
      </c>
      <c r="P86" s="29" t="s">
        <v>832</v>
      </c>
      <c r="Q86" s="29" t="s">
        <v>832</v>
      </c>
      <c r="R86" s="29">
        <v>100</v>
      </c>
      <c r="S86" s="29">
        <v>100</v>
      </c>
      <c r="T86" s="29">
        <v>100</v>
      </c>
      <c r="U86" s="29">
        <v>100</v>
      </c>
      <c r="V86" s="29">
        <v>100</v>
      </c>
      <c r="W86" s="29">
        <v>100</v>
      </c>
      <c r="X86" s="29">
        <v>100</v>
      </c>
      <c r="Y86" s="29">
        <v>0</v>
      </c>
      <c r="Z86" s="29" t="s">
        <v>832</v>
      </c>
      <c r="AA86" s="29" t="s">
        <v>832</v>
      </c>
      <c r="AB86" s="29" t="s">
        <v>832</v>
      </c>
      <c r="AC86" s="29" t="s">
        <v>832</v>
      </c>
      <c r="AD86" s="29" t="s">
        <v>832</v>
      </c>
      <c r="AE86" s="29" t="s">
        <v>832</v>
      </c>
      <c r="AF86" s="29" t="s">
        <v>832</v>
      </c>
      <c r="AG86" s="29" t="s">
        <v>832</v>
      </c>
      <c r="AH86" s="29" t="s">
        <v>832</v>
      </c>
      <c r="AI86" s="29" t="s">
        <v>832</v>
      </c>
      <c r="AJ86" s="29" t="s">
        <v>832</v>
      </c>
      <c r="AK86" s="29" t="s">
        <v>832</v>
      </c>
      <c r="AL86" s="29" t="s">
        <v>832</v>
      </c>
      <c r="AM86" s="29" t="s">
        <v>832</v>
      </c>
      <c r="AN86" s="29" t="s">
        <v>832</v>
      </c>
      <c r="AO86" s="29" t="s">
        <v>832</v>
      </c>
      <c r="AP86" s="29" t="s">
        <v>832</v>
      </c>
      <c r="AQ86" s="29" t="s">
        <v>832</v>
      </c>
      <c r="AR86" s="29" t="s">
        <v>832</v>
      </c>
    </row>
    <row r="87" spans="1:44" x14ac:dyDescent="0.2">
      <c r="A87" s="29" t="s">
        <v>564</v>
      </c>
      <c r="B87" s="29" t="s">
        <v>563</v>
      </c>
      <c r="C87" s="29" t="s">
        <v>562</v>
      </c>
      <c r="D87" s="29" t="s">
        <v>566</v>
      </c>
      <c r="E87" s="28" t="s">
        <v>377</v>
      </c>
      <c r="F87" s="29" t="s">
        <v>257</v>
      </c>
      <c r="G87" s="29">
        <v>0</v>
      </c>
      <c r="H87" s="29" t="s">
        <v>832</v>
      </c>
      <c r="I87" s="29" t="s">
        <v>832</v>
      </c>
      <c r="J87" s="29" t="s">
        <v>832</v>
      </c>
      <c r="K87" s="29" t="s">
        <v>832</v>
      </c>
      <c r="L87" s="29" t="s">
        <v>832</v>
      </c>
      <c r="M87" s="29" t="s">
        <v>832</v>
      </c>
      <c r="N87" s="29" t="s">
        <v>832</v>
      </c>
      <c r="O87" s="29" t="s">
        <v>832</v>
      </c>
      <c r="P87" s="29" t="s">
        <v>832</v>
      </c>
      <c r="Q87" s="29" t="s">
        <v>832</v>
      </c>
      <c r="R87" s="29" t="s">
        <v>832</v>
      </c>
      <c r="S87" s="29" t="s">
        <v>832</v>
      </c>
      <c r="T87" s="29" t="s">
        <v>832</v>
      </c>
      <c r="U87" s="29" t="s">
        <v>832</v>
      </c>
      <c r="V87" s="29" t="s">
        <v>832</v>
      </c>
      <c r="W87" s="29" t="s">
        <v>832</v>
      </c>
      <c r="X87" s="29" t="s">
        <v>832</v>
      </c>
      <c r="Y87" s="29">
        <v>0</v>
      </c>
      <c r="Z87" s="29" t="s">
        <v>832</v>
      </c>
      <c r="AA87" s="29" t="s">
        <v>832</v>
      </c>
      <c r="AB87" s="29" t="s">
        <v>832</v>
      </c>
      <c r="AC87" s="29" t="s">
        <v>832</v>
      </c>
      <c r="AD87" s="29" t="s">
        <v>832</v>
      </c>
      <c r="AE87" s="29" t="s">
        <v>832</v>
      </c>
      <c r="AF87" s="29" t="s">
        <v>832</v>
      </c>
      <c r="AG87" s="29" t="s">
        <v>832</v>
      </c>
      <c r="AH87" s="29" t="s">
        <v>832</v>
      </c>
      <c r="AI87" s="29" t="s">
        <v>832</v>
      </c>
      <c r="AJ87" s="29" t="s">
        <v>832</v>
      </c>
      <c r="AK87" s="29" t="s">
        <v>832</v>
      </c>
      <c r="AL87" s="29" t="s">
        <v>832</v>
      </c>
      <c r="AM87" s="29" t="s">
        <v>832</v>
      </c>
      <c r="AN87" s="29" t="s">
        <v>832</v>
      </c>
      <c r="AO87" s="29" t="s">
        <v>832</v>
      </c>
      <c r="AP87" s="29" t="s">
        <v>832</v>
      </c>
      <c r="AQ87" s="29" t="s">
        <v>832</v>
      </c>
      <c r="AR87" s="29" t="s">
        <v>832</v>
      </c>
    </row>
    <row r="88" spans="1:44" x14ac:dyDescent="0.2">
      <c r="A88" s="29" t="s">
        <v>564</v>
      </c>
      <c r="B88" s="29" t="s">
        <v>563</v>
      </c>
      <c r="C88" s="29" t="s">
        <v>573</v>
      </c>
      <c r="D88" s="29" t="s">
        <v>838</v>
      </c>
      <c r="E88" s="28" t="s">
        <v>572</v>
      </c>
      <c r="F88" s="29" t="s">
        <v>229</v>
      </c>
      <c r="G88" s="29">
        <v>10</v>
      </c>
      <c r="H88" s="29">
        <v>99.91</v>
      </c>
      <c r="I88" s="29">
        <v>100</v>
      </c>
      <c r="J88" s="29">
        <v>100</v>
      </c>
      <c r="K88" s="29">
        <v>100</v>
      </c>
      <c r="L88" s="29">
        <v>100</v>
      </c>
      <c r="M88" s="29">
        <v>100</v>
      </c>
      <c r="N88" s="29">
        <v>100</v>
      </c>
      <c r="O88" s="29">
        <v>100</v>
      </c>
      <c r="P88" s="29">
        <v>98.8</v>
      </c>
      <c r="Q88" s="29">
        <v>100</v>
      </c>
      <c r="R88" s="29" t="s">
        <v>832</v>
      </c>
      <c r="S88" s="29" t="s">
        <v>832</v>
      </c>
      <c r="T88" s="29" t="s">
        <v>832</v>
      </c>
      <c r="U88" s="29" t="s">
        <v>832</v>
      </c>
      <c r="V88" s="29" t="s">
        <v>832</v>
      </c>
      <c r="W88" s="29" t="s">
        <v>832</v>
      </c>
      <c r="X88" s="29" t="s">
        <v>832</v>
      </c>
      <c r="Y88" s="29">
        <v>3</v>
      </c>
      <c r="Z88" s="29" t="s">
        <v>832</v>
      </c>
      <c r="AA88" s="29" t="s">
        <v>832</v>
      </c>
      <c r="AB88" s="29">
        <v>100</v>
      </c>
      <c r="AC88" s="29" t="s">
        <v>832</v>
      </c>
      <c r="AD88" s="29" t="s">
        <v>832</v>
      </c>
      <c r="AE88" s="29" t="s">
        <v>832</v>
      </c>
      <c r="AF88" s="29">
        <v>100</v>
      </c>
      <c r="AG88" s="29" t="s">
        <v>832</v>
      </c>
      <c r="AH88" s="29" t="s">
        <v>832</v>
      </c>
      <c r="AI88" s="29" t="s">
        <v>832</v>
      </c>
      <c r="AJ88" s="29" t="s">
        <v>832</v>
      </c>
      <c r="AK88" s="29" t="s">
        <v>832</v>
      </c>
      <c r="AL88" s="29" t="s">
        <v>832</v>
      </c>
      <c r="AM88" s="29" t="s">
        <v>832</v>
      </c>
      <c r="AN88" s="29" t="s">
        <v>832</v>
      </c>
      <c r="AO88" s="29" t="s">
        <v>832</v>
      </c>
      <c r="AP88" s="29" t="s">
        <v>832</v>
      </c>
      <c r="AQ88" s="29" t="s">
        <v>832</v>
      </c>
      <c r="AR88" s="29">
        <v>100</v>
      </c>
    </row>
    <row r="89" spans="1:44" x14ac:dyDescent="0.2">
      <c r="A89" s="29" t="s">
        <v>556</v>
      </c>
      <c r="B89" s="29" t="s">
        <v>292</v>
      </c>
      <c r="C89" s="29" t="s">
        <v>291</v>
      </c>
      <c r="D89" s="29" t="s">
        <v>837</v>
      </c>
      <c r="E89" s="28" t="s">
        <v>281</v>
      </c>
      <c r="F89" s="29" t="s">
        <v>289</v>
      </c>
      <c r="G89" s="29">
        <v>6</v>
      </c>
      <c r="H89" s="29" t="s">
        <v>832</v>
      </c>
      <c r="I89" s="29" t="s">
        <v>832</v>
      </c>
      <c r="J89" s="29" t="s">
        <v>832</v>
      </c>
      <c r="K89" s="29" t="s">
        <v>832</v>
      </c>
      <c r="L89" s="29" t="s">
        <v>832</v>
      </c>
      <c r="M89" s="29" t="s">
        <v>832</v>
      </c>
      <c r="N89" s="29" t="s">
        <v>832</v>
      </c>
      <c r="O89" s="29" t="s">
        <v>832</v>
      </c>
      <c r="P89" s="29" t="s">
        <v>832</v>
      </c>
      <c r="Q89" s="29" t="s">
        <v>832</v>
      </c>
      <c r="R89" s="29" t="s">
        <v>832</v>
      </c>
      <c r="S89" s="29">
        <v>100</v>
      </c>
      <c r="T89" s="29">
        <v>100</v>
      </c>
      <c r="U89" s="29">
        <v>100</v>
      </c>
      <c r="V89" s="29">
        <v>100</v>
      </c>
      <c r="W89" s="29">
        <v>100</v>
      </c>
      <c r="X89" s="29">
        <v>100</v>
      </c>
      <c r="Y89" s="29">
        <v>0</v>
      </c>
      <c r="Z89" s="29" t="s">
        <v>832</v>
      </c>
      <c r="AA89" s="29" t="s">
        <v>832</v>
      </c>
      <c r="AB89" s="29" t="s">
        <v>832</v>
      </c>
      <c r="AC89" s="29" t="s">
        <v>832</v>
      </c>
      <c r="AD89" s="29" t="s">
        <v>832</v>
      </c>
      <c r="AE89" s="29" t="s">
        <v>832</v>
      </c>
      <c r="AF89" s="29" t="s">
        <v>832</v>
      </c>
      <c r="AG89" s="29" t="s">
        <v>832</v>
      </c>
      <c r="AH89" s="29" t="s">
        <v>832</v>
      </c>
      <c r="AI89" s="29" t="s">
        <v>832</v>
      </c>
      <c r="AJ89" s="29" t="s">
        <v>832</v>
      </c>
      <c r="AK89" s="29" t="s">
        <v>832</v>
      </c>
      <c r="AL89" s="29" t="s">
        <v>832</v>
      </c>
      <c r="AM89" s="29" t="s">
        <v>832</v>
      </c>
      <c r="AN89" s="29" t="s">
        <v>832</v>
      </c>
      <c r="AO89" s="29" t="s">
        <v>832</v>
      </c>
      <c r="AP89" s="29" t="s">
        <v>832</v>
      </c>
      <c r="AQ89" s="29" t="s">
        <v>832</v>
      </c>
      <c r="AR89" s="29" t="s">
        <v>832</v>
      </c>
    </row>
    <row r="90" spans="1:44" x14ac:dyDescent="0.2">
      <c r="A90" s="29" t="s">
        <v>555</v>
      </c>
      <c r="B90" s="29" t="s">
        <v>292</v>
      </c>
      <c r="C90" s="29" t="s">
        <v>291</v>
      </c>
      <c r="D90" s="29" t="s">
        <v>837</v>
      </c>
      <c r="E90" s="28" t="s">
        <v>281</v>
      </c>
      <c r="F90" s="29" t="s">
        <v>289</v>
      </c>
      <c r="G90" s="29">
        <v>6</v>
      </c>
      <c r="H90" s="29" t="s">
        <v>832</v>
      </c>
      <c r="I90" s="29" t="s">
        <v>832</v>
      </c>
      <c r="J90" s="29" t="s">
        <v>832</v>
      </c>
      <c r="K90" s="29" t="s">
        <v>832</v>
      </c>
      <c r="L90" s="29" t="s">
        <v>832</v>
      </c>
      <c r="M90" s="29" t="s">
        <v>832</v>
      </c>
      <c r="N90" s="29" t="s">
        <v>832</v>
      </c>
      <c r="O90" s="29" t="s">
        <v>832</v>
      </c>
      <c r="P90" s="29" t="s">
        <v>832</v>
      </c>
      <c r="Q90" s="29" t="s">
        <v>832</v>
      </c>
      <c r="R90" s="29" t="s">
        <v>832</v>
      </c>
      <c r="S90" s="29">
        <v>100</v>
      </c>
      <c r="T90" s="29">
        <v>100</v>
      </c>
      <c r="U90" s="29">
        <v>100</v>
      </c>
      <c r="V90" s="29">
        <v>100</v>
      </c>
      <c r="W90" s="29">
        <v>100</v>
      </c>
      <c r="X90" s="29">
        <v>100</v>
      </c>
      <c r="Y90" s="29">
        <v>0</v>
      </c>
      <c r="Z90" s="29" t="s">
        <v>832</v>
      </c>
      <c r="AA90" s="29" t="s">
        <v>832</v>
      </c>
      <c r="AB90" s="29" t="s">
        <v>832</v>
      </c>
      <c r="AC90" s="29" t="s">
        <v>832</v>
      </c>
      <c r="AD90" s="29" t="s">
        <v>832</v>
      </c>
      <c r="AE90" s="29" t="s">
        <v>832</v>
      </c>
      <c r="AF90" s="29" t="s">
        <v>832</v>
      </c>
      <c r="AG90" s="29" t="s">
        <v>832</v>
      </c>
      <c r="AH90" s="29" t="s">
        <v>832</v>
      </c>
      <c r="AI90" s="29" t="s">
        <v>832</v>
      </c>
      <c r="AJ90" s="29" t="s">
        <v>832</v>
      </c>
      <c r="AK90" s="29" t="s">
        <v>832</v>
      </c>
      <c r="AL90" s="29" t="s">
        <v>832</v>
      </c>
      <c r="AM90" s="29" t="s">
        <v>832</v>
      </c>
      <c r="AN90" s="29" t="s">
        <v>832</v>
      </c>
      <c r="AO90" s="29" t="s">
        <v>832</v>
      </c>
      <c r="AP90" s="29" t="s">
        <v>832</v>
      </c>
      <c r="AQ90" s="29" t="s">
        <v>832</v>
      </c>
      <c r="AR90" s="29" t="s">
        <v>832</v>
      </c>
    </row>
    <row r="91" spans="1:44" x14ac:dyDescent="0.2">
      <c r="A91" s="29" t="s">
        <v>554</v>
      </c>
      <c r="B91" s="29" t="s">
        <v>292</v>
      </c>
      <c r="C91" s="29" t="s">
        <v>291</v>
      </c>
      <c r="D91" s="29" t="s">
        <v>837</v>
      </c>
      <c r="E91" s="28" t="s">
        <v>281</v>
      </c>
      <c r="F91" s="29" t="s">
        <v>289</v>
      </c>
      <c r="G91" s="29">
        <v>6</v>
      </c>
      <c r="H91" s="29" t="s">
        <v>832</v>
      </c>
      <c r="I91" s="29" t="s">
        <v>832</v>
      </c>
      <c r="J91" s="29" t="s">
        <v>832</v>
      </c>
      <c r="K91" s="29" t="s">
        <v>832</v>
      </c>
      <c r="L91" s="29" t="s">
        <v>832</v>
      </c>
      <c r="M91" s="29" t="s">
        <v>832</v>
      </c>
      <c r="N91" s="29" t="s">
        <v>832</v>
      </c>
      <c r="O91" s="29" t="s">
        <v>832</v>
      </c>
      <c r="P91" s="29" t="s">
        <v>832</v>
      </c>
      <c r="Q91" s="29" t="s">
        <v>832</v>
      </c>
      <c r="R91" s="29" t="s">
        <v>832</v>
      </c>
      <c r="S91" s="29">
        <v>100</v>
      </c>
      <c r="T91" s="29">
        <v>100</v>
      </c>
      <c r="U91" s="29">
        <v>100</v>
      </c>
      <c r="V91" s="29">
        <v>100</v>
      </c>
      <c r="W91" s="29">
        <v>100</v>
      </c>
      <c r="X91" s="29">
        <v>100</v>
      </c>
      <c r="Y91" s="29">
        <v>0</v>
      </c>
      <c r="Z91" s="29" t="s">
        <v>832</v>
      </c>
      <c r="AA91" s="29" t="s">
        <v>832</v>
      </c>
      <c r="AB91" s="29" t="s">
        <v>832</v>
      </c>
      <c r="AC91" s="29" t="s">
        <v>832</v>
      </c>
      <c r="AD91" s="29" t="s">
        <v>832</v>
      </c>
      <c r="AE91" s="29" t="s">
        <v>832</v>
      </c>
      <c r="AF91" s="29" t="s">
        <v>832</v>
      </c>
      <c r="AG91" s="29" t="s">
        <v>832</v>
      </c>
      <c r="AH91" s="29" t="s">
        <v>832</v>
      </c>
      <c r="AI91" s="29" t="s">
        <v>832</v>
      </c>
      <c r="AJ91" s="29" t="s">
        <v>832</v>
      </c>
      <c r="AK91" s="29" t="s">
        <v>832</v>
      </c>
      <c r="AL91" s="29" t="s">
        <v>832</v>
      </c>
      <c r="AM91" s="29" t="s">
        <v>832</v>
      </c>
      <c r="AN91" s="29" t="s">
        <v>832</v>
      </c>
      <c r="AO91" s="29" t="s">
        <v>832</v>
      </c>
      <c r="AP91" s="29" t="s">
        <v>832</v>
      </c>
      <c r="AQ91" s="29" t="s">
        <v>832</v>
      </c>
      <c r="AR91" s="29" t="s">
        <v>832</v>
      </c>
    </row>
    <row r="92" spans="1:44" x14ac:dyDescent="0.2">
      <c r="A92" s="29" t="s">
        <v>543</v>
      </c>
      <c r="B92" s="30" t="s">
        <v>387</v>
      </c>
      <c r="C92" s="29" t="s">
        <v>552</v>
      </c>
      <c r="D92" s="29" t="s">
        <v>547</v>
      </c>
      <c r="E92" s="28" t="s">
        <v>551</v>
      </c>
      <c r="F92" s="29" t="s">
        <v>229</v>
      </c>
      <c r="G92" s="29">
        <v>0</v>
      </c>
      <c r="H92" s="29" t="s">
        <v>832</v>
      </c>
      <c r="I92" s="29" t="s">
        <v>832</v>
      </c>
      <c r="J92" s="29" t="s">
        <v>832</v>
      </c>
      <c r="K92" s="29" t="s">
        <v>832</v>
      </c>
      <c r="L92" s="29" t="s">
        <v>832</v>
      </c>
      <c r="M92" s="29" t="s">
        <v>832</v>
      </c>
      <c r="N92" s="29" t="s">
        <v>832</v>
      </c>
      <c r="O92" s="29" t="s">
        <v>832</v>
      </c>
      <c r="P92" s="29" t="s">
        <v>832</v>
      </c>
      <c r="Q92" s="29" t="s">
        <v>832</v>
      </c>
      <c r="R92" s="29" t="s">
        <v>832</v>
      </c>
      <c r="S92" s="29" t="s">
        <v>832</v>
      </c>
      <c r="T92" s="29" t="s">
        <v>832</v>
      </c>
      <c r="U92" s="29" t="s">
        <v>832</v>
      </c>
      <c r="V92" s="29" t="s">
        <v>832</v>
      </c>
      <c r="W92" s="29" t="s">
        <v>832</v>
      </c>
      <c r="X92" s="29" t="s">
        <v>832</v>
      </c>
      <c r="Y92" s="29">
        <v>0</v>
      </c>
      <c r="Z92" s="29" t="s">
        <v>832</v>
      </c>
      <c r="AA92" s="29" t="s">
        <v>832</v>
      </c>
      <c r="AB92" s="29" t="s">
        <v>832</v>
      </c>
      <c r="AC92" s="29" t="s">
        <v>832</v>
      </c>
      <c r="AD92" s="29" t="s">
        <v>832</v>
      </c>
      <c r="AE92" s="29" t="s">
        <v>832</v>
      </c>
      <c r="AF92" s="29" t="s">
        <v>832</v>
      </c>
      <c r="AG92" s="29" t="s">
        <v>832</v>
      </c>
      <c r="AH92" s="29" t="s">
        <v>832</v>
      </c>
      <c r="AI92" s="29" t="s">
        <v>832</v>
      </c>
      <c r="AJ92" s="29" t="s">
        <v>832</v>
      </c>
      <c r="AK92" s="29" t="s">
        <v>832</v>
      </c>
      <c r="AL92" s="29" t="s">
        <v>832</v>
      </c>
      <c r="AM92" s="29" t="s">
        <v>832</v>
      </c>
      <c r="AN92" s="29" t="s">
        <v>832</v>
      </c>
      <c r="AO92" s="29" t="s">
        <v>832</v>
      </c>
      <c r="AP92" s="29" t="s">
        <v>832</v>
      </c>
      <c r="AQ92" s="29" t="s">
        <v>832</v>
      </c>
      <c r="AR92" s="29" t="s">
        <v>832</v>
      </c>
    </row>
    <row r="93" spans="1:44" x14ac:dyDescent="0.2">
      <c r="A93" s="29" t="s">
        <v>543</v>
      </c>
      <c r="B93" s="30" t="s">
        <v>387</v>
      </c>
      <c r="C93" s="29" t="s">
        <v>346</v>
      </c>
      <c r="D93" s="29" t="s">
        <v>342</v>
      </c>
      <c r="E93" s="28" t="s">
        <v>270</v>
      </c>
      <c r="F93" s="29" t="s">
        <v>229</v>
      </c>
      <c r="G93" s="29">
        <v>4</v>
      </c>
      <c r="H93" s="29" t="s">
        <v>832</v>
      </c>
      <c r="I93" s="29" t="s">
        <v>832</v>
      </c>
      <c r="J93" s="29" t="s">
        <v>832</v>
      </c>
      <c r="K93" s="29" t="s">
        <v>832</v>
      </c>
      <c r="L93" s="29" t="s">
        <v>832</v>
      </c>
      <c r="M93" s="29">
        <v>99.44</v>
      </c>
      <c r="N93" s="29">
        <v>100</v>
      </c>
      <c r="O93" s="29">
        <v>100</v>
      </c>
      <c r="P93" s="29">
        <v>99.61</v>
      </c>
      <c r="Q93" s="29" t="s">
        <v>832</v>
      </c>
      <c r="R93" s="29" t="s">
        <v>832</v>
      </c>
      <c r="S93" s="29" t="s">
        <v>832</v>
      </c>
      <c r="T93" s="29" t="s">
        <v>832</v>
      </c>
      <c r="U93" s="29" t="s">
        <v>832</v>
      </c>
      <c r="V93" s="29" t="s">
        <v>832</v>
      </c>
      <c r="W93" s="29" t="s">
        <v>832</v>
      </c>
      <c r="X93" s="29" t="s">
        <v>832</v>
      </c>
      <c r="Y93" s="29">
        <v>0</v>
      </c>
      <c r="Z93" s="29" t="s">
        <v>832</v>
      </c>
      <c r="AA93" s="29" t="s">
        <v>832</v>
      </c>
      <c r="AB93" s="29" t="s">
        <v>832</v>
      </c>
      <c r="AC93" s="29" t="s">
        <v>832</v>
      </c>
      <c r="AD93" s="29" t="s">
        <v>832</v>
      </c>
      <c r="AE93" s="29" t="s">
        <v>832</v>
      </c>
      <c r="AF93" s="29" t="s">
        <v>832</v>
      </c>
      <c r="AG93" s="29" t="s">
        <v>832</v>
      </c>
      <c r="AH93" s="29" t="s">
        <v>832</v>
      </c>
      <c r="AI93" s="29" t="s">
        <v>832</v>
      </c>
      <c r="AJ93" s="29" t="s">
        <v>832</v>
      </c>
      <c r="AK93" s="29" t="s">
        <v>832</v>
      </c>
      <c r="AL93" s="29" t="s">
        <v>832</v>
      </c>
      <c r="AM93" s="29" t="s">
        <v>832</v>
      </c>
      <c r="AN93" s="29" t="s">
        <v>832</v>
      </c>
      <c r="AO93" s="29" t="s">
        <v>832</v>
      </c>
      <c r="AP93" s="29" t="s">
        <v>832</v>
      </c>
      <c r="AQ93" s="29" t="s">
        <v>832</v>
      </c>
      <c r="AR93" s="29" t="s">
        <v>832</v>
      </c>
    </row>
    <row r="94" spans="1:44" x14ac:dyDescent="0.2">
      <c r="A94" s="29" t="s">
        <v>543</v>
      </c>
      <c r="B94" s="30" t="s">
        <v>387</v>
      </c>
      <c r="C94" s="29" t="s">
        <v>271</v>
      </c>
      <c r="D94" s="29" t="s">
        <v>544</v>
      </c>
      <c r="E94" s="28" t="s">
        <v>386</v>
      </c>
      <c r="F94" s="29" t="s">
        <v>257</v>
      </c>
      <c r="G94" s="29">
        <v>0</v>
      </c>
      <c r="H94" s="29" t="s">
        <v>832</v>
      </c>
      <c r="I94" s="29" t="s">
        <v>832</v>
      </c>
      <c r="J94" s="29" t="s">
        <v>832</v>
      </c>
      <c r="K94" s="29" t="s">
        <v>832</v>
      </c>
      <c r="L94" s="29" t="s">
        <v>832</v>
      </c>
      <c r="M94" s="29" t="s">
        <v>832</v>
      </c>
      <c r="N94" s="29" t="s">
        <v>832</v>
      </c>
      <c r="O94" s="29" t="s">
        <v>832</v>
      </c>
      <c r="P94" s="29" t="s">
        <v>832</v>
      </c>
      <c r="Q94" s="29" t="s">
        <v>832</v>
      </c>
      <c r="R94" s="29" t="s">
        <v>832</v>
      </c>
      <c r="S94" s="29" t="s">
        <v>832</v>
      </c>
      <c r="T94" s="29" t="s">
        <v>832</v>
      </c>
      <c r="U94" s="29" t="s">
        <v>832</v>
      </c>
      <c r="V94" s="29" t="s">
        <v>832</v>
      </c>
      <c r="W94" s="29" t="s">
        <v>832</v>
      </c>
      <c r="X94" s="29" t="s">
        <v>832</v>
      </c>
      <c r="Y94" s="29">
        <v>0</v>
      </c>
      <c r="Z94" s="29" t="s">
        <v>832</v>
      </c>
      <c r="AA94" s="29" t="s">
        <v>832</v>
      </c>
      <c r="AB94" s="29" t="s">
        <v>832</v>
      </c>
      <c r="AC94" s="29" t="s">
        <v>832</v>
      </c>
      <c r="AD94" s="29" t="s">
        <v>832</v>
      </c>
      <c r="AE94" s="29" t="s">
        <v>832</v>
      </c>
      <c r="AF94" s="29" t="s">
        <v>832</v>
      </c>
      <c r="AG94" s="29" t="s">
        <v>832</v>
      </c>
      <c r="AH94" s="29" t="s">
        <v>832</v>
      </c>
      <c r="AI94" s="29" t="s">
        <v>832</v>
      </c>
      <c r="AJ94" s="29" t="s">
        <v>832</v>
      </c>
      <c r="AK94" s="29" t="s">
        <v>832</v>
      </c>
      <c r="AL94" s="29" t="s">
        <v>832</v>
      </c>
      <c r="AM94" s="29" t="s">
        <v>832</v>
      </c>
      <c r="AN94" s="29" t="s">
        <v>832</v>
      </c>
      <c r="AO94" s="29" t="s">
        <v>832</v>
      </c>
      <c r="AP94" s="29" t="s">
        <v>832</v>
      </c>
      <c r="AQ94" s="29" t="s">
        <v>832</v>
      </c>
      <c r="AR94" s="29" t="s">
        <v>832</v>
      </c>
    </row>
    <row r="95" spans="1:44" x14ac:dyDescent="0.2">
      <c r="A95" s="29" t="s">
        <v>541</v>
      </c>
      <c r="B95" s="29" t="s">
        <v>407</v>
      </c>
      <c r="C95" s="29" t="s">
        <v>282</v>
      </c>
      <c r="D95" s="29" t="s">
        <v>836</v>
      </c>
      <c r="E95" s="28" t="s">
        <v>281</v>
      </c>
      <c r="F95" s="29" t="s">
        <v>229</v>
      </c>
      <c r="G95" s="29">
        <v>7</v>
      </c>
      <c r="H95" s="29" t="s">
        <v>832</v>
      </c>
      <c r="I95" s="29" t="s">
        <v>832</v>
      </c>
      <c r="J95" s="29" t="s">
        <v>832</v>
      </c>
      <c r="K95" s="29" t="s">
        <v>832</v>
      </c>
      <c r="L95" s="29" t="s">
        <v>832</v>
      </c>
      <c r="M95" s="29" t="s">
        <v>832</v>
      </c>
      <c r="N95" s="29" t="s">
        <v>832</v>
      </c>
      <c r="O95" s="29" t="s">
        <v>832</v>
      </c>
      <c r="P95" s="29" t="s">
        <v>832</v>
      </c>
      <c r="Q95" s="29" t="s">
        <v>832</v>
      </c>
      <c r="R95" s="29">
        <v>100</v>
      </c>
      <c r="S95" s="29">
        <v>100</v>
      </c>
      <c r="T95" s="29">
        <v>100</v>
      </c>
      <c r="U95" s="29">
        <v>100</v>
      </c>
      <c r="V95" s="29">
        <v>100</v>
      </c>
      <c r="W95" s="29">
        <v>100</v>
      </c>
      <c r="X95" s="29">
        <v>100</v>
      </c>
      <c r="Y95" s="29">
        <v>0</v>
      </c>
      <c r="Z95" s="29" t="s">
        <v>832</v>
      </c>
      <c r="AA95" s="29" t="s">
        <v>832</v>
      </c>
      <c r="AB95" s="29" t="s">
        <v>832</v>
      </c>
      <c r="AC95" s="29" t="s">
        <v>832</v>
      </c>
      <c r="AD95" s="29" t="s">
        <v>832</v>
      </c>
      <c r="AE95" s="29" t="s">
        <v>832</v>
      </c>
      <c r="AF95" s="29" t="s">
        <v>832</v>
      </c>
      <c r="AG95" s="29" t="s">
        <v>832</v>
      </c>
      <c r="AH95" s="29" t="s">
        <v>832</v>
      </c>
      <c r="AI95" s="29" t="s">
        <v>832</v>
      </c>
      <c r="AJ95" s="29" t="s">
        <v>832</v>
      </c>
      <c r="AK95" s="29" t="s">
        <v>832</v>
      </c>
      <c r="AL95" s="29" t="s">
        <v>832</v>
      </c>
      <c r="AM95" s="29" t="s">
        <v>832</v>
      </c>
      <c r="AN95" s="29" t="s">
        <v>832</v>
      </c>
      <c r="AO95" s="29" t="s">
        <v>832</v>
      </c>
      <c r="AP95" s="29" t="s">
        <v>832</v>
      </c>
      <c r="AQ95" s="29" t="s">
        <v>832</v>
      </c>
      <c r="AR95" s="29" t="s">
        <v>832</v>
      </c>
    </row>
    <row r="96" spans="1:44" x14ac:dyDescent="0.2">
      <c r="A96" s="29" t="s">
        <v>540</v>
      </c>
      <c r="B96" s="29" t="s">
        <v>407</v>
      </c>
      <c r="C96" s="29" t="s">
        <v>282</v>
      </c>
      <c r="D96" s="29" t="s">
        <v>836</v>
      </c>
      <c r="E96" s="28" t="s">
        <v>281</v>
      </c>
      <c r="F96" s="29" t="s">
        <v>229</v>
      </c>
      <c r="G96" s="29">
        <v>7</v>
      </c>
      <c r="H96" s="29" t="s">
        <v>832</v>
      </c>
      <c r="I96" s="29" t="s">
        <v>832</v>
      </c>
      <c r="J96" s="29" t="s">
        <v>832</v>
      </c>
      <c r="K96" s="29" t="s">
        <v>832</v>
      </c>
      <c r="L96" s="29" t="s">
        <v>832</v>
      </c>
      <c r="M96" s="29" t="s">
        <v>832</v>
      </c>
      <c r="N96" s="29" t="s">
        <v>832</v>
      </c>
      <c r="O96" s="29" t="s">
        <v>832</v>
      </c>
      <c r="P96" s="29" t="s">
        <v>832</v>
      </c>
      <c r="Q96" s="29" t="s">
        <v>832</v>
      </c>
      <c r="R96" s="29">
        <v>100</v>
      </c>
      <c r="S96" s="29">
        <v>100</v>
      </c>
      <c r="T96" s="29">
        <v>100</v>
      </c>
      <c r="U96" s="29">
        <v>100</v>
      </c>
      <c r="V96" s="29">
        <v>100</v>
      </c>
      <c r="W96" s="29">
        <v>100</v>
      </c>
      <c r="X96" s="29">
        <v>100</v>
      </c>
      <c r="Y96" s="29">
        <v>0</v>
      </c>
      <c r="Z96" s="29" t="s">
        <v>832</v>
      </c>
      <c r="AA96" s="29" t="s">
        <v>832</v>
      </c>
      <c r="AB96" s="29" t="s">
        <v>832</v>
      </c>
      <c r="AC96" s="29" t="s">
        <v>832</v>
      </c>
      <c r="AD96" s="29" t="s">
        <v>832</v>
      </c>
      <c r="AE96" s="29" t="s">
        <v>832</v>
      </c>
      <c r="AF96" s="29" t="s">
        <v>832</v>
      </c>
      <c r="AG96" s="29" t="s">
        <v>832</v>
      </c>
      <c r="AH96" s="29" t="s">
        <v>832</v>
      </c>
      <c r="AI96" s="29" t="s">
        <v>832</v>
      </c>
      <c r="AJ96" s="29" t="s">
        <v>832</v>
      </c>
      <c r="AK96" s="29" t="s">
        <v>832</v>
      </c>
      <c r="AL96" s="29" t="s">
        <v>832</v>
      </c>
      <c r="AM96" s="29" t="s">
        <v>832</v>
      </c>
      <c r="AN96" s="29" t="s">
        <v>832</v>
      </c>
      <c r="AO96" s="29" t="s">
        <v>832</v>
      </c>
      <c r="AP96" s="29" t="s">
        <v>832</v>
      </c>
      <c r="AQ96" s="29" t="s">
        <v>832</v>
      </c>
      <c r="AR96" s="29" t="s">
        <v>832</v>
      </c>
    </row>
    <row r="97" spans="1:44" x14ac:dyDescent="0.2">
      <c r="A97" s="29" t="s">
        <v>538</v>
      </c>
      <c r="B97" s="29" t="s">
        <v>407</v>
      </c>
      <c r="C97" s="29" t="s">
        <v>282</v>
      </c>
      <c r="D97" s="29" t="s">
        <v>834</v>
      </c>
      <c r="E97" s="28" t="s">
        <v>281</v>
      </c>
      <c r="F97" s="29" t="s">
        <v>229</v>
      </c>
      <c r="G97" s="29">
        <v>7</v>
      </c>
      <c r="H97" s="29" t="s">
        <v>832</v>
      </c>
      <c r="I97" s="29" t="s">
        <v>832</v>
      </c>
      <c r="J97" s="29" t="s">
        <v>832</v>
      </c>
      <c r="K97" s="29" t="s">
        <v>832</v>
      </c>
      <c r="L97" s="29" t="s">
        <v>832</v>
      </c>
      <c r="M97" s="29" t="s">
        <v>832</v>
      </c>
      <c r="N97" s="29" t="s">
        <v>832</v>
      </c>
      <c r="O97" s="29" t="s">
        <v>832</v>
      </c>
      <c r="P97" s="29" t="s">
        <v>832</v>
      </c>
      <c r="Q97" s="29" t="s">
        <v>832</v>
      </c>
      <c r="R97" s="29">
        <v>100</v>
      </c>
      <c r="S97" s="29">
        <v>100</v>
      </c>
      <c r="T97" s="29">
        <v>100</v>
      </c>
      <c r="U97" s="29">
        <v>100</v>
      </c>
      <c r="V97" s="29">
        <v>100</v>
      </c>
      <c r="W97" s="29">
        <v>100</v>
      </c>
      <c r="X97" s="29">
        <v>100</v>
      </c>
      <c r="Y97" s="29">
        <v>0</v>
      </c>
      <c r="Z97" s="29" t="s">
        <v>832</v>
      </c>
      <c r="AA97" s="29" t="s">
        <v>832</v>
      </c>
      <c r="AB97" s="29" t="s">
        <v>832</v>
      </c>
      <c r="AC97" s="29" t="s">
        <v>832</v>
      </c>
      <c r="AD97" s="29" t="s">
        <v>832</v>
      </c>
      <c r="AE97" s="29" t="s">
        <v>832</v>
      </c>
      <c r="AF97" s="29" t="s">
        <v>832</v>
      </c>
      <c r="AG97" s="29" t="s">
        <v>832</v>
      </c>
      <c r="AH97" s="29" t="s">
        <v>832</v>
      </c>
      <c r="AI97" s="29" t="s">
        <v>832</v>
      </c>
      <c r="AJ97" s="29" t="s">
        <v>832</v>
      </c>
      <c r="AK97" s="29" t="s">
        <v>832</v>
      </c>
      <c r="AL97" s="29" t="s">
        <v>832</v>
      </c>
      <c r="AM97" s="29" t="s">
        <v>832</v>
      </c>
      <c r="AN97" s="29" t="s">
        <v>832</v>
      </c>
      <c r="AO97" s="29" t="s">
        <v>832</v>
      </c>
      <c r="AP97" s="29" t="s">
        <v>832</v>
      </c>
      <c r="AQ97" s="29" t="s">
        <v>832</v>
      </c>
      <c r="AR97" s="29" t="s">
        <v>832</v>
      </c>
    </row>
    <row r="98" spans="1:44" x14ac:dyDescent="0.2">
      <c r="A98" s="29" t="s">
        <v>537</v>
      </c>
      <c r="B98" s="29" t="s">
        <v>292</v>
      </c>
      <c r="C98" s="29" t="s">
        <v>291</v>
      </c>
      <c r="D98" s="29" t="s">
        <v>287</v>
      </c>
      <c r="E98" s="28" t="s">
        <v>281</v>
      </c>
      <c r="F98" s="29" t="s">
        <v>289</v>
      </c>
      <c r="G98" s="29">
        <v>4</v>
      </c>
      <c r="H98" s="29" t="s">
        <v>832</v>
      </c>
      <c r="I98" s="29" t="s">
        <v>832</v>
      </c>
      <c r="J98" s="29" t="s">
        <v>832</v>
      </c>
      <c r="K98" s="29" t="s">
        <v>832</v>
      </c>
      <c r="L98" s="29" t="s">
        <v>832</v>
      </c>
      <c r="M98" s="29" t="s">
        <v>832</v>
      </c>
      <c r="N98" s="29" t="s">
        <v>832</v>
      </c>
      <c r="O98" s="29" t="s">
        <v>832</v>
      </c>
      <c r="P98" s="29" t="s">
        <v>832</v>
      </c>
      <c r="Q98" s="29" t="s">
        <v>832</v>
      </c>
      <c r="R98" s="29" t="s">
        <v>832</v>
      </c>
      <c r="S98" s="29">
        <v>100</v>
      </c>
      <c r="T98" s="29" t="s">
        <v>832</v>
      </c>
      <c r="U98" s="29" t="s">
        <v>832</v>
      </c>
      <c r="V98" s="29">
        <v>100</v>
      </c>
      <c r="W98" s="29">
        <v>100</v>
      </c>
      <c r="X98" s="29">
        <v>100</v>
      </c>
      <c r="Y98" s="29">
        <v>0</v>
      </c>
      <c r="Z98" s="29" t="s">
        <v>832</v>
      </c>
      <c r="AA98" s="29" t="s">
        <v>832</v>
      </c>
      <c r="AB98" s="29" t="s">
        <v>832</v>
      </c>
      <c r="AC98" s="29" t="s">
        <v>832</v>
      </c>
      <c r="AD98" s="29" t="s">
        <v>832</v>
      </c>
      <c r="AE98" s="29" t="s">
        <v>832</v>
      </c>
      <c r="AF98" s="29" t="s">
        <v>832</v>
      </c>
      <c r="AG98" s="29" t="s">
        <v>832</v>
      </c>
      <c r="AH98" s="29" t="s">
        <v>832</v>
      </c>
      <c r="AI98" s="29" t="s">
        <v>832</v>
      </c>
      <c r="AJ98" s="29" t="s">
        <v>832</v>
      </c>
      <c r="AK98" s="29" t="s">
        <v>832</v>
      </c>
      <c r="AL98" s="29" t="s">
        <v>832</v>
      </c>
      <c r="AM98" s="29" t="s">
        <v>832</v>
      </c>
      <c r="AN98" s="29" t="s">
        <v>832</v>
      </c>
      <c r="AO98" s="29" t="s">
        <v>832</v>
      </c>
      <c r="AP98" s="29" t="s">
        <v>832</v>
      </c>
      <c r="AQ98" s="29" t="s">
        <v>832</v>
      </c>
      <c r="AR98" s="29" t="s">
        <v>832</v>
      </c>
    </row>
    <row r="99" spans="1:44" x14ac:dyDescent="0.2">
      <c r="A99" s="29" t="s">
        <v>536</v>
      </c>
      <c r="B99" s="29" t="s">
        <v>535</v>
      </c>
      <c r="C99" s="29" t="s">
        <v>534</v>
      </c>
      <c r="D99" s="29" t="s">
        <v>530</v>
      </c>
      <c r="E99" s="28" t="s">
        <v>443</v>
      </c>
      <c r="F99" s="29" t="s">
        <v>229</v>
      </c>
      <c r="G99" s="29">
        <v>0</v>
      </c>
      <c r="H99" s="29" t="s">
        <v>832</v>
      </c>
      <c r="I99" s="29" t="s">
        <v>832</v>
      </c>
      <c r="J99" s="29" t="s">
        <v>832</v>
      </c>
      <c r="K99" s="29" t="s">
        <v>832</v>
      </c>
      <c r="L99" s="29" t="s">
        <v>832</v>
      </c>
      <c r="M99" s="29" t="s">
        <v>832</v>
      </c>
      <c r="N99" s="29" t="s">
        <v>832</v>
      </c>
      <c r="O99" s="29" t="s">
        <v>832</v>
      </c>
      <c r="P99" s="29" t="s">
        <v>832</v>
      </c>
      <c r="Q99" s="29" t="s">
        <v>832</v>
      </c>
      <c r="R99" s="29" t="s">
        <v>832</v>
      </c>
      <c r="S99" s="29" t="s">
        <v>832</v>
      </c>
      <c r="T99" s="29" t="s">
        <v>832</v>
      </c>
      <c r="U99" s="29" t="s">
        <v>832</v>
      </c>
      <c r="V99" s="29" t="s">
        <v>832</v>
      </c>
      <c r="W99" s="29" t="s">
        <v>832</v>
      </c>
      <c r="X99" s="29" t="s">
        <v>832</v>
      </c>
      <c r="Y99" s="29">
        <v>10</v>
      </c>
      <c r="Z99" s="29" t="s">
        <v>832</v>
      </c>
      <c r="AA99" s="29">
        <v>99.38</v>
      </c>
      <c r="AB99" s="29">
        <v>100</v>
      </c>
      <c r="AC99" s="29" t="s">
        <v>832</v>
      </c>
      <c r="AD99" s="29">
        <v>99.75</v>
      </c>
      <c r="AE99" s="29" t="s">
        <v>832</v>
      </c>
      <c r="AF99" s="29">
        <v>100</v>
      </c>
      <c r="AG99" s="29" t="s">
        <v>832</v>
      </c>
      <c r="AH99" s="29">
        <v>100</v>
      </c>
      <c r="AI99" s="29" t="s">
        <v>832</v>
      </c>
      <c r="AJ99" s="29" t="s">
        <v>832</v>
      </c>
      <c r="AK99" s="29" t="s">
        <v>832</v>
      </c>
      <c r="AL99" s="29" t="s">
        <v>832</v>
      </c>
      <c r="AM99" s="29">
        <v>100</v>
      </c>
      <c r="AN99" s="29">
        <v>100</v>
      </c>
      <c r="AO99" s="29">
        <v>100</v>
      </c>
      <c r="AP99" s="29">
        <v>100</v>
      </c>
      <c r="AQ99" s="29">
        <v>100</v>
      </c>
      <c r="AR99" s="29" t="s">
        <v>832</v>
      </c>
    </row>
    <row r="100" spans="1:44" x14ac:dyDescent="0.2">
      <c r="A100" s="29" t="s">
        <v>523</v>
      </c>
      <c r="B100" s="29" t="s">
        <v>262</v>
      </c>
      <c r="C100" s="29" t="s">
        <v>528</v>
      </c>
      <c r="D100" s="29" t="s">
        <v>525</v>
      </c>
      <c r="E100" s="28" t="s">
        <v>428</v>
      </c>
      <c r="F100" s="29" t="s">
        <v>257</v>
      </c>
      <c r="G100" s="29">
        <v>0</v>
      </c>
      <c r="H100" s="29" t="s">
        <v>832</v>
      </c>
      <c r="I100" s="29" t="s">
        <v>832</v>
      </c>
      <c r="J100" s="29" t="s">
        <v>832</v>
      </c>
      <c r="K100" s="29" t="s">
        <v>832</v>
      </c>
      <c r="L100" s="29" t="s">
        <v>832</v>
      </c>
      <c r="M100" s="29" t="s">
        <v>832</v>
      </c>
      <c r="N100" s="29" t="s">
        <v>832</v>
      </c>
      <c r="O100" s="29" t="s">
        <v>832</v>
      </c>
      <c r="P100" s="29" t="s">
        <v>832</v>
      </c>
      <c r="Q100" s="29" t="s">
        <v>832</v>
      </c>
      <c r="R100" s="29" t="s">
        <v>832</v>
      </c>
      <c r="S100" s="29" t="s">
        <v>832</v>
      </c>
      <c r="T100" s="29" t="s">
        <v>832</v>
      </c>
      <c r="U100" s="29" t="s">
        <v>832</v>
      </c>
      <c r="V100" s="29" t="s">
        <v>832</v>
      </c>
      <c r="W100" s="29" t="s">
        <v>832</v>
      </c>
      <c r="X100" s="29" t="s">
        <v>832</v>
      </c>
      <c r="Y100" s="29">
        <v>0</v>
      </c>
      <c r="Z100" s="29" t="s">
        <v>832</v>
      </c>
      <c r="AA100" s="29" t="s">
        <v>832</v>
      </c>
      <c r="AB100" s="29" t="s">
        <v>832</v>
      </c>
      <c r="AC100" s="29" t="s">
        <v>832</v>
      </c>
      <c r="AD100" s="29" t="s">
        <v>832</v>
      </c>
      <c r="AE100" s="29" t="s">
        <v>832</v>
      </c>
      <c r="AF100" s="29" t="s">
        <v>832</v>
      </c>
      <c r="AG100" s="29" t="s">
        <v>832</v>
      </c>
      <c r="AH100" s="29" t="s">
        <v>832</v>
      </c>
      <c r="AI100" s="29" t="s">
        <v>832</v>
      </c>
      <c r="AJ100" s="29" t="s">
        <v>832</v>
      </c>
      <c r="AK100" s="29" t="s">
        <v>832</v>
      </c>
      <c r="AL100" s="29" t="s">
        <v>832</v>
      </c>
      <c r="AM100" s="29" t="s">
        <v>832</v>
      </c>
      <c r="AN100" s="29" t="s">
        <v>832</v>
      </c>
      <c r="AO100" s="29" t="s">
        <v>832</v>
      </c>
      <c r="AP100" s="29" t="s">
        <v>832</v>
      </c>
      <c r="AQ100" s="29" t="s">
        <v>832</v>
      </c>
      <c r="AR100" s="29" t="s">
        <v>832</v>
      </c>
    </row>
    <row r="101" spans="1:44" x14ac:dyDescent="0.2">
      <c r="A101" s="29" t="s">
        <v>523</v>
      </c>
      <c r="B101" s="29" t="s">
        <v>262</v>
      </c>
      <c r="C101" s="29" t="s">
        <v>378</v>
      </c>
      <c r="D101" s="29" t="s">
        <v>520</v>
      </c>
      <c r="E101" s="28" t="s">
        <v>377</v>
      </c>
      <c r="F101" s="29" t="s">
        <v>229</v>
      </c>
      <c r="G101" s="29">
        <v>0</v>
      </c>
      <c r="H101" s="29" t="s">
        <v>832</v>
      </c>
      <c r="I101" s="29" t="s">
        <v>832</v>
      </c>
      <c r="J101" s="29" t="s">
        <v>832</v>
      </c>
      <c r="K101" s="29" t="s">
        <v>832</v>
      </c>
      <c r="L101" s="29" t="s">
        <v>832</v>
      </c>
      <c r="M101" s="29" t="s">
        <v>832</v>
      </c>
      <c r="N101" s="29" t="s">
        <v>832</v>
      </c>
      <c r="O101" s="29" t="s">
        <v>832</v>
      </c>
      <c r="P101" s="29" t="s">
        <v>832</v>
      </c>
      <c r="Q101" s="29" t="s">
        <v>832</v>
      </c>
      <c r="R101" s="29" t="s">
        <v>832</v>
      </c>
      <c r="S101" s="29" t="s">
        <v>832</v>
      </c>
      <c r="T101" s="29" t="s">
        <v>832</v>
      </c>
      <c r="U101" s="29" t="s">
        <v>832</v>
      </c>
      <c r="V101" s="29" t="s">
        <v>832</v>
      </c>
      <c r="W101" s="29" t="s">
        <v>832</v>
      </c>
      <c r="X101" s="29" t="s">
        <v>832</v>
      </c>
      <c r="Y101" s="29">
        <v>0</v>
      </c>
      <c r="Z101" s="29" t="s">
        <v>832</v>
      </c>
      <c r="AA101" s="29" t="s">
        <v>832</v>
      </c>
      <c r="AB101" s="29" t="s">
        <v>832</v>
      </c>
      <c r="AC101" s="29" t="s">
        <v>832</v>
      </c>
      <c r="AD101" s="29" t="s">
        <v>832</v>
      </c>
      <c r="AE101" s="29" t="s">
        <v>832</v>
      </c>
      <c r="AF101" s="29" t="s">
        <v>832</v>
      </c>
      <c r="AG101" s="29" t="s">
        <v>832</v>
      </c>
      <c r="AH101" s="29" t="s">
        <v>832</v>
      </c>
      <c r="AI101" s="29" t="s">
        <v>832</v>
      </c>
      <c r="AJ101" s="29" t="s">
        <v>832</v>
      </c>
      <c r="AK101" s="29" t="s">
        <v>832</v>
      </c>
      <c r="AL101" s="29" t="s">
        <v>832</v>
      </c>
      <c r="AM101" s="29" t="s">
        <v>832</v>
      </c>
      <c r="AN101" s="29" t="s">
        <v>832</v>
      </c>
      <c r="AO101" s="29" t="s">
        <v>832</v>
      </c>
      <c r="AP101" s="29" t="s">
        <v>832</v>
      </c>
      <c r="AQ101" s="29" t="s">
        <v>832</v>
      </c>
      <c r="AR101" s="29" t="s">
        <v>832</v>
      </c>
    </row>
    <row r="102" spans="1:44" x14ac:dyDescent="0.2">
      <c r="A102" s="29" t="s">
        <v>519</v>
      </c>
      <c r="B102" s="29" t="s">
        <v>313</v>
      </c>
      <c r="C102" s="29" t="s">
        <v>312</v>
      </c>
      <c r="D102" s="29" t="s">
        <v>306</v>
      </c>
      <c r="E102" s="28" t="s">
        <v>319</v>
      </c>
      <c r="F102" s="29" t="s">
        <v>229</v>
      </c>
      <c r="G102" s="29">
        <v>0</v>
      </c>
      <c r="H102" s="29" t="s">
        <v>832</v>
      </c>
      <c r="I102" s="29" t="s">
        <v>832</v>
      </c>
      <c r="J102" s="29" t="s">
        <v>832</v>
      </c>
      <c r="K102" s="29" t="s">
        <v>832</v>
      </c>
      <c r="L102" s="29" t="s">
        <v>832</v>
      </c>
      <c r="M102" s="29" t="s">
        <v>832</v>
      </c>
      <c r="N102" s="29" t="s">
        <v>832</v>
      </c>
      <c r="O102" s="29" t="s">
        <v>832</v>
      </c>
      <c r="P102" s="29" t="s">
        <v>832</v>
      </c>
      <c r="Q102" s="29" t="s">
        <v>832</v>
      </c>
      <c r="R102" s="29" t="s">
        <v>832</v>
      </c>
      <c r="S102" s="29" t="s">
        <v>832</v>
      </c>
      <c r="T102" s="29" t="s">
        <v>832</v>
      </c>
      <c r="U102" s="29" t="s">
        <v>832</v>
      </c>
      <c r="V102" s="29" t="s">
        <v>832</v>
      </c>
      <c r="W102" s="29" t="s">
        <v>832</v>
      </c>
      <c r="X102" s="29" t="s">
        <v>832</v>
      </c>
      <c r="Y102" s="29">
        <v>0</v>
      </c>
      <c r="Z102" s="29" t="s">
        <v>832</v>
      </c>
      <c r="AA102" s="29" t="s">
        <v>832</v>
      </c>
      <c r="AB102" s="29" t="s">
        <v>832</v>
      </c>
      <c r="AC102" s="29" t="s">
        <v>832</v>
      </c>
      <c r="AD102" s="29" t="s">
        <v>832</v>
      </c>
      <c r="AE102" s="29" t="s">
        <v>832</v>
      </c>
      <c r="AF102" s="29" t="s">
        <v>832</v>
      </c>
      <c r="AG102" s="29" t="s">
        <v>832</v>
      </c>
      <c r="AH102" s="29" t="s">
        <v>832</v>
      </c>
      <c r="AI102" s="29" t="s">
        <v>832</v>
      </c>
      <c r="AJ102" s="29" t="s">
        <v>832</v>
      </c>
      <c r="AK102" s="29" t="s">
        <v>832</v>
      </c>
      <c r="AL102" s="29" t="s">
        <v>832</v>
      </c>
      <c r="AM102" s="29" t="s">
        <v>832</v>
      </c>
      <c r="AN102" s="29" t="s">
        <v>832</v>
      </c>
      <c r="AO102" s="29" t="s">
        <v>832</v>
      </c>
      <c r="AP102" s="29" t="s">
        <v>832</v>
      </c>
      <c r="AQ102" s="29" t="s">
        <v>832</v>
      </c>
      <c r="AR102" s="29" t="s">
        <v>832</v>
      </c>
    </row>
    <row r="103" spans="1:44" x14ac:dyDescent="0.2">
      <c r="A103" s="29" t="s">
        <v>519</v>
      </c>
      <c r="B103" s="29" t="s">
        <v>313</v>
      </c>
      <c r="C103" s="29" t="s">
        <v>320</v>
      </c>
      <c r="D103" s="29" t="s">
        <v>315</v>
      </c>
      <c r="E103" s="28" t="s">
        <v>311</v>
      </c>
      <c r="F103" s="29" t="s">
        <v>257</v>
      </c>
      <c r="G103" s="29">
        <v>0</v>
      </c>
      <c r="H103" s="29" t="s">
        <v>832</v>
      </c>
      <c r="I103" s="29" t="s">
        <v>832</v>
      </c>
      <c r="J103" s="29" t="s">
        <v>832</v>
      </c>
      <c r="K103" s="29" t="s">
        <v>832</v>
      </c>
      <c r="L103" s="29" t="s">
        <v>832</v>
      </c>
      <c r="M103" s="29" t="s">
        <v>832</v>
      </c>
      <c r="N103" s="29" t="s">
        <v>832</v>
      </c>
      <c r="O103" s="29" t="s">
        <v>832</v>
      </c>
      <c r="P103" s="29" t="s">
        <v>832</v>
      </c>
      <c r="Q103" s="29" t="s">
        <v>832</v>
      </c>
      <c r="R103" s="29" t="s">
        <v>832</v>
      </c>
      <c r="S103" s="29" t="s">
        <v>832</v>
      </c>
      <c r="T103" s="29" t="s">
        <v>832</v>
      </c>
      <c r="U103" s="29" t="s">
        <v>832</v>
      </c>
      <c r="V103" s="29" t="s">
        <v>832</v>
      </c>
      <c r="W103" s="29" t="s">
        <v>832</v>
      </c>
      <c r="X103" s="29" t="s">
        <v>832</v>
      </c>
      <c r="Y103" s="29">
        <v>0</v>
      </c>
      <c r="Z103" s="29" t="s">
        <v>832</v>
      </c>
      <c r="AA103" s="29" t="s">
        <v>832</v>
      </c>
      <c r="AB103" s="29" t="s">
        <v>832</v>
      </c>
      <c r="AC103" s="29" t="s">
        <v>832</v>
      </c>
      <c r="AD103" s="29" t="s">
        <v>832</v>
      </c>
      <c r="AE103" s="29" t="s">
        <v>832</v>
      </c>
      <c r="AF103" s="29" t="s">
        <v>832</v>
      </c>
      <c r="AG103" s="29" t="s">
        <v>832</v>
      </c>
      <c r="AH103" s="29" t="s">
        <v>832</v>
      </c>
      <c r="AI103" s="29" t="s">
        <v>832</v>
      </c>
      <c r="AJ103" s="29" t="s">
        <v>832</v>
      </c>
      <c r="AK103" s="29" t="s">
        <v>832</v>
      </c>
      <c r="AL103" s="29" t="s">
        <v>832</v>
      </c>
      <c r="AM103" s="29" t="s">
        <v>832</v>
      </c>
      <c r="AN103" s="29" t="s">
        <v>832</v>
      </c>
      <c r="AO103" s="29" t="s">
        <v>832</v>
      </c>
      <c r="AP103" s="29" t="s">
        <v>832</v>
      </c>
      <c r="AQ103" s="29" t="s">
        <v>832</v>
      </c>
      <c r="AR103" s="29" t="s">
        <v>832</v>
      </c>
    </row>
    <row r="104" spans="1:44" x14ac:dyDescent="0.2">
      <c r="A104" s="29" t="s">
        <v>518</v>
      </c>
      <c r="B104" s="29" t="s">
        <v>283</v>
      </c>
      <c r="C104" s="29" t="s">
        <v>282</v>
      </c>
      <c r="D104" s="29" t="s">
        <v>833</v>
      </c>
      <c r="E104" s="28" t="s">
        <v>281</v>
      </c>
      <c r="F104" s="29" t="s">
        <v>229</v>
      </c>
      <c r="G104" s="29">
        <v>7</v>
      </c>
      <c r="H104" s="29" t="s">
        <v>832</v>
      </c>
      <c r="I104" s="29" t="s">
        <v>832</v>
      </c>
      <c r="J104" s="29" t="s">
        <v>832</v>
      </c>
      <c r="K104" s="29" t="s">
        <v>832</v>
      </c>
      <c r="L104" s="29" t="s">
        <v>832</v>
      </c>
      <c r="M104" s="29" t="s">
        <v>832</v>
      </c>
      <c r="N104" s="29" t="s">
        <v>832</v>
      </c>
      <c r="O104" s="29" t="s">
        <v>832</v>
      </c>
      <c r="P104" s="29" t="s">
        <v>832</v>
      </c>
      <c r="Q104" s="29" t="s">
        <v>832</v>
      </c>
      <c r="R104" s="29">
        <v>100</v>
      </c>
      <c r="S104" s="29">
        <v>100</v>
      </c>
      <c r="T104" s="29">
        <v>100</v>
      </c>
      <c r="U104" s="29">
        <v>100</v>
      </c>
      <c r="V104" s="29">
        <v>100</v>
      </c>
      <c r="W104" s="29">
        <v>100</v>
      </c>
      <c r="X104" s="29">
        <v>100</v>
      </c>
      <c r="Y104" s="29">
        <v>0</v>
      </c>
      <c r="Z104" s="29" t="s">
        <v>832</v>
      </c>
      <c r="AA104" s="29" t="s">
        <v>832</v>
      </c>
      <c r="AB104" s="29" t="s">
        <v>832</v>
      </c>
      <c r="AC104" s="29" t="s">
        <v>832</v>
      </c>
      <c r="AD104" s="29" t="s">
        <v>832</v>
      </c>
      <c r="AE104" s="29" t="s">
        <v>832</v>
      </c>
      <c r="AF104" s="29" t="s">
        <v>832</v>
      </c>
      <c r="AG104" s="29" t="s">
        <v>832</v>
      </c>
      <c r="AH104" s="29" t="s">
        <v>832</v>
      </c>
      <c r="AI104" s="29" t="s">
        <v>832</v>
      </c>
      <c r="AJ104" s="29" t="s">
        <v>832</v>
      </c>
      <c r="AK104" s="29" t="s">
        <v>832</v>
      </c>
      <c r="AL104" s="29" t="s">
        <v>832</v>
      </c>
      <c r="AM104" s="29" t="s">
        <v>832</v>
      </c>
      <c r="AN104" s="29" t="s">
        <v>832</v>
      </c>
      <c r="AO104" s="29" t="s">
        <v>832</v>
      </c>
      <c r="AP104" s="29" t="s">
        <v>832</v>
      </c>
      <c r="AQ104" s="29" t="s">
        <v>832</v>
      </c>
      <c r="AR104" s="29" t="s">
        <v>832</v>
      </c>
    </row>
    <row r="105" spans="1:44" x14ac:dyDescent="0.2">
      <c r="A105" s="29" t="s">
        <v>517</v>
      </c>
      <c r="B105" s="29" t="s">
        <v>358</v>
      </c>
      <c r="C105" s="29" t="s">
        <v>357</v>
      </c>
      <c r="D105" s="29" t="s">
        <v>352</v>
      </c>
      <c r="E105" s="28" t="s">
        <v>326</v>
      </c>
      <c r="F105" s="29" t="s">
        <v>229</v>
      </c>
      <c r="G105" s="29">
        <v>0</v>
      </c>
      <c r="H105" s="29" t="s">
        <v>832</v>
      </c>
      <c r="I105" s="29" t="s">
        <v>832</v>
      </c>
      <c r="J105" s="29" t="s">
        <v>832</v>
      </c>
      <c r="K105" s="29" t="s">
        <v>832</v>
      </c>
      <c r="L105" s="29" t="s">
        <v>832</v>
      </c>
      <c r="M105" s="29" t="s">
        <v>832</v>
      </c>
      <c r="N105" s="29" t="s">
        <v>832</v>
      </c>
      <c r="O105" s="29" t="s">
        <v>832</v>
      </c>
      <c r="P105" s="29" t="s">
        <v>832</v>
      </c>
      <c r="Q105" s="29" t="s">
        <v>832</v>
      </c>
      <c r="R105" s="29" t="s">
        <v>832</v>
      </c>
      <c r="S105" s="29" t="s">
        <v>832</v>
      </c>
      <c r="T105" s="29" t="s">
        <v>832</v>
      </c>
      <c r="U105" s="29" t="s">
        <v>832</v>
      </c>
      <c r="V105" s="29" t="s">
        <v>832</v>
      </c>
      <c r="W105" s="29" t="s">
        <v>832</v>
      </c>
      <c r="X105" s="29" t="s">
        <v>832</v>
      </c>
      <c r="Y105" s="29">
        <v>0</v>
      </c>
      <c r="Z105" s="29" t="s">
        <v>832</v>
      </c>
      <c r="AA105" s="29" t="s">
        <v>832</v>
      </c>
      <c r="AB105" s="29" t="s">
        <v>832</v>
      </c>
      <c r="AC105" s="29" t="s">
        <v>832</v>
      </c>
      <c r="AD105" s="29" t="s">
        <v>832</v>
      </c>
      <c r="AE105" s="29" t="s">
        <v>832</v>
      </c>
      <c r="AF105" s="29" t="s">
        <v>832</v>
      </c>
      <c r="AG105" s="29" t="s">
        <v>832</v>
      </c>
      <c r="AH105" s="29" t="s">
        <v>832</v>
      </c>
      <c r="AI105" s="29" t="s">
        <v>832</v>
      </c>
      <c r="AJ105" s="29" t="s">
        <v>832</v>
      </c>
      <c r="AK105" s="29" t="s">
        <v>832</v>
      </c>
      <c r="AL105" s="29" t="s">
        <v>832</v>
      </c>
      <c r="AM105" s="29" t="s">
        <v>832</v>
      </c>
      <c r="AN105" s="29" t="s">
        <v>832</v>
      </c>
      <c r="AO105" s="29" t="s">
        <v>832</v>
      </c>
      <c r="AP105" s="29" t="s">
        <v>832</v>
      </c>
      <c r="AQ105" s="29" t="s">
        <v>832</v>
      </c>
      <c r="AR105" s="29" t="s">
        <v>832</v>
      </c>
    </row>
    <row r="106" spans="1:44" x14ac:dyDescent="0.2">
      <c r="A106" s="29" t="s">
        <v>516</v>
      </c>
      <c r="B106" s="29" t="s">
        <v>283</v>
      </c>
      <c r="C106" s="29" t="s">
        <v>282</v>
      </c>
      <c r="D106" s="29" t="s">
        <v>274</v>
      </c>
      <c r="E106" s="28" t="s">
        <v>281</v>
      </c>
      <c r="F106" s="29" t="s">
        <v>229</v>
      </c>
      <c r="G106" s="29">
        <v>7</v>
      </c>
      <c r="H106" s="29" t="s">
        <v>832</v>
      </c>
      <c r="I106" s="29" t="s">
        <v>832</v>
      </c>
      <c r="J106" s="29" t="s">
        <v>832</v>
      </c>
      <c r="K106" s="29" t="s">
        <v>832</v>
      </c>
      <c r="L106" s="29" t="s">
        <v>832</v>
      </c>
      <c r="M106" s="29" t="s">
        <v>832</v>
      </c>
      <c r="N106" s="29" t="s">
        <v>832</v>
      </c>
      <c r="O106" s="29" t="s">
        <v>832</v>
      </c>
      <c r="P106" s="29" t="s">
        <v>832</v>
      </c>
      <c r="Q106" s="29" t="s">
        <v>832</v>
      </c>
      <c r="R106" s="29">
        <v>100</v>
      </c>
      <c r="S106" s="29">
        <v>100</v>
      </c>
      <c r="T106" s="29">
        <v>100</v>
      </c>
      <c r="U106" s="29">
        <v>100</v>
      </c>
      <c r="V106" s="29">
        <v>100</v>
      </c>
      <c r="W106" s="29">
        <v>100</v>
      </c>
      <c r="X106" s="29">
        <v>100</v>
      </c>
      <c r="Y106" s="29">
        <v>0</v>
      </c>
      <c r="Z106" s="29" t="s">
        <v>832</v>
      </c>
      <c r="AA106" s="29" t="s">
        <v>832</v>
      </c>
      <c r="AB106" s="29" t="s">
        <v>832</v>
      </c>
      <c r="AC106" s="29" t="s">
        <v>832</v>
      </c>
      <c r="AD106" s="29" t="s">
        <v>832</v>
      </c>
      <c r="AE106" s="29" t="s">
        <v>832</v>
      </c>
      <c r="AF106" s="29" t="s">
        <v>832</v>
      </c>
      <c r="AG106" s="29" t="s">
        <v>832</v>
      </c>
      <c r="AH106" s="29" t="s">
        <v>832</v>
      </c>
      <c r="AI106" s="29" t="s">
        <v>832</v>
      </c>
      <c r="AJ106" s="29" t="s">
        <v>832</v>
      </c>
      <c r="AK106" s="29" t="s">
        <v>832</v>
      </c>
      <c r="AL106" s="29" t="s">
        <v>832</v>
      </c>
      <c r="AM106" s="29" t="s">
        <v>832</v>
      </c>
      <c r="AN106" s="29" t="s">
        <v>832</v>
      </c>
      <c r="AO106" s="29" t="s">
        <v>832</v>
      </c>
      <c r="AP106" s="29" t="s">
        <v>832</v>
      </c>
      <c r="AQ106" s="29" t="s">
        <v>832</v>
      </c>
      <c r="AR106" s="29" t="s">
        <v>832</v>
      </c>
    </row>
    <row r="107" spans="1:44" x14ac:dyDescent="0.2">
      <c r="A107" s="29" t="s">
        <v>515</v>
      </c>
      <c r="B107" s="29" t="s">
        <v>292</v>
      </c>
      <c r="C107" s="29" t="s">
        <v>301</v>
      </c>
      <c r="D107" s="29" t="s">
        <v>296</v>
      </c>
      <c r="E107" s="28" t="s">
        <v>300</v>
      </c>
      <c r="F107" s="29" t="s">
        <v>229</v>
      </c>
      <c r="G107" s="29">
        <v>0</v>
      </c>
      <c r="H107" s="29" t="s">
        <v>832</v>
      </c>
      <c r="I107" s="29" t="s">
        <v>832</v>
      </c>
      <c r="J107" s="29" t="s">
        <v>832</v>
      </c>
      <c r="K107" s="29" t="s">
        <v>832</v>
      </c>
      <c r="L107" s="29" t="s">
        <v>832</v>
      </c>
      <c r="M107" s="29" t="s">
        <v>832</v>
      </c>
      <c r="N107" s="29" t="s">
        <v>832</v>
      </c>
      <c r="O107" s="29" t="s">
        <v>832</v>
      </c>
      <c r="P107" s="29" t="s">
        <v>832</v>
      </c>
      <c r="Q107" s="29" t="s">
        <v>832</v>
      </c>
      <c r="R107" s="29" t="s">
        <v>832</v>
      </c>
      <c r="S107" s="29" t="s">
        <v>832</v>
      </c>
      <c r="T107" s="29" t="s">
        <v>832</v>
      </c>
      <c r="U107" s="29" t="s">
        <v>832</v>
      </c>
      <c r="V107" s="29" t="s">
        <v>832</v>
      </c>
      <c r="W107" s="29" t="s">
        <v>832</v>
      </c>
      <c r="X107" s="29" t="s">
        <v>832</v>
      </c>
      <c r="Y107" s="29">
        <v>0</v>
      </c>
      <c r="Z107" s="29" t="s">
        <v>832</v>
      </c>
      <c r="AA107" s="29" t="s">
        <v>832</v>
      </c>
      <c r="AB107" s="29" t="s">
        <v>832</v>
      </c>
      <c r="AC107" s="29" t="s">
        <v>832</v>
      </c>
      <c r="AD107" s="29" t="s">
        <v>832</v>
      </c>
      <c r="AE107" s="29" t="s">
        <v>832</v>
      </c>
      <c r="AF107" s="29" t="s">
        <v>832</v>
      </c>
      <c r="AG107" s="29" t="s">
        <v>832</v>
      </c>
      <c r="AH107" s="29" t="s">
        <v>832</v>
      </c>
      <c r="AI107" s="29" t="s">
        <v>832</v>
      </c>
      <c r="AJ107" s="29" t="s">
        <v>832</v>
      </c>
      <c r="AK107" s="29" t="s">
        <v>832</v>
      </c>
      <c r="AL107" s="29" t="s">
        <v>832</v>
      </c>
      <c r="AM107" s="29" t="s">
        <v>832</v>
      </c>
      <c r="AN107" s="29" t="s">
        <v>832</v>
      </c>
      <c r="AO107" s="29" t="s">
        <v>832</v>
      </c>
      <c r="AP107" s="29" t="s">
        <v>832</v>
      </c>
      <c r="AQ107" s="29" t="s">
        <v>832</v>
      </c>
      <c r="AR107" s="29" t="s">
        <v>832</v>
      </c>
    </row>
    <row r="108" spans="1:44" x14ac:dyDescent="0.2">
      <c r="A108" s="29" t="s">
        <v>515</v>
      </c>
      <c r="B108" s="29" t="s">
        <v>292</v>
      </c>
      <c r="C108" s="29" t="s">
        <v>291</v>
      </c>
      <c r="D108" s="29" t="s">
        <v>287</v>
      </c>
      <c r="E108" s="28" t="s">
        <v>281</v>
      </c>
      <c r="F108" s="29" t="s">
        <v>289</v>
      </c>
      <c r="G108" s="29">
        <v>4</v>
      </c>
      <c r="H108" s="29" t="s">
        <v>832</v>
      </c>
      <c r="I108" s="29" t="s">
        <v>832</v>
      </c>
      <c r="J108" s="29" t="s">
        <v>832</v>
      </c>
      <c r="K108" s="29" t="s">
        <v>832</v>
      </c>
      <c r="L108" s="29" t="s">
        <v>832</v>
      </c>
      <c r="M108" s="29" t="s">
        <v>832</v>
      </c>
      <c r="N108" s="29" t="s">
        <v>832</v>
      </c>
      <c r="O108" s="29" t="s">
        <v>832</v>
      </c>
      <c r="P108" s="29" t="s">
        <v>832</v>
      </c>
      <c r="Q108" s="29" t="s">
        <v>832</v>
      </c>
      <c r="R108" s="29" t="s">
        <v>832</v>
      </c>
      <c r="S108" s="29">
        <v>100</v>
      </c>
      <c r="T108" s="29" t="s">
        <v>832</v>
      </c>
      <c r="U108" s="29" t="s">
        <v>832</v>
      </c>
      <c r="V108" s="29">
        <v>100</v>
      </c>
      <c r="W108" s="29">
        <v>100</v>
      </c>
      <c r="X108" s="29">
        <v>100</v>
      </c>
      <c r="Y108" s="29">
        <v>0</v>
      </c>
      <c r="Z108" s="29" t="s">
        <v>832</v>
      </c>
      <c r="AA108" s="29" t="s">
        <v>832</v>
      </c>
      <c r="AB108" s="29" t="s">
        <v>832</v>
      </c>
      <c r="AC108" s="29" t="s">
        <v>832</v>
      </c>
      <c r="AD108" s="29" t="s">
        <v>832</v>
      </c>
      <c r="AE108" s="29" t="s">
        <v>832</v>
      </c>
      <c r="AF108" s="29" t="s">
        <v>832</v>
      </c>
      <c r="AG108" s="29" t="s">
        <v>832</v>
      </c>
      <c r="AH108" s="29" t="s">
        <v>832</v>
      </c>
      <c r="AI108" s="29" t="s">
        <v>832</v>
      </c>
      <c r="AJ108" s="29" t="s">
        <v>832</v>
      </c>
      <c r="AK108" s="29" t="s">
        <v>832</v>
      </c>
      <c r="AL108" s="29" t="s">
        <v>832</v>
      </c>
      <c r="AM108" s="29" t="s">
        <v>832</v>
      </c>
      <c r="AN108" s="29" t="s">
        <v>832</v>
      </c>
      <c r="AO108" s="29" t="s">
        <v>832</v>
      </c>
      <c r="AP108" s="29" t="s">
        <v>832</v>
      </c>
      <c r="AQ108" s="29" t="s">
        <v>832</v>
      </c>
      <c r="AR108" s="29" t="s">
        <v>832</v>
      </c>
    </row>
    <row r="109" spans="1:44" x14ac:dyDescent="0.2">
      <c r="A109" s="29" t="s">
        <v>514</v>
      </c>
      <c r="B109" s="29" t="s">
        <v>366</v>
      </c>
      <c r="C109" s="29" t="s">
        <v>365</v>
      </c>
      <c r="D109" s="29" t="s">
        <v>360</v>
      </c>
      <c r="E109" s="28" t="s">
        <v>224</v>
      </c>
      <c r="F109" s="29" t="s">
        <v>229</v>
      </c>
      <c r="G109" s="29">
        <v>0</v>
      </c>
      <c r="H109" s="29" t="s">
        <v>832</v>
      </c>
      <c r="I109" s="29" t="s">
        <v>832</v>
      </c>
      <c r="J109" s="29" t="s">
        <v>832</v>
      </c>
      <c r="K109" s="29" t="s">
        <v>832</v>
      </c>
      <c r="L109" s="29" t="s">
        <v>832</v>
      </c>
      <c r="M109" s="29" t="s">
        <v>832</v>
      </c>
      <c r="N109" s="29" t="s">
        <v>832</v>
      </c>
      <c r="O109" s="29" t="s">
        <v>832</v>
      </c>
      <c r="P109" s="29" t="s">
        <v>832</v>
      </c>
      <c r="Q109" s="29" t="s">
        <v>832</v>
      </c>
      <c r="R109" s="29" t="s">
        <v>832</v>
      </c>
      <c r="S109" s="29" t="s">
        <v>832</v>
      </c>
      <c r="T109" s="29" t="s">
        <v>832</v>
      </c>
      <c r="U109" s="29" t="s">
        <v>832</v>
      </c>
      <c r="V109" s="29" t="s">
        <v>832</v>
      </c>
      <c r="W109" s="29" t="s">
        <v>832</v>
      </c>
      <c r="X109" s="29" t="s">
        <v>832</v>
      </c>
      <c r="Y109" s="29">
        <v>0</v>
      </c>
      <c r="Z109" s="29" t="s">
        <v>832</v>
      </c>
      <c r="AA109" s="29" t="s">
        <v>832</v>
      </c>
      <c r="AB109" s="29" t="s">
        <v>832</v>
      </c>
      <c r="AC109" s="29" t="s">
        <v>832</v>
      </c>
      <c r="AD109" s="29" t="s">
        <v>832</v>
      </c>
      <c r="AE109" s="29" t="s">
        <v>832</v>
      </c>
      <c r="AF109" s="29" t="s">
        <v>832</v>
      </c>
      <c r="AG109" s="29" t="s">
        <v>832</v>
      </c>
      <c r="AH109" s="29" t="s">
        <v>832</v>
      </c>
      <c r="AI109" s="29" t="s">
        <v>832</v>
      </c>
      <c r="AJ109" s="29" t="s">
        <v>832</v>
      </c>
      <c r="AK109" s="29" t="s">
        <v>832</v>
      </c>
      <c r="AL109" s="29" t="s">
        <v>832</v>
      </c>
      <c r="AM109" s="29" t="s">
        <v>832</v>
      </c>
      <c r="AN109" s="29" t="s">
        <v>832</v>
      </c>
      <c r="AO109" s="29" t="s">
        <v>832</v>
      </c>
      <c r="AP109" s="29" t="s">
        <v>832</v>
      </c>
      <c r="AQ109" s="29" t="s">
        <v>832</v>
      </c>
      <c r="AR109" s="29" t="s">
        <v>832</v>
      </c>
    </row>
    <row r="110" spans="1:44" x14ac:dyDescent="0.2">
      <c r="A110" s="29" t="s">
        <v>513</v>
      </c>
      <c r="B110" s="29" t="s">
        <v>283</v>
      </c>
      <c r="C110" s="29" t="s">
        <v>282</v>
      </c>
      <c r="D110" s="29" t="s">
        <v>274</v>
      </c>
      <c r="E110" s="28" t="s">
        <v>281</v>
      </c>
      <c r="F110" s="29" t="s">
        <v>229</v>
      </c>
      <c r="G110" s="29">
        <v>7</v>
      </c>
      <c r="H110" s="29" t="s">
        <v>832</v>
      </c>
      <c r="I110" s="29" t="s">
        <v>832</v>
      </c>
      <c r="J110" s="29" t="s">
        <v>832</v>
      </c>
      <c r="K110" s="29" t="s">
        <v>832</v>
      </c>
      <c r="L110" s="29" t="s">
        <v>832</v>
      </c>
      <c r="M110" s="29" t="s">
        <v>832</v>
      </c>
      <c r="N110" s="29" t="s">
        <v>832</v>
      </c>
      <c r="O110" s="29" t="s">
        <v>832</v>
      </c>
      <c r="P110" s="29" t="s">
        <v>832</v>
      </c>
      <c r="Q110" s="29" t="s">
        <v>832</v>
      </c>
      <c r="R110" s="29">
        <v>100</v>
      </c>
      <c r="S110" s="29">
        <v>100</v>
      </c>
      <c r="T110" s="29">
        <v>100</v>
      </c>
      <c r="U110" s="29">
        <v>100</v>
      </c>
      <c r="V110" s="29">
        <v>100</v>
      </c>
      <c r="W110" s="29">
        <v>100</v>
      </c>
      <c r="X110" s="29">
        <v>100</v>
      </c>
      <c r="Y110" s="29">
        <v>0</v>
      </c>
      <c r="Z110" s="29" t="s">
        <v>832</v>
      </c>
      <c r="AA110" s="29" t="s">
        <v>832</v>
      </c>
      <c r="AB110" s="29" t="s">
        <v>832</v>
      </c>
      <c r="AC110" s="29" t="s">
        <v>832</v>
      </c>
      <c r="AD110" s="29" t="s">
        <v>832</v>
      </c>
      <c r="AE110" s="29" t="s">
        <v>832</v>
      </c>
      <c r="AF110" s="29" t="s">
        <v>832</v>
      </c>
      <c r="AG110" s="29" t="s">
        <v>832</v>
      </c>
      <c r="AH110" s="29" t="s">
        <v>832</v>
      </c>
      <c r="AI110" s="29" t="s">
        <v>832</v>
      </c>
      <c r="AJ110" s="29" t="s">
        <v>832</v>
      </c>
      <c r="AK110" s="29" t="s">
        <v>832</v>
      </c>
      <c r="AL110" s="29" t="s">
        <v>832</v>
      </c>
      <c r="AM110" s="29" t="s">
        <v>832</v>
      </c>
      <c r="AN110" s="29" t="s">
        <v>832</v>
      </c>
      <c r="AO110" s="29" t="s">
        <v>832</v>
      </c>
      <c r="AP110" s="29" t="s">
        <v>832</v>
      </c>
      <c r="AQ110" s="29" t="s">
        <v>832</v>
      </c>
      <c r="AR110" s="29" t="s">
        <v>832</v>
      </c>
    </row>
    <row r="111" spans="1:44" x14ac:dyDescent="0.2">
      <c r="A111" s="29" t="s">
        <v>511</v>
      </c>
      <c r="B111" s="29" t="s">
        <v>497</v>
      </c>
      <c r="C111" s="29" t="s">
        <v>510</v>
      </c>
      <c r="D111" s="29" t="s">
        <v>509</v>
      </c>
      <c r="E111" s="28" t="s">
        <v>224</v>
      </c>
      <c r="F111" s="29" t="s">
        <v>289</v>
      </c>
      <c r="G111" s="29">
        <v>0</v>
      </c>
      <c r="H111" s="29" t="s">
        <v>832</v>
      </c>
      <c r="I111" s="29" t="s">
        <v>832</v>
      </c>
      <c r="J111" s="29" t="s">
        <v>832</v>
      </c>
      <c r="K111" s="29" t="s">
        <v>832</v>
      </c>
      <c r="L111" s="29" t="s">
        <v>832</v>
      </c>
      <c r="M111" s="29" t="s">
        <v>832</v>
      </c>
      <c r="N111" s="29" t="s">
        <v>832</v>
      </c>
      <c r="O111" s="29" t="s">
        <v>832</v>
      </c>
      <c r="P111" s="29" t="s">
        <v>832</v>
      </c>
      <c r="Q111" s="29" t="s">
        <v>832</v>
      </c>
      <c r="R111" s="29" t="s">
        <v>832</v>
      </c>
      <c r="S111" s="29" t="s">
        <v>832</v>
      </c>
      <c r="T111" s="29" t="s">
        <v>832</v>
      </c>
      <c r="U111" s="29" t="s">
        <v>832</v>
      </c>
      <c r="V111" s="29" t="s">
        <v>832</v>
      </c>
      <c r="W111" s="29" t="s">
        <v>832</v>
      </c>
      <c r="X111" s="29" t="s">
        <v>832</v>
      </c>
      <c r="Y111" s="29">
        <v>1</v>
      </c>
      <c r="Z111" s="29" t="s">
        <v>832</v>
      </c>
      <c r="AA111" s="29" t="s">
        <v>832</v>
      </c>
      <c r="AB111" s="29" t="s">
        <v>832</v>
      </c>
      <c r="AC111" s="29" t="s">
        <v>832</v>
      </c>
      <c r="AD111" s="29" t="s">
        <v>832</v>
      </c>
      <c r="AE111" s="29" t="s">
        <v>832</v>
      </c>
      <c r="AF111" s="29" t="s">
        <v>832</v>
      </c>
      <c r="AG111" s="29" t="s">
        <v>832</v>
      </c>
      <c r="AH111" s="29" t="s">
        <v>832</v>
      </c>
      <c r="AI111" s="29" t="s">
        <v>832</v>
      </c>
      <c r="AJ111" s="29" t="s">
        <v>832</v>
      </c>
      <c r="AK111" s="29" t="s">
        <v>832</v>
      </c>
      <c r="AL111" s="29" t="s">
        <v>832</v>
      </c>
      <c r="AM111" s="29" t="s">
        <v>832</v>
      </c>
      <c r="AN111" s="29" t="s">
        <v>832</v>
      </c>
      <c r="AO111" s="29" t="s">
        <v>832</v>
      </c>
      <c r="AP111" s="29" t="s">
        <v>832</v>
      </c>
      <c r="AQ111" s="29">
        <v>97.8</v>
      </c>
      <c r="AR111" s="29" t="s">
        <v>832</v>
      </c>
    </row>
    <row r="112" spans="1:44" x14ac:dyDescent="0.2">
      <c r="A112" s="29" t="s">
        <v>507</v>
      </c>
      <c r="B112" s="29" t="s">
        <v>292</v>
      </c>
      <c r="C112" s="29" t="s">
        <v>291</v>
      </c>
      <c r="D112" s="29" t="s">
        <v>287</v>
      </c>
      <c r="E112" s="28" t="s">
        <v>281</v>
      </c>
      <c r="F112" s="29" t="s">
        <v>289</v>
      </c>
      <c r="G112" s="29">
        <v>4</v>
      </c>
      <c r="H112" s="29" t="s">
        <v>832</v>
      </c>
      <c r="I112" s="29" t="s">
        <v>832</v>
      </c>
      <c r="J112" s="29" t="s">
        <v>832</v>
      </c>
      <c r="K112" s="29" t="s">
        <v>832</v>
      </c>
      <c r="L112" s="29" t="s">
        <v>832</v>
      </c>
      <c r="M112" s="29" t="s">
        <v>832</v>
      </c>
      <c r="N112" s="29" t="s">
        <v>832</v>
      </c>
      <c r="O112" s="29" t="s">
        <v>832</v>
      </c>
      <c r="P112" s="29" t="s">
        <v>832</v>
      </c>
      <c r="Q112" s="29" t="s">
        <v>832</v>
      </c>
      <c r="R112" s="29" t="s">
        <v>832</v>
      </c>
      <c r="S112" s="29">
        <v>100</v>
      </c>
      <c r="T112" s="29" t="s">
        <v>832</v>
      </c>
      <c r="U112" s="29" t="s">
        <v>832</v>
      </c>
      <c r="V112" s="29">
        <v>100</v>
      </c>
      <c r="W112" s="29">
        <v>100</v>
      </c>
      <c r="X112" s="29">
        <v>100</v>
      </c>
      <c r="Y112" s="29">
        <v>0</v>
      </c>
      <c r="Z112" s="29" t="s">
        <v>832</v>
      </c>
      <c r="AA112" s="29" t="s">
        <v>832</v>
      </c>
      <c r="AB112" s="29" t="s">
        <v>832</v>
      </c>
      <c r="AC112" s="29" t="s">
        <v>832</v>
      </c>
      <c r="AD112" s="29" t="s">
        <v>832</v>
      </c>
      <c r="AE112" s="29" t="s">
        <v>832</v>
      </c>
      <c r="AF112" s="29" t="s">
        <v>832</v>
      </c>
      <c r="AG112" s="29" t="s">
        <v>832</v>
      </c>
      <c r="AH112" s="29" t="s">
        <v>832</v>
      </c>
      <c r="AI112" s="29" t="s">
        <v>832</v>
      </c>
      <c r="AJ112" s="29" t="s">
        <v>832</v>
      </c>
      <c r="AK112" s="29" t="s">
        <v>832</v>
      </c>
      <c r="AL112" s="29" t="s">
        <v>832</v>
      </c>
      <c r="AM112" s="29" t="s">
        <v>832</v>
      </c>
      <c r="AN112" s="29" t="s">
        <v>832</v>
      </c>
      <c r="AO112" s="29" t="s">
        <v>832</v>
      </c>
      <c r="AP112" s="29" t="s">
        <v>832</v>
      </c>
      <c r="AQ112" s="29" t="s">
        <v>832</v>
      </c>
      <c r="AR112" s="29" t="s">
        <v>832</v>
      </c>
    </row>
    <row r="113" spans="1:44" x14ac:dyDescent="0.2">
      <c r="A113" s="29" t="s">
        <v>506</v>
      </c>
      <c r="B113" s="29" t="s">
        <v>292</v>
      </c>
      <c r="C113" s="29" t="s">
        <v>291</v>
      </c>
      <c r="D113" s="29" t="s">
        <v>287</v>
      </c>
      <c r="E113" s="28" t="s">
        <v>281</v>
      </c>
      <c r="F113" s="29" t="s">
        <v>289</v>
      </c>
      <c r="G113" s="29">
        <v>4</v>
      </c>
      <c r="H113" s="29" t="s">
        <v>832</v>
      </c>
      <c r="I113" s="29" t="s">
        <v>832</v>
      </c>
      <c r="J113" s="29" t="s">
        <v>832</v>
      </c>
      <c r="K113" s="29" t="s">
        <v>832</v>
      </c>
      <c r="L113" s="29" t="s">
        <v>832</v>
      </c>
      <c r="M113" s="29" t="s">
        <v>832</v>
      </c>
      <c r="N113" s="29" t="s">
        <v>832</v>
      </c>
      <c r="O113" s="29" t="s">
        <v>832</v>
      </c>
      <c r="P113" s="29" t="s">
        <v>832</v>
      </c>
      <c r="Q113" s="29" t="s">
        <v>832</v>
      </c>
      <c r="R113" s="29" t="s">
        <v>832</v>
      </c>
      <c r="S113" s="29">
        <v>100</v>
      </c>
      <c r="T113" s="29" t="s">
        <v>832</v>
      </c>
      <c r="U113" s="29" t="s">
        <v>832</v>
      </c>
      <c r="V113" s="29">
        <v>100</v>
      </c>
      <c r="W113" s="29">
        <v>100</v>
      </c>
      <c r="X113" s="29">
        <v>100</v>
      </c>
      <c r="Y113" s="29">
        <v>0</v>
      </c>
      <c r="Z113" s="29" t="s">
        <v>832</v>
      </c>
      <c r="AA113" s="29" t="s">
        <v>832</v>
      </c>
      <c r="AB113" s="29" t="s">
        <v>832</v>
      </c>
      <c r="AC113" s="29" t="s">
        <v>832</v>
      </c>
      <c r="AD113" s="29" t="s">
        <v>832</v>
      </c>
      <c r="AE113" s="29" t="s">
        <v>832</v>
      </c>
      <c r="AF113" s="29" t="s">
        <v>832</v>
      </c>
      <c r="AG113" s="29" t="s">
        <v>832</v>
      </c>
      <c r="AH113" s="29" t="s">
        <v>832</v>
      </c>
      <c r="AI113" s="29" t="s">
        <v>832</v>
      </c>
      <c r="AJ113" s="29" t="s">
        <v>832</v>
      </c>
      <c r="AK113" s="29" t="s">
        <v>832</v>
      </c>
      <c r="AL113" s="29" t="s">
        <v>832</v>
      </c>
      <c r="AM113" s="29" t="s">
        <v>832</v>
      </c>
      <c r="AN113" s="29" t="s">
        <v>832</v>
      </c>
      <c r="AO113" s="29" t="s">
        <v>832</v>
      </c>
      <c r="AP113" s="29" t="s">
        <v>832</v>
      </c>
      <c r="AQ113" s="29" t="s">
        <v>832</v>
      </c>
      <c r="AR113" s="29" t="s">
        <v>832</v>
      </c>
    </row>
    <row r="114" spans="1:44" x14ac:dyDescent="0.2">
      <c r="A114" s="29" t="s">
        <v>504</v>
      </c>
      <c r="B114" s="29" t="s">
        <v>313</v>
      </c>
      <c r="C114" s="29" t="s">
        <v>312</v>
      </c>
      <c r="D114" s="29" t="s">
        <v>306</v>
      </c>
      <c r="E114" s="28" t="s">
        <v>311</v>
      </c>
      <c r="F114" s="29" t="s">
        <v>229</v>
      </c>
      <c r="G114" s="29">
        <v>0</v>
      </c>
      <c r="H114" s="29" t="s">
        <v>832</v>
      </c>
      <c r="I114" s="29" t="s">
        <v>832</v>
      </c>
      <c r="J114" s="29" t="s">
        <v>832</v>
      </c>
      <c r="K114" s="29" t="s">
        <v>832</v>
      </c>
      <c r="L114" s="29" t="s">
        <v>832</v>
      </c>
      <c r="M114" s="29" t="s">
        <v>832</v>
      </c>
      <c r="N114" s="29" t="s">
        <v>832</v>
      </c>
      <c r="O114" s="29" t="s">
        <v>832</v>
      </c>
      <c r="P114" s="29" t="s">
        <v>832</v>
      </c>
      <c r="Q114" s="29" t="s">
        <v>832</v>
      </c>
      <c r="R114" s="29" t="s">
        <v>832</v>
      </c>
      <c r="S114" s="29" t="s">
        <v>832</v>
      </c>
      <c r="T114" s="29" t="s">
        <v>832</v>
      </c>
      <c r="U114" s="29" t="s">
        <v>832</v>
      </c>
      <c r="V114" s="29" t="s">
        <v>832</v>
      </c>
      <c r="W114" s="29" t="s">
        <v>832</v>
      </c>
      <c r="X114" s="29" t="s">
        <v>832</v>
      </c>
      <c r="Y114" s="29">
        <v>0</v>
      </c>
      <c r="Z114" s="29" t="s">
        <v>832</v>
      </c>
      <c r="AA114" s="29" t="s">
        <v>832</v>
      </c>
      <c r="AB114" s="29" t="s">
        <v>832</v>
      </c>
      <c r="AC114" s="29" t="s">
        <v>832</v>
      </c>
      <c r="AD114" s="29" t="s">
        <v>832</v>
      </c>
      <c r="AE114" s="29" t="s">
        <v>832</v>
      </c>
      <c r="AF114" s="29" t="s">
        <v>832</v>
      </c>
      <c r="AG114" s="29" t="s">
        <v>832</v>
      </c>
      <c r="AH114" s="29" t="s">
        <v>832</v>
      </c>
      <c r="AI114" s="29" t="s">
        <v>832</v>
      </c>
      <c r="AJ114" s="29" t="s">
        <v>832</v>
      </c>
      <c r="AK114" s="29" t="s">
        <v>832</v>
      </c>
      <c r="AL114" s="29" t="s">
        <v>832</v>
      </c>
      <c r="AM114" s="29" t="s">
        <v>832</v>
      </c>
      <c r="AN114" s="29" t="s">
        <v>832</v>
      </c>
      <c r="AO114" s="29" t="s">
        <v>832</v>
      </c>
      <c r="AP114" s="29" t="s">
        <v>832</v>
      </c>
      <c r="AQ114" s="29" t="s">
        <v>832</v>
      </c>
      <c r="AR114" s="29" t="s">
        <v>832</v>
      </c>
    </row>
    <row r="115" spans="1:44" x14ac:dyDescent="0.2">
      <c r="A115" s="29" t="s">
        <v>498</v>
      </c>
      <c r="B115" s="29" t="s">
        <v>497</v>
      </c>
      <c r="C115" s="29" t="s">
        <v>496</v>
      </c>
      <c r="D115" s="29" t="s">
        <v>491</v>
      </c>
      <c r="E115" s="28" t="s">
        <v>338</v>
      </c>
      <c r="F115" s="29" t="s">
        <v>257</v>
      </c>
      <c r="G115" s="29">
        <v>0</v>
      </c>
      <c r="H115" s="29" t="s">
        <v>832</v>
      </c>
      <c r="I115" s="29" t="s">
        <v>832</v>
      </c>
      <c r="J115" s="29" t="s">
        <v>832</v>
      </c>
      <c r="K115" s="29" t="s">
        <v>832</v>
      </c>
      <c r="L115" s="29" t="s">
        <v>832</v>
      </c>
      <c r="M115" s="29" t="s">
        <v>832</v>
      </c>
      <c r="N115" s="29" t="s">
        <v>832</v>
      </c>
      <c r="O115" s="29" t="s">
        <v>832</v>
      </c>
      <c r="P115" s="29" t="s">
        <v>832</v>
      </c>
      <c r="Q115" s="29" t="s">
        <v>832</v>
      </c>
      <c r="R115" s="29" t="s">
        <v>832</v>
      </c>
      <c r="S115" s="29" t="s">
        <v>832</v>
      </c>
      <c r="T115" s="29" t="s">
        <v>832</v>
      </c>
      <c r="U115" s="29" t="s">
        <v>832</v>
      </c>
      <c r="V115" s="29" t="s">
        <v>832</v>
      </c>
      <c r="W115" s="29" t="s">
        <v>832</v>
      </c>
      <c r="X115" s="29" t="s">
        <v>832</v>
      </c>
      <c r="Y115" s="29">
        <v>0</v>
      </c>
      <c r="Z115" s="29" t="s">
        <v>832</v>
      </c>
      <c r="AA115" s="29" t="s">
        <v>832</v>
      </c>
      <c r="AB115" s="29" t="s">
        <v>832</v>
      </c>
      <c r="AC115" s="29" t="s">
        <v>832</v>
      </c>
      <c r="AD115" s="29" t="s">
        <v>832</v>
      </c>
      <c r="AE115" s="29" t="s">
        <v>832</v>
      </c>
      <c r="AF115" s="29" t="s">
        <v>832</v>
      </c>
      <c r="AG115" s="29" t="s">
        <v>832</v>
      </c>
      <c r="AH115" s="29" t="s">
        <v>832</v>
      </c>
      <c r="AI115" s="29" t="s">
        <v>832</v>
      </c>
      <c r="AJ115" s="29" t="s">
        <v>832</v>
      </c>
      <c r="AK115" s="29" t="s">
        <v>832</v>
      </c>
      <c r="AL115" s="29" t="s">
        <v>832</v>
      </c>
      <c r="AM115" s="29" t="s">
        <v>832</v>
      </c>
      <c r="AN115" s="29" t="s">
        <v>832</v>
      </c>
      <c r="AO115" s="29" t="s">
        <v>832</v>
      </c>
      <c r="AP115" s="29" t="s">
        <v>832</v>
      </c>
      <c r="AQ115" s="29" t="s">
        <v>832</v>
      </c>
      <c r="AR115" s="29" t="s">
        <v>832</v>
      </c>
    </row>
    <row r="116" spans="1:44" x14ac:dyDescent="0.2">
      <c r="A116" s="29" t="s">
        <v>498</v>
      </c>
      <c r="B116" s="29" t="s">
        <v>497</v>
      </c>
      <c r="C116" s="29" t="s">
        <v>503</v>
      </c>
      <c r="D116" s="29" t="s">
        <v>500</v>
      </c>
      <c r="E116" s="28" t="s">
        <v>495</v>
      </c>
      <c r="F116" s="29" t="s">
        <v>229</v>
      </c>
      <c r="G116" s="29">
        <v>0</v>
      </c>
      <c r="H116" s="29" t="s">
        <v>832</v>
      </c>
      <c r="I116" s="29" t="s">
        <v>832</v>
      </c>
      <c r="J116" s="29" t="s">
        <v>832</v>
      </c>
      <c r="K116" s="29" t="s">
        <v>832</v>
      </c>
      <c r="L116" s="29" t="s">
        <v>832</v>
      </c>
      <c r="M116" s="29" t="s">
        <v>832</v>
      </c>
      <c r="N116" s="29" t="s">
        <v>832</v>
      </c>
      <c r="O116" s="29" t="s">
        <v>832</v>
      </c>
      <c r="P116" s="29" t="s">
        <v>832</v>
      </c>
      <c r="Q116" s="29" t="s">
        <v>832</v>
      </c>
      <c r="R116" s="29" t="s">
        <v>832</v>
      </c>
      <c r="S116" s="29" t="s">
        <v>832</v>
      </c>
      <c r="T116" s="29" t="s">
        <v>832</v>
      </c>
      <c r="U116" s="29" t="s">
        <v>832</v>
      </c>
      <c r="V116" s="29" t="s">
        <v>832</v>
      </c>
      <c r="W116" s="29" t="s">
        <v>832</v>
      </c>
      <c r="X116" s="29" t="s">
        <v>832</v>
      </c>
      <c r="Y116" s="29">
        <v>8</v>
      </c>
      <c r="Z116" s="29">
        <v>100</v>
      </c>
      <c r="AA116" s="29" t="s">
        <v>832</v>
      </c>
      <c r="AB116" s="29" t="s">
        <v>832</v>
      </c>
      <c r="AC116" s="29" t="s">
        <v>832</v>
      </c>
      <c r="AD116" s="29">
        <v>100</v>
      </c>
      <c r="AE116" s="29" t="s">
        <v>832</v>
      </c>
      <c r="AF116" s="29" t="s">
        <v>832</v>
      </c>
      <c r="AG116" s="29" t="s">
        <v>832</v>
      </c>
      <c r="AH116" s="29" t="s">
        <v>832</v>
      </c>
      <c r="AI116" s="29">
        <v>100</v>
      </c>
      <c r="AJ116" s="29">
        <v>100</v>
      </c>
      <c r="AK116" s="29">
        <v>100</v>
      </c>
      <c r="AL116" s="29" t="s">
        <v>832</v>
      </c>
      <c r="AM116" s="29" t="s">
        <v>832</v>
      </c>
      <c r="AN116" s="29">
        <v>100</v>
      </c>
      <c r="AO116" s="29">
        <v>99.4</v>
      </c>
      <c r="AP116" s="29" t="s">
        <v>832</v>
      </c>
      <c r="AQ116" s="29" t="s">
        <v>832</v>
      </c>
      <c r="AR116" s="29">
        <v>100</v>
      </c>
    </row>
    <row r="117" spans="1:44" x14ac:dyDescent="0.2">
      <c r="A117" s="29" t="s">
        <v>484</v>
      </c>
      <c r="B117" s="29" t="s">
        <v>358</v>
      </c>
      <c r="C117" s="29" t="s">
        <v>489</v>
      </c>
      <c r="D117" s="29" t="s">
        <v>486</v>
      </c>
      <c r="E117" s="28" t="s">
        <v>224</v>
      </c>
      <c r="F117" s="29" t="s">
        <v>257</v>
      </c>
      <c r="G117" s="29">
        <v>0</v>
      </c>
      <c r="H117" s="29" t="s">
        <v>832</v>
      </c>
      <c r="I117" s="29" t="s">
        <v>832</v>
      </c>
      <c r="J117" s="29" t="s">
        <v>832</v>
      </c>
      <c r="K117" s="29" t="s">
        <v>832</v>
      </c>
      <c r="L117" s="29" t="s">
        <v>832</v>
      </c>
      <c r="M117" s="29" t="s">
        <v>832</v>
      </c>
      <c r="N117" s="29" t="s">
        <v>832</v>
      </c>
      <c r="O117" s="29" t="s">
        <v>832</v>
      </c>
      <c r="P117" s="29" t="s">
        <v>832</v>
      </c>
      <c r="Q117" s="29" t="s">
        <v>832</v>
      </c>
      <c r="R117" s="29" t="s">
        <v>832</v>
      </c>
      <c r="S117" s="29" t="s">
        <v>832</v>
      </c>
      <c r="T117" s="29" t="s">
        <v>832</v>
      </c>
      <c r="U117" s="29" t="s">
        <v>832</v>
      </c>
      <c r="V117" s="29" t="s">
        <v>832</v>
      </c>
      <c r="W117" s="29" t="s">
        <v>832</v>
      </c>
      <c r="X117" s="29" t="s">
        <v>832</v>
      </c>
      <c r="Y117" s="29">
        <v>0</v>
      </c>
      <c r="Z117" s="29" t="s">
        <v>832</v>
      </c>
      <c r="AA117" s="29" t="s">
        <v>832</v>
      </c>
      <c r="AB117" s="29" t="s">
        <v>832</v>
      </c>
      <c r="AC117" s="29" t="s">
        <v>832</v>
      </c>
      <c r="AD117" s="29" t="s">
        <v>832</v>
      </c>
      <c r="AE117" s="29" t="s">
        <v>832</v>
      </c>
      <c r="AF117" s="29" t="s">
        <v>832</v>
      </c>
      <c r="AG117" s="29" t="s">
        <v>832</v>
      </c>
      <c r="AH117" s="29" t="s">
        <v>832</v>
      </c>
      <c r="AI117" s="29" t="s">
        <v>832</v>
      </c>
      <c r="AJ117" s="29" t="s">
        <v>832</v>
      </c>
      <c r="AK117" s="29" t="s">
        <v>832</v>
      </c>
      <c r="AL117" s="29" t="s">
        <v>832</v>
      </c>
      <c r="AM117" s="29" t="s">
        <v>832</v>
      </c>
      <c r="AN117" s="29" t="s">
        <v>832</v>
      </c>
      <c r="AO117" s="29" t="s">
        <v>832</v>
      </c>
      <c r="AP117" s="29" t="s">
        <v>832</v>
      </c>
      <c r="AQ117" s="29" t="s">
        <v>832</v>
      </c>
      <c r="AR117" s="29" t="s">
        <v>832</v>
      </c>
    </row>
    <row r="118" spans="1:44" x14ac:dyDescent="0.2">
      <c r="A118" s="29" t="s">
        <v>484</v>
      </c>
      <c r="B118" s="29" t="s">
        <v>358</v>
      </c>
      <c r="C118" s="29" t="s">
        <v>444</v>
      </c>
      <c r="D118" s="29" t="s">
        <v>530</v>
      </c>
      <c r="E118" s="28" t="s">
        <v>443</v>
      </c>
      <c r="F118" s="29" t="s">
        <v>229</v>
      </c>
      <c r="G118" s="29">
        <v>0</v>
      </c>
      <c r="H118" s="29" t="s">
        <v>832</v>
      </c>
      <c r="I118" s="29" t="s">
        <v>832</v>
      </c>
      <c r="J118" s="29" t="s">
        <v>832</v>
      </c>
      <c r="K118" s="29" t="s">
        <v>832</v>
      </c>
      <c r="L118" s="29" t="s">
        <v>832</v>
      </c>
      <c r="M118" s="29" t="s">
        <v>832</v>
      </c>
      <c r="N118" s="29" t="s">
        <v>832</v>
      </c>
      <c r="O118" s="29" t="s">
        <v>832</v>
      </c>
      <c r="P118" s="29" t="s">
        <v>832</v>
      </c>
      <c r="Q118" s="29" t="s">
        <v>832</v>
      </c>
      <c r="R118" s="29" t="s">
        <v>832</v>
      </c>
      <c r="S118" s="29" t="s">
        <v>832</v>
      </c>
      <c r="T118" s="29" t="s">
        <v>832</v>
      </c>
      <c r="U118" s="29" t="s">
        <v>832</v>
      </c>
      <c r="V118" s="29" t="s">
        <v>832</v>
      </c>
      <c r="W118" s="29" t="s">
        <v>832</v>
      </c>
      <c r="X118" s="29" t="s">
        <v>832</v>
      </c>
      <c r="Y118" s="29">
        <v>6</v>
      </c>
      <c r="Z118" s="29" t="s">
        <v>832</v>
      </c>
      <c r="AA118" s="29" t="s">
        <v>832</v>
      </c>
      <c r="AB118" s="29">
        <v>100</v>
      </c>
      <c r="AC118" s="29" t="s">
        <v>832</v>
      </c>
      <c r="AD118" s="29" t="s">
        <v>832</v>
      </c>
      <c r="AE118" s="29" t="s">
        <v>832</v>
      </c>
      <c r="AF118" s="29">
        <v>100</v>
      </c>
      <c r="AG118" s="29" t="s">
        <v>832</v>
      </c>
      <c r="AH118" s="29">
        <v>100</v>
      </c>
      <c r="AI118" s="29" t="s">
        <v>832</v>
      </c>
      <c r="AJ118" s="29" t="s">
        <v>832</v>
      </c>
      <c r="AK118" s="29" t="s">
        <v>832</v>
      </c>
      <c r="AL118" s="29" t="s">
        <v>832</v>
      </c>
      <c r="AM118" s="29">
        <v>100</v>
      </c>
      <c r="AN118" s="29" t="s">
        <v>832</v>
      </c>
      <c r="AO118" s="29" t="s">
        <v>832</v>
      </c>
      <c r="AP118" s="29">
        <v>100</v>
      </c>
      <c r="AQ118" s="29">
        <v>84</v>
      </c>
      <c r="AR118" s="29" t="s">
        <v>832</v>
      </c>
    </row>
    <row r="119" spans="1:44" x14ac:dyDescent="0.2">
      <c r="A119" s="29" t="s">
        <v>464</v>
      </c>
      <c r="B119" s="29" t="s">
        <v>292</v>
      </c>
      <c r="C119" s="29" t="s">
        <v>476</v>
      </c>
      <c r="D119" s="29" t="s">
        <v>471</v>
      </c>
      <c r="E119" s="28" t="s">
        <v>300</v>
      </c>
      <c r="F119" s="29" t="s">
        <v>229</v>
      </c>
      <c r="G119" s="29">
        <v>0</v>
      </c>
      <c r="H119" s="29" t="s">
        <v>832</v>
      </c>
      <c r="I119" s="29" t="s">
        <v>832</v>
      </c>
      <c r="J119" s="29" t="s">
        <v>832</v>
      </c>
      <c r="K119" s="29" t="s">
        <v>832</v>
      </c>
      <c r="L119" s="29" t="s">
        <v>832</v>
      </c>
      <c r="M119" s="29" t="s">
        <v>832</v>
      </c>
      <c r="N119" s="29" t="s">
        <v>832</v>
      </c>
      <c r="O119" s="29" t="s">
        <v>832</v>
      </c>
      <c r="P119" s="29" t="s">
        <v>832</v>
      </c>
      <c r="Q119" s="29" t="s">
        <v>832</v>
      </c>
      <c r="R119" s="29" t="s">
        <v>832</v>
      </c>
      <c r="S119" s="29" t="s">
        <v>832</v>
      </c>
      <c r="T119" s="29" t="s">
        <v>832</v>
      </c>
      <c r="U119" s="29" t="s">
        <v>832</v>
      </c>
      <c r="V119" s="29" t="s">
        <v>832</v>
      </c>
      <c r="W119" s="29" t="s">
        <v>832</v>
      </c>
      <c r="X119" s="29" t="s">
        <v>832</v>
      </c>
      <c r="Y119" s="29">
        <v>0</v>
      </c>
      <c r="Z119" s="29" t="s">
        <v>832</v>
      </c>
      <c r="AA119" s="29" t="s">
        <v>832</v>
      </c>
      <c r="AB119" s="29" t="s">
        <v>832</v>
      </c>
      <c r="AC119" s="29" t="s">
        <v>832</v>
      </c>
      <c r="AD119" s="29" t="s">
        <v>832</v>
      </c>
      <c r="AE119" s="29" t="s">
        <v>832</v>
      </c>
      <c r="AF119" s="29" t="s">
        <v>832</v>
      </c>
      <c r="AG119" s="29" t="s">
        <v>832</v>
      </c>
      <c r="AH119" s="29" t="s">
        <v>832</v>
      </c>
      <c r="AI119" s="29" t="s">
        <v>832</v>
      </c>
      <c r="AJ119" s="29" t="s">
        <v>832</v>
      </c>
      <c r="AK119" s="29" t="s">
        <v>832</v>
      </c>
      <c r="AL119" s="29" t="s">
        <v>832</v>
      </c>
      <c r="AM119" s="29" t="s">
        <v>832</v>
      </c>
      <c r="AN119" s="29" t="s">
        <v>832</v>
      </c>
      <c r="AO119" s="29" t="s">
        <v>832</v>
      </c>
      <c r="AP119" s="29" t="s">
        <v>832</v>
      </c>
      <c r="AQ119" s="29" t="s">
        <v>832</v>
      </c>
      <c r="AR119" s="29" t="s">
        <v>832</v>
      </c>
    </row>
    <row r="120" spans="1:44" x14ac:dyDescent="0.2">
      <c r="A120" s="29" t="s">
        <v>464</v>
      </c>
      <c r="B120" s="29" t="s">
        <v>292</v>
      </c>
      <c r="C120" s="29" t="s">
        <v>301</v>
      </c>
      <c r="D120" s="29" t="s">
        <v>478</v>
      </c>
      <c r="E120" s="28" t="s">
        <v>475</v>
      </c>
      <c r="F120" s="29" t="s">
        <v>229</v>
      </c>
      <c r="G120" s="29">
        <v>0</v>
      </c>
      <c r="H120" s="29" t="s">
        <v>832</v>
      </c>
      <c r="I120" s="29" t="s">
        <v>832</v>
      </c>
      <c r="J120" s="29" t="s">
        <v>832</v>
      </c>
      <c r="K120" s="29" t="s">
        <v>832</v>
      </c>
      <c r="L120" s="29" t="s">
        <v>832</v>
      </c>
      <c r="M120" s="29" t="s">
        <v>832</v>
      </c>
      <c r="N120" s="29" t="s">
        <v>832</v>
      </c>
      <c r="O120" s="29" t="s">
        <v>832</v>
      </c>
      <c r="P120" s="29" t="s">
        <v>832</v>
      </c>
      <c r="Q120" s="29" t="s">
        <v>832</v>
      </c>
      <c r="R120" s="29" t="s">
        <v>832</v>
      </c>
      <c r="S120" s="29" t="s">
        <v>832</v>
      </c>
      <c r="T120" s="29" t="s">
        <v>832</v>
      </c>
      <c r="U120" s="29" t="s">
        <v>832</v>
      </c>
      <c r="V120" s="29" t="s">
        <v>832</v>
      </c>
      <c r="W120" s="29" t="s">
        <v>832</v>
      </c>
      <c r="X120" s="29" t="s">
        <v>832</v>
      </c>
      <c r="Y120" s="29">
        <v>0</v>
      </c>
      <c r="Z120" s="29" t="s">
        <v>832</v>
      </c>
      <c r="AA120" s="29" t="s">
        <v>832</v>
      </c>
      <c r="AB120" s="29" t="s">
        <v>832</v>
      </c>
      <c r="AC120" s="29" t="s">
        <v>832</v>
      </c>
      <c r="AD120" s="29" t="s">
        <v>832</v>
      </c>
      <c r="AE120" s="29" t="s">
        <v>832</v>
      </c>
      <c r="AF120" s="29" t="s">
        <v>832</v>
      </c>
      <c r="AG120" s="29" t="s">
        <v>832</v>
      </c>
      <c r="AH120" s="29" t="s">
        <v>832</v>
      </c>
      <c r="AI120" s="29" t="s">
        <v>832</v>
      </c>
      <c r="AJ120" s="29" t="s">
        <v>832</v>
      </c>
      <c r="AK120" s="29" t="s">
        <v>832</v>
      </c>
      <c r="AL120" s="29" t="s">
        <v>832</v>
      </c>
      <c r="AM120" s="29" t="s">
        <v>832</v>
      </c>
      <c r="AN120" s="29" t="s">
        <v>832</v>
      </c>
      <c r="AO120" s="29" t="s">
        <v>832</v>
      </c>
      <c r="AP120" s="29" t="s">
        <v>832</v>
      </c>
      <c r="AQ120" s="29" t="s">
        <v>832</v>
      </c>
      <c r="AR120" s="29" t="s">
        <v>832</v>
      </c>
    </row>
    <row r="121" spans="1:44" x14ac:dyDescent="0.2">
      <c r="A121" s="29" t="s">
        <v>464</v>
      </c>
      <c r="B121" s="29" t="s">
        <v>292</v>
      </c>
      <c r="C121" s="29" t="s">
        <v>291</v>
      </c>
      <c r="D121" s="29" t="s">
        <v>287</v>
      </c>
      <c r="E121" s="28" t="s">
        <v>270</v>
      </c>
      <c r="F121" s="29" t="s">
        <v>289</v>
      </c>
      <c r="G121" s="29">
        <v>4</v>
      </c>
      <c r="H121" s="29" t="s">
        <v>832</v>
      </c>
      <c r="I121" s="29" t="s">
        <v>832</v>
      </c>
      <c r="J121" s="29" t="s">
        <v>832</v>
      </c>
      <c r="K121" s="29" t="s">
        <v>832</v>
      </c>
      <c r="L121" s="29" t="s">
        <v>832</v>
      </c>
      <c r="M121" s="29" t="s">
        <v>832</v>
      </c>
      <c r="N121" s="29" t="s">
        <v>832</v>
      </c>
      <c r="O121" s="29" t="s">
        <v>832</v>
      </c>
      <c r="P121" s="29" t="s">
        <v>832</v>
      </c>
      <c r="Q121" s="29" t="s">
        <v>832</v>
      </c>
      <c r="R121" s="29" t="s">
        <v>832</v>
      </c>
      <c r="S121" s="29">
        <v>100</v>
      </c>
      <c r="T121" s="29" t="s">
        <v>832</v>
      </c>
      <c r="U121" s="29" t="s">
        <v>832</v>
      </c>
      <c r="V121" s="29">
        <v>100</v>
      </c>
      <c r="W121" s="29">
        <v>100</v>
      </c>
      <c r="X121" s="29">
        <v>100</v>
      </c>
      <c r="Y121" s="29">
        <v>0</v>
      </c>
      <c r="Z121" s="29" t="s">
        <v>832</v>
      </c>
      <c r="AA121" s="29" t="s">
        <v>832</v>
      </c>
      <c r="AB121" s="29" t="s">
        <v>832</v>
      </c>
      <c r="AC121" s="29" t="s">
        <v>832</v>
      </c>
      <c r="AD121" s="29" t="s">
        <v>832</v>
      </c>
      <c r="AE121" s="29" t="s">
        <v>832</v>
      </c>
      <c r="AF121" s="29" t="s">
        <v>832</v>
      </c>
      <c r="AG121" s="29" t="s">
        <v>832</v>
      </c>
      <c r="AH121" s="29" t="s">
        <v>832</v>
      </c>
      <c r="AI121" s="29" t="s">
        <v>832</v>
      </c>
      <c r="AJ121" s="29" t="s">
        <v>832</v>
      </c>
      <c r="AK121" s="29" t="s">
        <v>832</v>
      </c>
      <c r="AL121" s="29" t="s">
        <v>832</v>
      </c>
      <c r="AM121" s="29" t="s">
        <v>832</v>
      </c>
      <c r="AN121" s="29" t="s">
        <v>832</v>
      </c>
      <c r="AO121" s="29" t="s">
        <v>832</v>
      </c>
      <c r="AP121" s="29" t="s">
        <v>832</v>
      </c>
      <c r="AQ121" s="29" t="s">
        <v>832</v>
      </c>
      <c r="AR121" s="29" t="s">
        <v>832</v>
      </c>
    </row>
    <row r="122" spans="1:44" x14ac:dyDescent="0.2">
      <c r="A122" s="29" t="s">
        <v>464</v>
      </c>
      <c r="B122" s="29" t="s">
        <v>292</v>
      </c>
      <c r="C122" s="29" t="s">
        <v>468</v>
      </c>
      <c r="D122" s="29" t="s">
        <v>466</v>
      </c>
      <c r="E122" s="28" t="s">
        <v>281</v>
      </c>
      <c r="F122" s="29" t="s">
        <v>257</v>
      </c>
      <c r="G122" s="29">
        <v>0</v>
      </c>
      <c r="H122" s="29" t="s">
        <v>832</v>
      </c>
      <c r="I122" s="29" t="s">
        <v>832</v>
      </c>
      <c r="J122" s="29" t="s">
        <v>832</v>
      </c>
      <c r="K122" s="29" t="s">
        <v>832</v>
      </c>
      <c r="L122" s="29" t="s">
        <v>832</v>
      </c>
      <c r="M122" s="29" t="s">
        <v>832</v>
      </c>
      <c r="N122" s="29" t="s">
        <v>832</v>
      </c>
      <c r="O122" s="29" t="s">
        <v>832</v>
      </c>
      <c r="P122" s="29" t="s">
        <v>832</v>
      </c>
      <c r="Q122" s="29" t="s">
        <v>832</v>
      </c>
      <c r="R122" s="29" t="s">
        <v>832</v>
      </c>
      <c r="S122" s="29" t="s">
        <v>832</v>
      </c>
      <c r="T122" s="29" t="s">
        <v>832</v>
      </c>
      <c r="U122" s="29" t="s">
        <v>832</v>
      </c>
      <c r="V122" s="29" t="s">
        <v>832</v>
      </c>
      <c r="W122" s="29" t="s">
        <v>832</v>
      </c>
      <c r="X122" s="29" t="s">
        <v>832</v>
      </c>
      <c r="Y122" s="29">
        <v>0</v>
      </c>
      <c r="Z122" s="29" t="s">
        <v>832</v>
      </c>
      <c r="AA122" s="29" t="s">
        <v>832</v>
      </c>
      <c r="AB122" s="29" t="s">
        <v>832</v>
      </c>
      <c r="AC122" s="29" t="s">
        <v>832</v>
      </c>
      <c r="AD122" s="29" t="s">
        <v>832</v>
      </c>
      <c r="AE122" s="29" t="s">
        <v>832</v>
      </c>
      <c r="AF122" s="29" t="s">
        <v>832</v>
      </c>
      <c r="AG122" s="29" t="s">
        <v>832</v>
      </c>
      <c r="AH122" s="29" t="s">
        <v>832</v>
      </c>
      <c r="AI122" s="29" t="s">
        <v>832</v>
      </c>
      <c r="AJ122" s="29" t="s">
        <v>832</v>
      </c>
      <c r="AK122" s="29" t="s">
        <v>832</v>
      </c>
      <c r="AL122" s="29" t="s">
        <v>832</v>
      </c>
      <c r="AM122" s="29" t="s">
        <v>832</v>
      </c>
      <c r="AN122" s="29" t="s">
        <v>832</v>
      </c>
      <c r="AO122" s="29" t="s">
        <v>832</v>
      </c>
      <c r="AP122" s="29" t="s">
        <v>832</v>
      </c>
      <c r="AQ122" s="29" t="s">
        <v>832</v>
      </c>
      <c r="AR122" s="29" t="s">
        <v>832</v>
      </c>
    </row>
    <row r="123" spans="1:44" x14ac:dyDescent="0.2">
      <c r="A123" s="29" t="s">
        <v>462</v>
      </c>
      <c r="B123" s="29" t="s">
        <v>461</v>
      </c>
      <c r="C123" s="29" t="s">
        <v>460</v>
      </c>
      <c r="D123" s="29" t="s">
        <v>454</v>
      </c>
      <c r="E123" s="28" t="s">
        <v>459</v>
      </c>
      <c r="F123" s="29" t="s">
        <v>229</v>
      </c>
      <c r="G123" s="29">
        <v>0</v>
      </c>
      <c r="H123" s="29" t="s">
        <v>832</v>
      </c>
      <c r="I123" s="29" t="s">
        <v>832</v>
      </c>
      <c r="J123" s="29" t="s">
        <v>832</v>
      </c>
      <c r="K123" s="29" t="s">
        <v>832</v>
      </c>
      <c r="L123" s="29" t="s">
        <v>832</v>
      </c>
      <c r="M123" s="29" t="s">
        <v>832</v>
      </c>
      <c r="N123" s="29" t="s">
        <v>832</v>
      </c>
      <c r="O123" s="29" t="s">
        <v>832</v>
      </c>
      <c r="P123" s="29" t="s">
        <v>832</v>
      </c>
      <c r="Q123" s="29" t="s">
        <v>832</v>
      </c>
      <c r="R123" s="29" t="s">
        <v>832</v>
      </c>
      <c r="S123" s="29" t="s">
        <v>832</v>
      </c>
      <c r="T123" s="29" t="s">
        <v>832</v>
      </c>
      <c r="U123" s="29" t="s">
        <v>832</v>
      </c>
      <c r="V123" s="29" t="s">
        <v>832</v>
      </c>
      <c r="W123" s="29" t="s">
        <v>832</v>
      </c>
      <c r="X123" s="29" t="s">
        <v>832</v>
      </c>
      <c r="Y123" s="29">
        <v>0</v>
      </c>
      <c r="Z123" s="29" t="s">
        <v>832</v>
      </c>
      <c r="AA123" s="29" t="s">
        <v>832</v>
      </c>
      <c r="AB123" s="29" t="s">
        <v>832</v>
      </c>
      <c r="AC123" s="29" t="s">
        <v>832</v>
      </c>
      <c r="AD123" s="29" t="s">
        <v>832</v>
      </c>
      <c r="AE123" s="29" t="s">
        <v>832</v>
      </c>
      <c r="AF123" s="29" t="s">
        <v>832</v>
      </c>
      <c r="AG123" s="29" t="s">
        <v>832</v>
      </c>
      <c r="AH123" s="29" t="s">
        <v>832</v>
      </c>
      <c r="AI123" s="29" t="s">
        <v>832</v>
      </c>
      <c r="AJ123" s="29" t="s">
        <v>832</v>
      </c>
      <c r="AK123" s="29" t="s">
        <v>832</v>
      </c>
      <c r="AL123" s="29" t="s">
        <v>832</v>
      </c>
      <c r="AM123" s="29" t="s">
        <v>832</v>
      </c>
      <c r="AN123" s="29" t="s">
        <v>832</v>
      </c>
      <c r="AO123" s="29" t="s">
        <v>832</v>
      </c>
      <c r="AP123" s="29" t="s">
        <v>832</v>
      </c>
      <c r="AQ123" s="29" t="s">
        <v>832</v>
      </c>
      <c r="AR123" s="29" t="s">
        <v>832</v>
      </c>
    </row>
    <row r="124" spans="1:44" x14ac:dyDescent="0.2">
      <c r="A124" s="29" t="s">
        <v>445</v>
      </c>
      <c r="B124" s="29" t="s">
        <v>358</v>
      </c>
      <c r="C124" s="29" t="s">
        <v>452</v>
      </c>
      <c r="D124" s="29" t="s">
        <v>447</v>
      </c>
      <c r="E124" s="28" t="s">
        <v>428</v>
      </c>
      <c r="F124" s="29" t="s">
        <v>257</v>
      </c>
      <c r="G124" s="29">
        <v>0</v>
      </c>
      <c r="H124" s="29" t="s">
        <v>832</v>
      </c>
      <c r="I124" s="29" t="s">
        <v>832</v>
      </c>
      <c r="J124" s="29" t="s">
        <v>832</v>
      </c>
      <c r="K124" s="29" t="s">
        <v>832</v>
      </c>
      <c r="L124" s="29" t="s">
        <v>832</v>
      </c>
      <c r="M124" s="29" t="s">
        <v>832</v>
      </c>
      <c r="N124" s="29" t="s">
        <v>832</v>
      </c>
      <c r="O124" s="29" t="s">
        <v>832</v>
      </c>
      <c r="P124" s="29" t="s">
        <v>832</v>
      </c>
      <c r="Q124" s="29" t="s">
        <v>832</v>
      </c>
      <c r="R124" s="29" t="s">
        <v>832</v>
      </c>
      <c r="S124" s="29" t="s">
        <v>832</v>
      </c>
      <c r="T124" s="29" t="s">
        <v>832</v>
      </c>
      <c r="U124" s="29" t="s">
        <v>832</v>
      </c>
      <c r="V124" s="29" t="s">
        <v>832</v>
      </c>
      <c r="W124" s="29" t="s">
        <v>832</v>
      </c>
      <c r="X124" s="29" t="s">
        <v>832</v>
      </c>
      <c r="Y124" s="29">
        <v>0</v>
      </c>
      <c r="Z124" s="29" t="s">
        <v>832</v>
      </c>
      <c r="AA124" s="29" t="s">
        <v>832</v>
      </c>
      <c r="AB124" s="29" t="s">
        <v>832</v>
      </c>
      <c r="AC124" s="29" t="s">
        <v>832</v>
      </c>
      <c r="AD124" s="29" t="s">
        <v>832</v>
      </c>
      <c r="AE124" s="29" t="s">
        <v>832</v>
      </c>
      <c r="AF124" s="29" t="s">
        <v>832</v>
      </c>
      <c r="AG124" s="29" t="s">
        <v>832</v>
      </c>
      <c r="AH124" s="29" t="s">
        <v>832</v>
      </c>
      <c r="AI124" s="29" t="s">
        <v>832</v>
      </c>
      <c r="AJ124" s="29" t="s">
        <v>832</v>
      </c>
      <c r="AK124" s="29" t="s">
        <v>832</v>
      </c>
      <c r="AL124" s="29" t="s">
        <v>832</v>
      </c>
      <c r="AM124" s="29" t="s">
        <v>832</v>
      </c>
      <c r="AN124" s="29" t="s">
        <v>832</v>
      </c>
      <c r="AO124" s="29" t="s">
        <v>832</v>
      </c>
      <c r="AP124" s="29" t="s">
        <v>832</v>
      </c>
      <c r="AQ124" s="29" t="s">
        <v>832</v>
      </c>
      <c r="AR124" s="29" t="s">
        <v>832</v>
      </c>
    </row>
    <row r="125" spans="1:44" x14ac:dyDescent="0.2">
      <c r="A125" s="29" t="s">
        <v>445</v>
      </c>
      <c r="B125" s="29" t="s">
        <v>358</v>
      </c>
      <c r="C125" s="29" t="s">
        <v>444</v>
      </c>
      <c r="D125" s="29" t="s">
        <v>530</v>
      </c>
      <c r="E125" s="28" t="s">
        <v>443</v>
      </c>
      <c r="F125" s="29" t="s">
        <v>229</v>
      </c>
      <c r="G125" s="29">
        <v>0</v>
      </c>
      <c r="H125" s="29" t="s">
        <v>832</v>
      </c>
      <c r="I125" s="29" t="s">
        <v>832</v>
      </c>
      <c r="J125" s="29" t="s">
        <v>832</v>
      </c>
      <c r="K125" s="29" t="s">
        <v>832</v>
      </c>
      <c r="L125" s="29" t="s">
        <v>832</v>
      </c>
      <c r="M125" s="29" t="s">
        <v>832</v>
      </c>
      <c r="N125" s="29" t="s">
        <v>832</v>
      </c>
      <c r="O125" s="29" t="s">
        <v>832</v>
      </c>
      <c r="P125" s="29" t="s">
        <v>832</v>
      </c>
      <c r="Q125" s="29" t="s">
        <v>832</v>
      </c>
      <c r="R125" s="29" t="s">
        <v>832</v>
      </c>
      <c r="S125" s="29" t="s">
        <v>832</v>
      </c>
      <c r="T125" s="29" t="s">
        <v>832</v>
      </c>
      <c r="U125" s="29" t="s">
        <v>832</v>
      </c>
      <c r="V125" s="29" t="s">
        <v>832</v>
      </c>
      <c r="W125" s="29" t="s">
        <v>832</v>
      </c>
      <c r="X125" s="29" t="s">
        <v>832</v>
      </c>
      <c r="Y125" s="29">
        <v>10</v>
      </c>
      <c r="Z125" s="29" t="s">
        <v>832</v>
      </c>
      <c r="AA125" s="29" t="s">
        <v>832</v>
      </c>
      <c r="AB125" s="29">
        <v>100</v>
      </c>
      <c r="AC125" s="29" t="s">
        <v>832</v>
      </c>
      <c r="AD125" s="29" t="s">
        <v>832</v>
      </c>
      <c r="AE125" s="29" t="s">
        <v>832</v>
      </c>
      <c r="AF125" s="29">
        <v>100</v>
      </c>
      <c r="AG125" s="29" t="s">
        <v>832</v>
      </c>
      <c r="AH125" s="29">
        <v>100</v>
      </c>
      <c r="AI125" s="29" t="s">
        <v>832</v>
      </c>
      <c r="AJ125" s="29" t="s">
        <v>832</v>
      </c>
      <c r="AK125" s="29">
        <v>100</v>
      </c>
      <c r="AL125" s="29">
        <v>100</v>
      </c>
      <c r="AM125" s="29">
        <v>100</v>
      </c>
      <c r="AN125" s="29">
        <v>100</v>
      </c>
      <c r="AO125" s="29">
        <v>100</v>
      </c>
      <c r="AP125" s="29">
        <v>100</v>
      </c>
      <c r="AQ125" s="29">
        <v>100</v>
      </c>
      <c r="AR125" s="29" t="s">
        <v>832</v>
      </c>
    </row>
    <row r="126" spans="1:44" x14ac:dyDescent="0.2">
      <c r="A126" s="29" t="s">
        <v>420</v>
      </c>
      <c r="B126" s="29" t="s">
        <v>407</v>
      </c>
      <c r="C126" s="29" t="s">
        <v>282</v>
      </c>
      <c r="D126" s="29" t="s">
        <v>835</v>
      </c>
      <c r="E126" s="28" t="s">
        <v>428</v>
      </c>
      <c r="F126" s="29" t="s">
        <v>229</v>
      </c>
      <c r="G126" s="29">
        <v>7</v>
      </c>
      <c r="H126" s="29" t="s">
        <v>832</v>
      </c>
      <c r="I126" s="29" t="s">
        <v>832</v>
      </c>
      <c r="J126" s="29" t="s">
        <v>832</v>
      </c>
      <c r="K126" s="29" t="s">
        <v>832</v>
      </c>
      <c r="L126" s="29" t="s">
        <v>832</v>
      </c>
      <c r="M126" s="29" t="s">
        <v>832</v>
      </c>
      <c r="N126" s="29" t="s">
        <v>832</v>
      </c>
      <c r="O126" s="29" t="s">
        <v>832</v>
      </c>
      <c r="P126" s="29" t="s">
        <v>832</v>
      </c>
      <c r="Q126" s="29" t="s">
        <v>832</v>
      </c>
      <c r="R126" s="29">
        <v>100</v>
      </c>
      <c r="S126" s="29">
        <v>100</v>
      </c>
      <c r="T126" s="29">
        <v>100</v>
      </c>
      <c r="U126" s="29">
        <v>100</v>
      </c>
      <c r="V126" s="29">
        <v>100</v>
      </c>
      <c r="W126" s="29">
        <v>100</v>
      </c>
      <c r="X126" s="29">
        <v>100</v>
      </c>
      <c r="Y126" s="29">
        <v>0</v>
      </c>
      <c r="Z126" s="29" t="s">
        <v>832</v>
      </c>
      <c r="AA126" s="29" t="s">
        <v>832</v>
      </c>
      <c r="AB126" s="29" t="s">
        <v>832</v>
      </c>
      <c r="AC126" s="29" t="s">
        <v>832</v>
      </c>
      <c r="AD126" s="29" t="s">
        <v>832</v>
      </c>
      <c r="AE126" s="29" t="s">
        <v>832</v>
      </c>
      <c r="AF126" s="29" t="s">
        <v>832</v>
      </c>
      <c r="AG126" s="29" t="s">
        <v>832</v>
      </c>
      <c r="AH126" s="29" t="s">
        <v>832</v>
      </c>
      <c r="AI126" s="29" t="s">
        <v>832</v>
      </c>
      <c r="AJ126" s="29" t="s">
        <v>832</v>
      </c>
      <c r="AK126" s="29" t="s">
        <v>832</v>
      </c>
      <c r="AL126" s="29" t="s">
        <v>832</v>
      </c>
      <c r="AM126" s="29" t="s">
        <v>832</v>
      </c>
      <c r="AN126" s="29" t="s">
        <v>832</v>
      </c>
      <c r="AO126" s="29" t="s">
        <v>832</v>
      </c>
      <c r="AP126" s="29" t="s">
        <v>832</v>
      </c>
      <c r="AQ126" s="29" t="s">
        <v>832</v>
      </c>
      <c r="AR126" s="29" t="s">
        <v>832</v>
      </c>
    </row>
    <row r="127" spans="1:44" x14ac:dyDescent="0.2">
      <c r="A127" s="29" t="s">
        <v>420</v>
      </c>
      <c r="B127" s="29" t="s">
        <v>407</v>
      </c>
      <c r="C127" s="29" t="s">
        <v>429</v>
      </c>
      <c r="D127" s="29" t="s">
        <v>424</v>
      </c>
      <c r="E127" s="28" t="s">
        <v>281</v>
      </c>
      <c r="F127" s="29" t="s">
        <v>257</v>
      </c>
      <c r="G127" s="29">
        <v>0</v>
      </c>
      <c r="H127" s="29" t="s">
        <v>832</v>
      </c>
      <c r="I127" s="29" t="s">
        <v>832</v>
      </c>
      <c r="J127" s="29" t="s">
        <v>832</v>
      </c>
      <c r="K127" s="29" t="s">
        <v>832</v>
      </c>
      <c r="L127" s="29" t="s">
        <v>832</v>
      </c>
      <c r="M127" s="29" t="s">
        <v>832</v>
      </c>
      <c r="N127" s="29" t="s">
        <v>832</v>
      </c>
      <c r="O127" s="29" t="s">
        <v>832</v>
      </c>
      <c r="P127" s="29" t="s">
        <v>832</v>
      </c>
      <c r="Q127" s="29" t="s">
        <v>832</v>
      </c>
      <c r="R127" s="29" t="s">
        <v>832</v>
      </c>
      <c r="S127" s="29" t="s">
        <v>832</v>
      </c>
      <c r="T127" s="29" t="s">
        <v>832</v>
      </c>
      <c r="U127" s="29" t="s">
        <v>832</v>
      </c>
      <c r="V127" s="29" t="s">
        <v>832</v>
      </c>
      <c r="W127" s="29" t="s">
        <v>832</v>
      </c>
      <c r="X127" s="29" t="s">
        <v>832</v>
      </c>
      <c r="Y127" s="29">
        <v>1</v>
      </c>
      <c r="Z127" s="29" t="s">
        <v>832</v>
      </c>
      <c r="AA127" s="29" t="s">
        <v>832</v>
      </c>
      <c r="AB127" s="29" t="s">
        <v>832</v>
      </c>
      <c r="AC127" s="29" t="s">
        <v>832</v>
      </c>
      <c r="AD127" s="29">
        <v>100</v>
      </c>
      <c r="AE127" s="29" t="s">
        <v>832</v>
      </c>
      <c r="AF127" s="29" t="s">
        <v>832</v>
      </c>
      <c r="AG127" s="29" t="s">
        <v>832</v>
      </c>
      <c r="AH127" s="29" t="s">
        <v>832</v>
      </c>
      <c r="AI127" s="29" t="s">
        <v>832</v>
      </c>
      <c r="AJ127" s="29" t="s">
        <v>832</v>
      </c>
      <c r="AK127" s="29" t="s">
        <v>832</v>
      </c>
      <c r="AL127" s="29" t="s">
        <v>832</v>
      </c>
      <c r="AM127" s="29" t="s">
        <v>832</v>
      </c>
      <c r="AN127" s="29" t="s">
        <v>832</v>
      </c>
      <c r="AO127" s="29" t="s">
        <v>832</v>
      </c>
      <c r="AP127" s="29" t="s">
        <v>832</v>
      </c>
      <c r="AQ127" s="29" t="s">
        <v>832</v>
      </c>
      <c r="AR127" s="29" t="s">
        <v>832</v>
      </c>
    </row>
    <row r="128" spans="1:44" x14ac:dyDescent="0.2">
      <c r="A128" s="29" t="s">
        <v>419</v>
      </c>
      <c r="B128" s="29" t="s">
        <v>366</v>
      </c>
      <c r="C128" s="29" t="s">
        <v>365</v>
      </c>
      <c r="D128" s="29" t="s">
        <v>360</v>
      </c>
      <c r="E128" s="28" t="s">
        <v>224</v>
      </c>
      <c r="F128" s="29" t="s">
        <v>229</v>
      </c>
      <c r="G128" s="29">
        <v>0</v>
      </c>
      <c r="H128" s="29" t="s">
        <v>832</v>
      </c>
      <c r="I128" s="29" t="s">
        <v>832</v>
      </c>
      <c r="J128" s="29" t="s">
        <v>832</v>
      </c>
      <c r="K128" s="29" t="s">
        <v>832</v>
      </c>
      <c r="L128" s="29" t="s">
        <v>832</v>
      </c>
      <c r="M128" s="29" t="s">
        <v>832</v>
      </c>
      <c r="N128" s="29" t="s">
        <v>832</v>
      </c>
      <c r="O128" s="29" t="s">
        <v>832</v>
      </c>
      <c r="P128" s="29" t="s">
        <v>832</v>
      </c>
      <c r="Q128" s="29" t="s">
        <v>832</v>
      </c>
      <c r="R128" s="29" t="s">
        <v>832</v>
      </c>
      <c r="S128" s="29" t="s">
        <v>832</v>
      </c>
      <c r="T128" s="29" t="s">
        <v>832</v>
      </c>
      <c r="U128" s="29" t="s">
        <v>832</v>
      </c>
      <c r="V128" s="29" t="s">
        <v>832</v>
      </c>
      <c r="W128" s="29" t="s">
        <v>832</v>
      </c>
      <c r="X128" s="29" t="s">
        <v>832</v>
      </c>
      <c r="Y128" s="29">
        <v>0</v>
      </c>
      <c r="Z128" s="29" t="s">
        <v>832</v>
      </c>
      <c r="AA128" s="29" t="s">
        <v>832</v>
      </c>
      <c r="AB128" s="29" t="s">
        <v>832</v>
      </c>
      <c r="AC128" s="29" t="s">
        <v>832</v>
      </c>
      <c r="AD128" s="29" t="s">
        <v>832</v>
      </c>
      <c r="AE128" s="29" t="s">
        <v>832</v>
      </c>
      <c r="AF128" s="29" t="s">
        <v>832</v>
      </c>
      <c r="AG128" s="29" t="s">
        <v>832</v>
      </c>
      <c r="AH128" s="29" t="s">
        <v>832</v>
      </c>
      <c r="AI128" s="29" t="s">
        <v>832</v>
      </c>
      <c r="AJ128" s="29" t="s">
        <v>832</v>
      </c>
      <c r="AK128" s="29" t="s">
        <v>832</v>
      </c>
      <c r="AL128" s="29" t="s">
        <v>832</v>
      </c>
      <c r="AM128" s="29" t="s">
        <v>832</v>
      </c>
      <c r="AN128" s="29" t="s">
        <v>832</v>
      </c>
      <c r="AO128" s="29" t="s">
        <v>832</v>
      </c>
      <c r="AP128" s="29" t="s">
        <v>832</v>
      </c>
      <c r="AQ128" s="29" t="s">
        <v>832</v>
      </c>
      <c r="AR128" s="29" t="s">
        <v>832</v>
      </c>
    </row>
    <row r="129" spans="1:44" x14ac:dyDescent="0.2">
      <c r="A129" s="29" t="s">
        <v>408</v>
      </c>
      <c r="B129" s="29" t="s">
        <v>407</v>
      </c>
      <c r="C129" s="29" t="s">
        <v>418</v>
      </c>
      <c r="D129" s="29" t="s">
        <v>415</v>
      </c>
      <c r="E129" s="28" t="s">
        <v>250</v>
      </c>
      <c r="F129" s="29" t="s">
        <v>229</v>
      </c>
      <c r="G129" s="29">
        <v>0</v>
      </c>
      <c r="H129" s="29" t="s">
        <v>832</v>
      </c>
      <c r="I129" s="29" t="s">
        <v>832</v>
      </c>
      <c r="J129" s="29" t="s">
        <v>832</v>
      </c>
      <c r="K129" s="29" t="s">
        <v>832</v>
      </c>
      <c r="L129" s="29" t="s">
        <v>832</v>
      </c>
      <c r="M129" s="29" t="s">
        <v>832</v>
      </c>
      <c r="N129" s="29" t="s">
        <v>832</v>
      </c>
      <c r="O129" s="29" t="s">
        <v>832</v>
      </c>
      <c r="P129" s="29" t="s">
        <v>832</v>
      </c>
      <c r="Q129" s="29" t="s">
        <v>832</v>
      </c>
      <c r="R129" s="29" t="s">
        <v>832</v>
      </c>
      <c r="S129" s="29" t="s">
        <v>832</v>
      </c>
      <c r="T129" s="29" t="s">
        <v>832</v>
      </c>
      <c r="U129" s="29" t="s">
        <v>832</v>
      </c>
      <c r="V129" s="29" t="s">
        <v>832</v>
      </c>
      <c r="W129" s="29" t="s">
        <v>832</v>
      </c>
      <c r="X129" s="29" t="s">
        <v>832</v>
      </c>
      <c r="Y129" s="29">
        <v>0</v>
      </c>
      <c r="Z129" s="29" t="s">
        <v>832</v>
      </c>
      <c r="AA129" s="29" t="s">
        <v>832</v>
      </c>
      <c r="AB129" s="29" t="s">
        <v>832</v>
      </c>
      <c r="AC129" s="29" t="s">
        <v>832</v>
      </c>
      <c r="AD129" s="29" t="s">
        <v>832</v>
      </c>
      <c r="AE129" s="29" t="s">
        <v>832</v>
      </c>
      <c r="AF129" s="29" t="s">
        <v>832</v>
      </c>
      <c r="AG129" s="29" t="s">
        <v>832</v>
      </c>
      <c r="AH129" s="29" t="s">
        <v>832</v>
      </c>
      <c r="AI129" s="29" t="s">
        <v>832</v>
      </c>
      <c r="AJ129" s="29" t="s">
        <v>832</v>
      </c>
      <c r="AK129" s="29" t="s">
        <v>832</v>
      </c>
      <c r="AL129" s="29" t="s">
        <v>832</v>
      </c>
      <c r="AM129" s="29" t="s">
        <v>832</v>
      </c>
      <c r="AN129" s="29" t="s">
        <v>832</v>
      </c>
      <c r="AO129" s="29" t="s">
        <v>832</v>
      </c>
      <c r="AP129" s="29" t="s">
        <v>832</v>
      </c>
      <c r="AQ129" s="29" t="s">
        <v>832</v>
      </c>
      <c r="AR129" s="29" t="s">
        <v>832</v>
      </c>
    </row>
    <row r="130" spans="1:44" x14ac:dyDescent="0.2">
      <c r="A130" s="29" t="s">
        <v>408</v>
      </c>
      <c r="B130" s="29" t="s">
        <v>407</v>
      </c>
      <c r="C130" s="29" t="s">
        <v>282</v>
      </c>
      <c r="D130" s="29" t="s">
        <v>834</v>
      </c>
      <c r="E130" s="28" t="s">
        <v>399</v>
      </c>
      <c r="F130" s="29" t="s">
        <v>229</v>
      </c>
      <c r="G130" s="29">
        <v>7</v>
      </c>
      <c r="H130" s="29" t="s">
        <v>832</v>
      </c>
      <c r="I130" s="29" t="s">
        <v>832</v>
      </c>
      <c r="J130" s="29" t="s">
        <v>832</v>
      </c>
      <c r="K130" s="29" t="s">
        <v>832</v>
      </c>
      <c r="L130" s="29" t="s">
        <v>832</v>
      </c>
      <c r="M130" s="29" t="s">
        <v>832</v>
      </c>
      <c r="N130" s="29" t="s">
        <v>832</v>
      </c>
      <c r="O130" s="29" t="s">
        <v>832</v>
      </c>
      <c r="P130" s="29" t="s">
        <v>832</v>
      </c>
      <c r="Q130" s="29" t="s">
        <v>832</v>
      </c>
      <c r="R130" s="29">
        <v>100</v>
      </c>
      <c r="S130" s="29">
        <v>100</v>
      </c>
      <c r="T130" s="29">
        <v>100</v>
      </c>
      <c r="U130" s="29">
        <v>100</v>
      </c>
      <c r="V130" s="29">
        <v>100</v>
      </c>
      <c r="W130" s="29">
        <v>100</v>
      </c>
      <c r="X130" s="29">
        <v>100</v>
      </c>
      <c r="Y130" s="29">
        <v>0</v>
      </c>
      <c r="Z130" s="29" t="s">
        <v>832</v>
      </c>
      <c r="AA130" s="29" t="s">
        <v>832</v>
      </c>
      <c r="AB130" s="29" t="s">
        <v>832</v>
      </c>
      <c r="AC130" s="29" t="s">
        <v>832</v>
      </c>
      <c r="AD130" s="29" t="s">
        <v>832</v>
      </c>
      <c r="AE130" s="29" t="s">
        <v>832</v>
      </c>
      <c r="AF130" s="29" t="s">
        <v>832</v>
      </c>
      <c r="AG130" s="29" t="s">
        <v>832</v>
      </c>
      <c r="AH130" s="29" t="s">
        <v>832</v>
      </c>
      <c r="AI130" s="29" t="s">
        <v>832</v>
      </c>
      <c r="AJ130" s="29" t="s">
        <v>832</v>
      </c>
      <c r="AK130" s="29" t="s">
        <v>832</v>
      </c>
      <c r="AL130" s="29" t="s">
        <v>832</v>
      </c>
      <c r="AM130" s="29" t="s">
        <v>832</v>
      </c>
      <c r="AN130" s="29" t="s">
        <v>832</v>
      </c>
      <c r="AO130" s="29" t="s">
        <v>832</v>
      </c>
      <c r="AP130" s="29" t="s">
        <v>832</v>
      </c>
      <c r="AQ130" s="29" t="s">
        <v>832</v>
      </c>
      <c r="AR130" s="29" t="s">
        <v>832</v>
      </c>
    </row>
    <row r="131" spans="1:44" x14ac:dyDescent="0.2">
      <c r="A131" s="29" t="s">
        <v>408</v>
      </c>
      <c r="B131" s="29" t="s">
        <v>407</v>
      </c>
      <c r="C131" s="29" t="s">
        <v>413</v>
      </c>
      <c r="D131" s="29" t="s">
        <v>410</v>
      </c>
      <c r="E131" s="28" t="s">
        <v>281</v>
      </c>
      <c r="F131" s="29" t="s">
        <v>257</v>
      </c>
      <c r="G131" s="29">
        <v>0</v>
      </c>
      <c r="H131" s="29" t="s">
        <v>832</v>
      </c>
      <c r="I131" s="29" t="s">
        <v>832</v>
      </c>
      <c r="J131" s="29" t="s">
        <v>832</v>
      </c>
      <c r="K131" s="29" t="s">
        <v>832</v>
      </c>
      <c r="L131" s="29" t="s">
        <v>832</v>
      </c>
      <c r="M131" s="29" t="s">
        <v>832</v>
      </c>
      <c r="N131" s="29" t="s">
        <v>832</v>
      </c>
      <c r="O131" s="29" t="s">
        <v>832</v>
      </c>
      <c r="P131" s="29" t="s">
        <v>832</v>
      </c>
      <c r="Q131" s="29" t="s">
        <v>832</v>
      </c>
      <c r="R131" s="29" t="s">
        <v>832</v>
      </c>
      <c r="S131" s="29" t="s">
        <v>832</v>
      </c>
      <c r="T131" s="29" t="s">
        <v>832</v>
      </c>
      <c r="U131" s="29" t="s">
        <v>832</v>
      </c>
      <c r="V131" s="29" t="s">
        <v>832</v>
      </c>
      <c r="W131" s="29" t="s">
        <v>832</v>
      </c>
      <c r="X131" s="29" t="s">
        <v>832</v>
      </c>
      <c r="Y131" s="29">
        <v>0</v>
      </c>
      <c r="Z131" s="29" t="s">
        <v>832</v>
      </c>
      <c r="AA131" s="29" t="s">
        <v>832</v>
      </c>
      <c r="AB131" s="29" t="s">
        <v>832</v>
      </c>
      <c r="AC131" s="29" t="s">
        <v>832</v>
      </c>
      <c r="AD131" s="29" t="s">
        <v>832</v>
      </c>
      <c r="AE131" s="29" t="s">
        <v>832</v>
      </c>
      <c r="AF131" s="29" t="s">
        <v>832</v>
      </c>
      <c r="AG131" s="29" t="s">
        <v>832</v>
      </c>
      <c r="AH131" s="29" t="s">
        <v>832</v>
      </c>
      <c r="AI131" s="29" t="s">
        <v>832</v>
      </c>
      <c r="AJ131" s="29" t="s">
        <v>832</v>
      </c>
      <c r="AK131" s="29" t="s">
        <v>832</v>
      </c>
      <c r="AL131" s="29" t="s">
        <v>832</v>
      </c>
      <c r="AM131" s="29" t="s">
        <v>832</v>
      </c>
      <c r="AN131" s="29" t="s">
        <v>832</v>
      </c>
      <c r="AO131" s="29" t="s">
        <v>832</v>
      </c>
      <c r="AP131" s="29" t="s">
        <v>832</v>
      </c>
      <c r="AQ131" s="29" t="s">
        <v>832</v>
      </c>
      <c r="AR131" s="29" t="s">
        <v>832</v>
      </c>
    </row>
    <row r="132" spans="1:44" x14ac:dyDescent="0.2">
      <c r="A132" s="29" t="s">
        <v>402</v>
      </c>
      <c r="B132" s="29" t="s">
        <v>401</v>
      </c>
      <c r="C132" s="29" t="s">
        <v>405</v>
      </c>
      <c r="D132" s="29" t="s">
        <v>403</v>
      </c>
      <c r="E132" s="28" t="s">
        <v>260</v>
      </c>
      <c r="F132" s="29" t="s">
        <v>257</v>
      </c>
      <c r="G132" s="29">
        <v>0</v>
      </c>
      <c r="H132" s="29" t="s">
        <v>832</v>
      </c>
      <c r="I132" s="29" t="s">
        <v>832</v>
      </c>
      <c r="J132" s="29" t="s">
        <v>832</v>
      </c>
      <c r="K132" s="29" t="s">
        <v>832</v>
      </c>
      <c r="L132" s="29" t="s">
        <v>832</v>
      </c>
      <c r="M132" s="29" t="s">
        <v>832</v>
      </c>
      <c r="N132" s="29" t="s">
        <v>832</v>
      </c>
      <c r="O132" s="29" t="s">
        <v>832</v>
      </c>
      <c r="P132" s="29" t="s">
        <v>832</v>
      </c>
      <c r="Q132" s="29" t="s">
        <v>832</v>
      </c>
      <c r="R132" s="29" t="s">
        <v>832</v>
      </c>
      <c r="S132" s="29" t="s">
        <v>832</v>
      </c>
      <c r="T132" s="29" t="s">
        <v>832</v>
      </c>
      <c r="U132" s="29" t="s">
        <v>832</v>
      </c>
      <c r="V132" s="29" t="s">
        <v>832</v>
      </c>
      <c r="W132" s="29" t="s">
        <v>832</v>
      </c>
      <c r="X132" s="29" t="s">
        <v>832</v>
      </c>
      <c r="Y132" s="29">
        <v>0</v>
      </c>
      <c r="Z132" s="29" t="s">
        <v>832</v>
      </c>
      <c r="AA132" s="29" t="s">
        <v>832</v>
      </c>
      <c r="AB132" s="29" t="s">
        <v>832</v>
      </c>
      <c r="AC132" s="29" t="s">
        <v>832</v>
      </c>
      <c r="AD132" s="29" t="s">
        <v>832</v>
      </c>
      <c r="AE132" s="29" t="s">
        <v>832</v>
      </c>
      <c r="AF132" s="29" t="s">
        <v>832</v>
      </c>
      <c r="AG132" s="29" t="s">
        <v>832</v>
      </c>
      <c r="AH132" s="29" t="s">
        <v>832</v>
      </c>
      <c r="AI132" s="29" t="s">
        <v>832</v>
      </c>
      <c r="AJ132" s="29" t="s">
        <v>832</v>
      </c>
      <c r="AK132" s="29" t="s">
        <v>832</v>
      </c>
      <c r="AL132" s="29" t="s">
        <v>832</v>
      </c>
      <c r="AM132" s="29" t="s">
        <v>832</v>
      </c>
      <c r="AN132" s="29" t="s">
        <v>832</v>
      </c>
      <c r="AO132" s="29" t="s">
        <v>832</v>
      </c>
      <c r="AP132" s="29" t="s">
        <v>832</v>
      </c>
      <c r="AQ132" s="29" t="s">
        <v>832</v>
      </c>
      <c r="AR132" s="29" t="s">
        <v>832</v>
      </c>
    </row>
    <row r="133" spans="1:44" x14ac:dyDescent="0.2">
      <c r="A133" s="29" t="s">
        <v>402</v>
      </c>
      <c r="B133" s="29" t="s">
        <v>401</v>
      </c>
      <c r="C133" s="29" t="s">
        <v>400</v>
      </c>
      <c r="D133" s="29" t="s">
        <v>396</v>
      </c>
      <c r="E133" s="28" t="s">
        <v>399</v>
      </c>
      <c r="F133" s="29" t="s">
        <v>257</v>
      </c>
      <c r="G133" s="29">
        <v>0</v>
      </c>
      <c r="H133" s="29" t="s">
        <v>832</v>
      </c>
      <c r="I133" s="29" t="s">
        <v>832</v>
      </c>
      <c r="J133" s="29" t="s">
        <v>832</v>
      </c>
      <c r="K133" s="29" t="s">
        <v>832</v>
      </c>
      <c r="L133" s="29" t="s">
        <v>832</v>
      </c>
      <c r="M133" s="29" t="s">
        <v>832</v>
      </c>
      <c r="N133" s="29" t="s">
        <v>832</v>
      </c>
      <c r="O133" s="29" t="s">
        <v>832</v>
      </c>
      <c r="P133" s="29" t="s">
        <v>832</v>
      </c>
      <c r="Q133" s="29" t="s">
        <v>832</v>
      </c>
      <c r="R133" s="29" t="s">
        <v>832</v>
      </c>
      <c r="S133" s="29" t="s">
        <v>832</v>
      </c>
      <c r="T133" s="29" t="s">
        <v>832</v>
      </c>
      <c r="U133" s="29" t="s">
        <v>832</v>
      </c>
      <c r="V133" s="29" t="s">
        <v>832</v>
      </c>
      <c r="W133" s="29" t="s">
        <v>832</v>
      </c>
      <c r="X133" s="29" t="s">
        <v>832</v>
      </c>
      <c r="Y133" s="29">
        <v>0</v>
      </c>
      <c r="Z133" s="29" t="s">
        <v>832</v>
      </c>
      <c r="AA133" s="29" t="s">
        <v>832</v>
      </c>
      <c r="AB133" s="29" t="s">
        <v>832</v>
      </c>
      <c r="AC133" s="29" t="s">
        <v>832</v>
      </c>
      <c r="AD133" s="29" t="s">
        <v>832</v>
      </c>
      <c r="AE133" s="29" t="s">
        <v>832</v>
      </c>
      <c r="AF133" s="29" t="s">
        <v>832</v>
      </c>
      <c r="AG133" s="29" t="s">
        <v>832</v>
      </c>
      <c r="AH133" s="29" t="s">
        <v>832</v>
      </c>
      <c r="AI133" s="29" t="s">
        <v>832</v>
      </c>
      <c r="AJ133" s="29" t="s">
        <v>832</v>
      </c>
      <c r="AK133" s="29" t="s">
        <v>832</v>
      </c>
      <c r="AL133" s="29" t="s">
        <v>832</v>
      </c>
      <c r="AM133" s="29" t="s">
        <v>832</v>
      </c>
      <c r="AN133" s="29" t="s">
        <v>832</v>
      </c>
      <c r="AO133" s="29" t="s">
        <v>832</v>
      </c>
      <c r="AP133" s="29" t="s">
        <v>832</v>
      </c>
      <c r="AQ133" s="29" t="s">
        <v>832</v>
      </c>
      <c r="AR133" s="29" t="s">
        <v>832</v>
      </c>
    </row>
    <row r="134" spans="1:44" x14ac:dyDescent="0.2">
      <c r="A134" s="29" t="s">
        <v>393</v>
      </c>
      <c r="B134" s="29" t="s">
        <v>313</v>
      </c>
      <c r="C134" s="29" t="s">
        <v>312</v>
      </c>
      <c r="D134" s="29" t="s">
        <v>306</v>
      </c>
      <c r="E134" s="28" t="s">
        <v>311</v>
      </c>
      <c r="F134" s="29" t="s">
        <v>229</v>
      </c>
      <c r="G134" s="29">
        <v>0</v>
      </c>
      <c r="H134" s="29" t="s">
        <v>832</v>
      </c>
      <c r="I134" s="29" t="s">
        <v>832</v>
      </c>
      <c r="J134" s="29" t="s">
        <v>832</v>
      </c>
      <c r="K134" s="29" t="s">
        <v>832</v>
      </c>
      <c r="L134" s="29" t="s">
        <v>832</v>
      </c>
      <c r="M134" s="29" t="s">
        <v>832</v>
      </c>
      <c r="N134" s="29" t="s">
        <v>832</v>
      </c>
      <c r="O134" s="29" t="s">
        <v>832</v>
      </c>
      <c r="P134" s="29" t="s">
        <v>832</v>
      </c>
      <c r="Q134" s="29" t="s">
        <v>832</v>
      </c>
      <c r="R134" s="29" t="s">
        <v>832</v>
      </c>
      <c r="S134" s="29" t="s">
        <v>832</v>
      </c>
      <c r="T134" s="29" t="s">
        <v>832</v>
      </c>
      <c r="U134" s="29" t="s">
        <v>832</v>
      </c>
      <c r="V134" s="29" t="s">
        <v>832</v>
      </c>
      <c r="W134" s="29" t="s">
        <v>832</v>
      </c>
      <c r="X134" s="29" t="s">
        <v>832</v>
      </c>
      <c r="Y134" s="29">
        <v>0</v>
      </c>
      <c r="Z134" s="29" t="s">
        <v>832</v>
      </c>
      <c r="AA134" s="29" t="s">
        <v>832</v>
      </c>
      <c r="AB134" s="29" t="s">
        <v>832</v>
      </c>
      <c r="AC134" s="29" t="s">
        <v>832</v>
      </c>
      <c r="AD134" s="29" t="s">
        <v>832</v>
      </c>
      <c r="AE134" s="29" t="s">
        <v>832</v>
      </c>
      <c r="AF134" s="29" t="s">
        <v>832</v>
      </c>
      <c r="AG134" s="29" t="s">
        <v>832</v>
      </c>
      <c r="AH134" s="29" t="s">
        <v>832</v>
      </c>
      <c r="AI134" s="29" t="s">
        <v>832</v>
      </c>
      <c r="AJ134" s="29" t="s">
        <v>832</v>
      </c>
      <c r="AK134" s="29" t="s">
        <v>832</v>
      </c>
      <c r="AL134" s="29" t="s">
        <v>832</v>
      </c>
      <c r="AM134" s="29" t="s">
        <v>832</v>
      </c>
      <c r="AN134" s="29" t="s">
        <v>832</v>
      </c>
      <c r="AO134" s="29" t="s">
        <v>832</v>
      </c>
      <c r="AP134" s="29" t="s">
        <v>832</v>
      </c>
      <c r="AQ134" s="29" t="s">
        <v>832</v>
      </c>
      <c r="AR134" s="29" t="s">
        <v>832</v>
      </c>
    </row>
    <row r="135" spans="1:44" x14ac:dyDescent="0.2">
      <c r="A135" s="29" t="s">
        <v>392</v>
      </c>
      <c r="B135" s="29" t="s">
        <v>347</v>
      </c>
      <c r="C135" s="29" t="s">
        <v>346</v>
      </c>
      <c r="D135" s="29" t="s">
        <v>342</v>
      </c>
      <c r="E135" s="28" t="s">
        <v>224</v>
      </c>
      <c r="F135" s="29" t="s">
        <v>229</v>
      </c>
      <c r="G135" s="29">
        <v>4</v>
      </c>
      <c r="H135" s="29" t="s">
        <v>832</v>
      </c>
      <c r="I135" s="29" t="s">
        <v>832</v>
      </c>
      <c r="J135" s="29" t="s">
        <v>832</v>
      </c>
      <c r="K135" s="29" t="s">
        <v>832</v>
      </c>
      <c r="L135" s="29" t="s">
        <v>832</v>
      </c>
      <c r="M135" s="29">
        <v>99.44</v>
      </c>
      <c r="N135" s="29">
        <v>100</v>
      </c>
      <c r="O135" s="29">
        <v>100</v>
      </c>
      <c r="P135" s="29">
        <v>99.61</v>
      </c>
      <c r="Q135" s="29" t="s">
        <v>832</v>
      </c>
      <c r="R135" s="29" t="s">
        <v>832</v>
      </c>
      <c r="S135" s="29" t="s">
        <v>832</v>
      </c>
      <c r="T135" s="29" t="s">
        <v>832</v>
      </c>
      <c r="U135" s="29" t="s">
        <v>832</v>
      </c>
      <c r="V135" s="29" t="s">
        <v>832</v>
      </c>
      <c r="W135" s="29" t="s">
        <v>832</v>
      </c>
      <c r="X135" s="29" t="s">
        <v>832</v>
      </c>
      <c r="Y135" s="29">
        <v>0</v>
      </c>
      <c r="Z135" s="29" t="s">
        <v>832</v>
      </c>
      <c r="AA135" s="29" t="s">
        <v>832</v>
      </c>
      <c r="AB135" s="29" t="s">
        <v>832</v>
      </c>
      <c r="AC135" s="29" t="s">
        <v>832</v>
      </c>
      <c r="AD135" s="29" t="s">
        <v>832</v>
      </c>
      <c r="AE135" s="29" t="s">
        <v>832</v>
      </c>
      <c r="AF135" s="29" t="s">
        <v>832</v>
      </c>
      <c r="AG135" s="29" t="s">
        <v>832</v>
      </c>
      <c r="AH135" s="29" t="s">
        <v>832</v>
      </c>
      <c r="AI135" s="29" t="s">
        <v>832</v>
      </c>
      <c r="AJ135" s="29" t="s">
        <v>832</v>
      </c>
      <c r="AK135" s="29" t="s">
        <v>832</v>
      </c>
      <c r="AL135" s="29" t="s">
        <v>832</v>
      </c>
      <c r="AM135" s="29" t="s">
        <v>832</v>
      </c>
      <c r="AN135" s="29" t="s">
        <v>832</v>
      </c>
      <c r="AO135" s="29" t="s">
        <v>832</v>
      </c>
      <c r="AP135" s="29" t="s">
        <v>832</v>
      </c>
      <c r="AQ135" s="29" t="s">
        <v>832</v>
      </c>
      <c r="AR135" s="29" t="s">
        <v>832</v>
      </c>
    </row>
    <row r="136" spans="1:44" x14ac:dyDescent="0.2">
      <c r="A136" s="29" t="s">
        <v>391</v>
      </c>
      <c r="B136" s="29" t="s">
        <v>358</v>
      </c>
      <c r="C136" s="29" t="s">
        <v>357</v>
      </c>
      <c r="D136" s="29" t="s">
        <v>352</v>
      </c>
      <c r="E136" s="28" t="s">
        <v>326</v>
      </c>
      <c r="F136" s="29" t="s">
        <v>229</v>
      </c>
      <c r="G136" s="29">
        <v>0</v>
      </c>
      <c r="H136" s="29" t="s">
        <v>832</v>
      </c>
      <c r="I136" s="29" t="s">
        <v>832</v>
      </c>
      <c r="J136" s="29" t="s">
        <v>832</v>
      </c>
      <c r="K136" s="29" t="s">
        <v>832</v>
      </c>
      <c r="L136" s="29" t="s">
        <v>832</v>
      </c>
      <c r="M136" s="29" t="s">
        <v>832</v>
      </c>
      <c r="N136" s="29" t="s">
        <v>832</v>
      </c>
      <c r="O136" s="29" t="s">
        <v>832</v>
      </c>
      <c r="P136" s="29" t="s">
        <v>832</v>
      </c>
      <c r="Q136" s="29" t="s">
        <v>832</v>
      </c>
      <c r="R136" s="29" t="s">
        <v>832</v>
      </c>
      <c r="S136" s="29" t="s">
        <v>832</v>
      </c>
      <c r="T136" s="29" t="s">
        <v>832</v>
      </c>
      <c r="U136" s="29" t="s">
        <v>832</v>
      </c>
      <c r="V136" s="29" t="s">
        <v>832</v>
      </c>
      <c r="W136" s="29" t="s">
        <v>832</v>
      </c>
      <c r="X136" s="29" t="s">
        <v>832</v>
      </c>
      <c r="Y136" s="29">
        <v>0</v>
      </c>
      <c r="Z136" s="29" t="s">
        <v>832</v>
      </c>
      <c r="AA136" s="29" t="s">
        <v>832</v>
      </c>
      <c r="AB136" s="29" t="s">
        <v>832</v>
      </c>
      <c r="AC136" s="29" t="s">
        <v>832</v>
      </c>
      <c r="AD136" s="29" t="s">
        <v>832</v>
      </c>
      <c r="AE136" s="29" t="s">
        <v>832</v>
      </c>
      <c r="AF136" s="29" t="s">
        <v>832</v>
      </c>
      <c r="AG136" s="29" t="s">
        <v>832</v>
      </c>
      <c r="AH136" s="29" t="s">
        <v>832</v>
      </c>
      <c r="AI136" s="29" t="s">
        <v>832</v>
      </c>
      <c r="AJ136" s="29" t="s">
        <v>832</v>
      </c>
      <c r="AK136" s="29" t="s">
        <v>832</v>
      </c>
      <c r="AL136" s="29" t="s">
        <v>832</v>
      </c>
      <c r="AM136" s="29" t="s">
        <v>832</v>
      </c>
      <c r="AN136" s="29" t="s">
        <v>832</v>
      </c>
      <c r="AO136" s="29" t="s">
        <v>832</v>
      </c>
      <c r="AP136" s="29" t="s">
        <v>832</v>
      </c>
      <c r="AQ136" s="29" t="s">
        <v>832</v>
      </c>
      <c r="AR136" s="29" t="s">
        <v>832</v>
      </c>
    </row>
    <row r="137" spans="1:44" x14ac:dyDescent="0.2">
      <c r="A137" s="29" t="s">
        <v>390</v>
      </c>
      <c r="B137" s="29" t="s">
        <v>313</v>
      </c>
      <c r="C137" s="29" t="s">
        <v>312</v>
      </c>
      <c r="D137" s="29" t="s">
        <v>306</v>
      </c>
      <c r="E137" s="28" t="s">
        <v>311</v>
      </c>
      <c r="F137" s="29" t="s">
        <v>229</v>
      </c>
      <c r="G137" s="29">
        <v>0</v>
      </c>
      <c r="H137" s="29" t="s">
        <v>832</v>
      </c>
      <c r="I137" s="29" t="s">
        <v>832</v>
      </c>
      <c r="J137" s="29" t="s">
        <v>832</v>
      </c>
      <c r="K137" s="29" t="s">
        <v>832</v>
      </c>
      <c r="L137" s="29" t="s">
        <v>832</v>
      </c>
      <c r="M137" s="29" t="s">
        <v>832</v>
      </c>
      <c r="N137" s="29" t="s">
        <v>832</v>
      </c>
      <c r="O137" s="29" t="s">
        <v>832</v>
      </c>
      <c r="P137" s="29" t="s">
        <v>832</v>
      </c>
      <c r="Q137" s="29" t="s">
        <v>832</v>
      </c>
      <c r="R137" s="29" t="s">
        <v>832</v>
      </c>
      <c r="S137" s="29" t="s">
        <v>832</v>
      </c>
      <c r="T137" s="29" t="s">
        <v>832</v>
      </c>
      <c r="U137" s="29" t="s">
        <v>832</v>
      </c>
      <c r="V137" s="29" t="s">
        <v>832</v>
      </c>
      <c r="W137" s="29" t="s">
        <v>832</v>
      </c>
      <c r="X137" s="29" t="s">
        <v>832</v>
      </c>
      <c r="Y137" s="29">
        <v>0</v>
      </c>
      <c r="Z137" s="29" t="s">
        <v>832</v>
      </c>
      <c r="AA137" s="29" t="s">
        <v>832</v>
      </c>
      <c r="AB137" s="29" t="s">
        <v>832</v>
      </c>
      <c r="AC137" s="29" t="s">
        <v>832</v>
      </c>
      <c r="AD137" s="29" t="s">
        <v>832</v>
      </c>
      <c r="AE137" s="29" t="s">
        <v>832</v>
      </c>
      <c r="AF137" s="29" t="s">
        <v>832</v>
      </c>
      <c r="AG137" s="29" t="s">
        <v>832</v>
      </c>
      <c r="AH137" s="29" t="s">
        <v>832</v>
      </c>
      <c r="AI137" s="29" t="s">
        <v>832</v>
      </c>
      <c r="AJ137" s="29" t="s">
        <v>832</v>
      </c>
      <c r="AK137" s="29" t="s">
        <v>832</v>
      </c>
      <c r="AL137" s="29" t="s">
        <v>832</v>
      </c>
      <c r="AM137" s="29" t="s">
        <v>832</v>
      </c>
      <c r="AN137" s="29" t="s">
        <v>832</v>
      </c>
      <c r="AO137" s="29" t="s">
        <v>832</v>
      </c>
      <c r="AP137" s="29" t="s">
        <v>832</v>
      </c>
      <c r="AQ137" s="29" t="s">
        <v>832</v>
      </c>
      <c r="AR137" s="29" t="s">
        <v>832</v>
      </c>
    </row>
    <row r="138" spans="1:44" x14ac:dyDescent="0.2">
      <c r="A138" s="29" t="s">
        <v>389</v>
      </c>
      <c r="B138" s="29" t="s">
        <v>313</v>
      </c>
      <c r="C138" s="29" t="s">
        <v>312</v>
      </c>
      <c r="D138" s="29" t="s">
        <v>306</v>
      </c>
      <c r="E138" s="28" t="s">
        <v>311</v>
      </c>
      <c r="F138" s="29" t="s">
        <v>229</v>
      </c>
      <c r="G138" s="29">
        <v>0</v>
      </c>
      <c r="H138" s="29" t="s">
        <v>832</v>
      </c>
      <c r="I138" s="29" t="s">
        <v>832</v>
      </c>
      <c r="J138" s="29" t="s">
        <v>832</v>
      </c>
      <c r="K138" s="29" t="s">
        <v>832</v>
      </c>
      <c r="L138" s="29" t="s">
        <v>832</v>
      </c>
      <c r="M138" s="29" t="s">
        <v>832</v>
      </c>
      <c r="N138" s="29" t="s">
        <v>832</v>
      </c>
      <c r="O138" s="29" t="s">
        <v>832</v>
      </c>
      <c r="P138" s="29" t="s">
        <v>832</v>
      </c>
      <c r="Q138" s="29" t="s">
        <v>832</v>
      </c>
      <c r="R138" s="29" t="s">
        <v>832</v>
      </c>
      <c r="S138" s="29" t="s">
        <v>832</v>
      </c>
      <c r="T138" s="29" t="s">
        <v>832</v>
      </c>
      <c r="U138" s="29" t="s">
        <v>832</v>
      </c>
      <c r="V138" s="29" t="s">
        <v>832</v>
      </c>
      <c r="W138" s="29" t="s">
        <v>832</v>
      </c>
      <c r="X138" s="29" t="s">
        <v>832</v>
      </c>
      <c r="Y138" s="29">
        <v>0</v>
      </c>
      <c r="Z138" s="29" t="s">
        <v>832</v>
      </c>
      <c r="AA138" s="29" t="s">
        <v>832</v>
      </c>
      <c r="AB138" s="29" t="s">
        <v>832</v>
      </c>
      <c r="AC138" s="29" t="s">
        <v>832</v>
      </c>
      <c r="AD138" s="29" t="s">
        <v>832</v>
      </c>
      <c r="AE138" s="29" t="s">
        <v>832</v>
      </c>
      <c r="AF138" s="29" t="s">
        <v>832</v>
      </c>
      <c r="AG138" s="29" t="s">
        <v>832</v>
      </c>
      <c r="AH138" s="29" t="s">
        <v>832</v>
      </c>
      <c r="AI138" s="29" t="s">
        <v>832</v>
      </c>
      <c r="AJ138" s="29" t="s">
        <v>832</v>
      </c>
      <c r="AK138" s="29" t="s">
        <v>832</v>
      </c>
      <c r="AL138" s="29" t="s">
        <v>832</v>
      </c>
      <c r="AM138" s="29" t="s">
        <v>832</v>
      </c>
      <c r="AN138" s="29" t="s">
        <v>832</v>
      </c>
      <c r="AO138" s="29" t="s">
        <v>832</v>
      </c>
      <c r="AP138" s="29" t="s">
        <v>832</v>
      </c>
      <c r="AQ138" s="29" t="s">
        <v>832</v>
      </c>
      <c r="AR138" s="29" t="s">
        <v>832</v>
      </c>
    </row>
    <row r="139" spans="1:44" x14ac:dyDescent="0.2">
      <c r="A139" s="29" t="s">
        <v>388</v>
      </c>
      <c r="B139" s="29" t="s">
        <v>387</v>
      </c>
      <c r="C139" s="29" t="s">
        <v>346</v>
      </c>
      <c r="D139" s="29" t="s">
        <v>342</v>
      </c>
      <c r="E139" s="28" t="s">
        <v>386</v>
      </c>
      <c r="F139" s="29" t="s">
        <v>229</v>
      </c>
      <c r="G139" s="29">
        <v>4</v>
      </c>
      <c r="H139" s="29" t="s">
        <v>832</v>
      </c>
      <c r="I139" s="29" t="s">
        <v>832</v>
      </c>
      <c r="J139" s="29" t="s">
        <v>832</v>
      </c>
      <c r="K139" s="29" t="s">
        <v>832</v>
      </c>
      <c r="L139" s="29" t="s">
        <v>832</v>
      </c>
      <c r="M139" s="29">
        <v>99.44</v>
      </c>
      <c r="N139" s="29">
        <v>100</v>
      </c>
      <c r="O139" s="29">
        <v>100</v>
      </c>
      <c r="P139" s="29">
        <v>99.61</v>
      </c>
      <c r="Q139" s="29" t="s">
        <v>832</v>
      </c>
      <c r="R139" s="29" t="s">
        <v>832</v>
      </c>
      <c r="S139" s="29" t="s">
        <v>832</v>
      </c>
      <c r="T139" s="29" t="s">
        <v>832</v>
      </c>
      <c r="U139" s="29" t="s">
        <v>832</v>
      </c>
      <c r="V139" s="29" t="s">
        <v>832</v>
      </c>
      <c r="W139" s="29" t="s">
        <v>832</v>
      </c>
      <c r="X139" s="29" t="s">
        <v>832</v>
      </c>
      <c r="Y139" s="29">
        <v>0</v>
      </c>
      <c r="Z139" s="29" t="s">
        <v>832</v>
      </c>
      <c r="AA139" s="29" t="s">
        <v>832</v>
      </c>
      <c r="AB139" s="29" t="s">
        <v>832</v>
      </c>
      <c r="AC139" s="29" t="s">
        <v>832</v>
      </c>
      <c r="AD139" s="29" t="s">
        <v>832</v>
      </c>
      <c r="AE139" s="29" t="s">
        <v>832</v>
      </c>
      <c r="AF139" s="29" t="s">
        <v>832</v>
      </c>
      <c r="AG139" s="29" t="s">
        <v>832</v>
      </c>
      <c r="AH139" s="29" t="s">
        <v>832</v>
      </c>
      <c r="AI139" s="29" t="s">
        <v>832</v>
      </c>
      <c r="AJ139" s="29" t="s">
        <v>832</v>
      </c>
      <c r="AK139" s="29" t="s">
        <v>832</v>
      </c>
      <c r="AL139" s="29" t="s">
        <v>832</v>
      </c>
      <c r="AM139" s="29" t="s">
        <v>832</v>
      </c>
      <c r="AN139" s="29" t="s">
        <v>832</v>
      </c>
      <c r="AO139" s="29" t="s">
        <v>832</v>
      </c>
      <c r="AP139" s="29" t="s">
        <v>832</v>
      </c>
      <c r="AQ139" s="29" t="s">
        <v>832</v>
      </c>
      <c r="AR139" s="29" t="s">
        <v>832</v>
      </c>
    </row>
    <row r="140" spans="1:44" x14ac:dyDescent="0.2">
      <c r="A140" s="29" t="s">
        <v>379</v>
      </c>
      <c r="B140" s="29" t="s">
        <v>262</v>
      </c>
      <c r="C140" s="29" t="s">
        <v>378</v>
      </c>
      <c r="D140" s="29" t="s">
        <v>373</v>
      </c>
      <c r="E140" s="28" t="s">
        <v>270</v>
      </c>
      <c r="F140" s="29" t="s">
        <v>289</v>
      </c>
      <c r="G140" s="29">
        <v>0</v>
      </c>
      <c r="H140" s="29" t="s">
        <v>832</v>
      </c>
      <c r="I140" s="29" t="s">
        <v>832</v>
      </c>
      <c r="J140" s="29" t="s">
        <v>832</v>
      </c>
      <c r="K140" s="29" t="s">
        <v>832</v>
      </c>
      <c r="L140" s="29" t="s">
        <v>832</v>
      </c>
      <c r="M140" s="29" t="s">
        <v>832</v>
      </c>
      <c r="N140" s="29" t="s">
        <v>832</v>
      </c>
      <c r="O140" s="29" t="s">
        <v>832</v>
      </c>
      <c r="P140" s="29" t="s">
        <v>832</v>
      </c>
      <c r="Q140" s="29" t="s">
        <v>832</v>
      </c>
      <c r="R140" s="29" t="s">
        <v>832</v>
      </c>
      <c r="S140" s="29" t="s">
        <v>832</v>
      </c>
      <c r="T140" s="29" t="s">
        <v>832</v>
      </c>
      <c r="U140" s="29" t="s">
        <v>832</v>
      </c>
      <c r="V140" s="29" t="s">
        <v>832</v>
      </c>
      <c r="W140" s="29" t="s">
        <v>832</v>
      </c>
      <c r="X140" s="29" t="s">
        <v>832</v>
      </c>
      <c r="Y140" s="29">
        <v>0</v>
      </c>
      <c r="Z140" s="29" t="s">
        <v>832</v>
      </c>
      <c r="AA140" s="29" t="s">
        <v>832</v>
      </c>
      <c r="AB140" s="29" t="s">
        <v>832</v>
      </c>
      <c r="AC140" s="29" t="s">
        <v>832</v>
      </c>
      <c r="AD140" s="29" t="s">
        <v>832</v>
      </c>
      <c r="AE140" s="29" t="s">
        <v>832</v>
      </c>
      <c r="AF140" s="29" t="s">
        <v>832</v>
      </c>
      <c r="AG140" s="29" t="s">
        <v>832</v>
      </c>
      <c r="AH140" s="29" t="s">
        <v>832</v>
      </c>
      <c r="AI140" s="29" t="s">
        <v>832</v>
      </c>
      <c r="AJ140" s="29" t="s">
        <v>832</v>
      </c>
      <c r="AK140" s="29" t="s">
        <v>832</v>
      </c>
      <c r="AL140" s="29" t="s">
        <v>832</v>
      </c>
      <c r="AM140" s="29" t="s">
        <v>832</v>
      </c>
      <c r="AN140" s="29" t="s">
        <v>832</v>
      </c>
      <c r="AO140" s="29" t="s">
        <v>832</v>
      </c>
      <c r="AP140" s="29" t="s">
        <v>832</v>
      </c>
      <c r="AQ140" s="29" t="s">
        <v>832</v>
      </c>
      <c r="AR140" s="29" t="s">
        <v>832</v>
      </c>
    </row>
    <row r="141" spans="1:44" x14ac:dyDescent="0.2">
      <c r="A141" s="29" t="s">
        <v>379</v>
      </c>
      <c r="B141" s="29" t="s">
        <v>262</v>
      </c>
      <c r="C141" s="29" t="s">
        <v>384</v>
      </c>
      <c r="D141" s="29" t="s">
        <v>381</v>
      </c>
      <c r="E141" s="28" t="s">
        <v>377</v>
      </c>
      <c r="F141" s="29" t="s">
        <v>257</v>
      </c>
      <c r="G141" s="29">
        <v>0</v>
      </c>
      <c r="H141" s="29" t="s">
        <v>832</v>
      </c>
      <c r="I141" s="29" t="s">
        <v>832</v>
      </c>
      <c r="J141" s="29" t="s">
        <v>832</v>
      </c>
      <c r="K141" s="29" t="s">
        <v>832</v>
      </c>
      <c r="L141" s="29" t="s">
        <v>832</v>
      </c>
      <c r="M141" s="29" t="s">
        <v>832</v>
      </c>
      <c r="N141" s="29" t="s">
        <v>832</v>
      </c>
      <c r="O141" s="29" t="s">
        <v>832</v>
      </c>
      <c r="P141" s="29" t="s">
        <v>832</v>
      </c>
      <c r="Q141" s="29" t="s">
        <v>832</v>
      </c>
      <c r="R141" s="29" t="s">
        <v>832</v>
      </c>
      <c r="S141" s="29" t="s">
        <v>832</v>
      </c>
      <c r="T141" s="29" t="s">
        <v>832</v>
      </c>
      <c r="U141" s="29" t="s">
        <v>832</v>
      </c>
      <c r="V141" s="29" t="s">
        <v>832</v>
      </c>
      <c r="W141" s="29" t="s">
        <v>832</v>
      </c>
      <c r="X141" s="29" t="s">
        <v>832</v>
      </c>
      <c r="Y141" s="29">
        <v>0</v>
      </c>
      <c r="Z141" s="29" t="s">
        <v>832</v>
      </c>
      <c r="AA141" s="29" t="s">
        <v>832</v>
      </c>
      <c r="AB141" s="29" t="s">
        <v>832</v>
      </c>
      <c r="AC141" s="29" t="s">
        <v>832</v>
      </c>
      <c r="AD141" s="29" t="s">
        <v>832</v>
      </c>
      <c r="AE141" s="29" t="s">
        <v>832</v>
      </c>
      <c r="AF141" s="29" t="s">
        <v>832</v>
      </c>
      <c r="AG141" s="29" t="s">
        <v>832</v>
      </c>
      <c r="AH141" s="29" t="s">
        <v>832</v>
      </c>
      <c r="AI141" s="29" t="s">
        <v>832</v>
      </c>
      <c r="AJ141" s="29" t="s">
        <v>832</v>
      </c>
      <c r="AK141" s="29" t="s">
        <v>832</v>
      </c>
      <c r="AL141" s="29" t="s">
        <v>832</v>
      </c>
      <c r="AM141" s="29" t="s">
        <v>832</v>
      </c>
      <c r="AN141" s="29" t="s">
        <v>832</v>
      </c>
      <c r="AO141" s="29" t="s">
        <v>832</v>
      </c>
      <c r="AP141" s="29" t="s">
        <v>832</v>
      </c>
      <c r="AQ141" s="29" t="s">
        <v>832</v>
      </c>
      <c r="AR141" s="29" t="s">
        <v>832</v>
      </c>
    </row>
    <row r="142" spans="1:44" x14ac:dyDescent="0.2">
      <c r="A142" s="29" t="s">
        <v>370</v>
      </c>
      <c r="B142" s="29" t="s">
        <v>292</v>
      </c>
      <c r="C142" s="29" t="s">
        <v>291</v>
      </c>
      <c r="D142" s="29" t="s">
        <v>287</v>
      </c>
      <c r="E142" s="28" t="s">
        <v>281</v>
      </c>
      <c r="F142" s="29" t="s">
        <v>289</v>
      </c>
      <c r="G142" s="29">
        <v>3</v>
      </c>
      <c r="H142" s="29" t="s">
        <v>832</v>
      </c>
      <c r="I142" s="29" t="s">
        <v>832</v>
      </c>
      <c r="J142" s="29" t="s">
        <v>832</v>
      </c>
      <c r="K142" s="29" t="s">
        <v>832</v>
      </c>
      <c r="L142" s="29" t="s">
        <v>832</v>
      </c>
      <c r="M142" s="29" t="s">
        <v>832</v>
      </c>
      <c r="N142" s="29" t="s">
        <v>832</v>
      </c>
      <c r="O142" s="29" t="s">
        <v>832</v>
      </c>
      <c r="P142" s="29" t="s">
        <v>832</v>
      </c>
      <c r="Q142" s="29" t="s">
        <v>832</v>
      </c>
      <c r="R142" s="29" t="s">
        <v>832</v>
      </c>
      <c r="S142" s="29">
        <v>100</v>
      </c>
      <c r="T142" s="29" t="s">
        <v>832</v>
      </c>
      <c r="U142" s="29" t="s">
        <v>832</v>
      </c>
      <c r="V142" s="29" t="s">
        <v>832</v>
      </c>
      <c r="W142" s="29">
        <v>100</v>
      </c>
      <c r="X142" s="29">
        <v>100</v>
      </c>
      <c r="Y142" s="29">
        <v>0</v>
      </c>
      <c r="Z142" s="29" t="s">
        <v>832</v>
      </c>
      <c r="AA142" s="29" t="s">
        <v>832</v>
      </c>
      <c r="AB142" s="29" t="s">
        <v>832</v>
      </c>
      <c r="AC142" s="29" t="s">
        <v>832</v>
      </c>
      <c r="AD142" s="29" t="s">
        <v>832</v>
      </c>
      <c r="AE142" s="29" t="s">
        <v>832</v>
      </c>
      <c r="AF142" s="29" t="s">
        <v>832</v>
      </c>
      <c r="AG142" s="29" t="s">
        <v>832</v>
      </c>
      <c r="AH142" s="29" t="s">
        <v>832</v>
      </c>
      <c r="AI142" s="29" t="s">
        <v>832</v>
      </c>
      <c r="AJ142" s="29" t="s">
        <v>832</v>
      </c>
      <c r="AK142" s="29" t="s">
        <v>832</v>
      </c>
      <c r="AL142" s="29" t="s">
        <v>832</v>
      </c>
      <c r="AM142" s="29" t="s">
        <v>832</v>
      </c>
      <c r="AN142" s="29" t="s">
        <v>832</v>
      </c>
      <c r="AO142" s="29" t="s">
        <v>832</v>
      </c>
      <c r="AP142" s="29" t="s">
        <v>832</v>
      </c>
      <c r="AQ142" s="29" t="s">
        <v>832</v>
      </c>
      <c r="AR142" s="29" t="s">
        <v>832</v>
      </c>
    </row>
    <row r="143" spans="1:44" x14ac:dyDescent="0.2">
      <c r="A143" s="29" t="s">
        <v>368</v>
      </c>
      <c r="B143" s="29" t="s">
        <v>358</v>
      </c>
      <c r="C143" s="29" t="s">
        <v>357</v>
      </c>
      <c r="D143" s="29" t="s">
        <v>352</v>
      </c>
      <c r="E143" s="28" t="s">
        <v>326</v>
      </c>
      <c r="F143" s="29" t="s">
        <v>229</v>
      </c>
      <c r="G143" s="29">
        <v>0</v>
      </c>
      <c r="H143" s="29" t="s">
        <v>832</v>
      </c>
      <c r="I143" s="29" t="s">
        <v>832</v>
      </c>
      <c r="J143" s="29" t="s">
        <v>832</v>
      </c>
      <c r="K143" s="29" t="s">
        <v>832</v>
      </c>
      <c r="L143" s="29" t="s">
        <v>832</v>
      </c>
      <c r="M143" s="29" t="s">
        <v>832</v>
      </c>
      <c r="N143" s="29" t="s">
        <v>832</v>
      </c>
      <c r="O143" s="29" t="s">
        <v>832</v>
      </c>
      <c r="P143" s="29" t="s">
        <v>832</v>
      </c>
      <c r="Q143" s="29" t="s">
        <v>832</v>
      </c>
      <c r="R143" s="29" t="s">
        <v>832</v>
      </c>
      <c r="S143" s="29" t="s">
        <v>832</v>
      </c>
      <c r="T143" s="29" t="s">
        <v>832</v>
      </c>
      <c r="U143" s="29" t="s">
        <v>832</v>
      </c>
      <c r="V143" s="29" t="s">
        <v>832</v>
      </c>
      <c r="W143" s="29" t="s">
        <v>832</v>
      </c>
      <c r="X143" s="29" t="s">
        <v>832</v>
      </c>
      <c r="Y143" s="29">
        <v>0</v>
      </c>
      <c r="Z143" s="29" t="s">
        <v>832</v>
      </c>
      <c r="AA143" s="29" t="s">
        <v>832</v>
      </c>
      <c r="AB143" s="29" t="s">
        <v>832</v>
      </c>
      <c r="AC143" s="29" t="s">
        <v>832</v>
      </c>
      <c r="AD143" s="29" t="s">
        <v>832</v>
      </c>
      <c r="AE143" s="29" t="s">
        <v>832</v>
      </c>
      <c r="AF143" s="29" t="s">
        <v>832</v>
      </c>
      <c r="AG143" s="29" t="s">
        <v>832</v>
      </c>
      <c r="AH143" s="29" t="s">
        <v>832</v>
      </c>
      <c r="AI143" s="29" t="s">
        <v>832</v>
      </c>
      <c r="AJ143" s="29" t="s">
        <v>832</v>
      </c>
      <c r="AK143" s="29" t="s">
        <v>832</v>
      </c>
      <c r="AL143" s="29" t="s">
        <v>832</v>
      </c>
      <c r="AM143" s="29" t="s">
        <v>832</v>
      </c>
      <c r="AN143" s="29" t="s">
        <v>832</v>
      </c>
      <c r="AO143" s="29" t="s">
        <v>832</v>
      </c>
      <c r="AP143" s="29" t="s">
        <v>832</v>
      </c>
      <c r="AQ143" s="29" t="s">
        <v>832</v>
      </c>
      <c r="AR143" s="29" t="s">
        <v>832</v>
      </c>
    </row>
    <row r="144" spans="1:44" x14ac:dyDescent="0.2">
      <c r="A144" s="29" t="s">
        <v>367</v>
      </c>
      <c r="B144" s="29" t="s">
        <v>366</v>
      </c>
      <c r="C144" s="29" t="s">
        <v>365</v>
      </c>
      <c r="D144" s="29" t="s">
        <v>360</v>
      </c>
      <c r="E144" s="28" t="s">
        <v>224</v>
      </c>
      <c r="F144" s="29" t="s">
        <v>229</v>
      </c>
      <c r="G144" s="29">
        <v>0</v>
      </c>
      <c r="H144" s="29" t="s">
        <v>832</v>
      </c>
      <c r="I144" s="29" t="s">
        <v>832</v>
      </c>
      <c r="J144" s="29" t="s">
        <v>832</v>
      </c>
      <c r="K144" s="29" t="s">
        <v>832</v>
      </c>
      <c r="L144" s="29" t="s">
        <v>832</v>
      </c>
      <c r="M144" s="29" t="s">
        <v>832</v>
      </c>
      <c r="N144" s="29" t="s">
        <v>832</v>
      </c>
      <c r="O144" s="29" t="s">
        <v>832</v>
      </c>
      <c r="P144" s="29" t="s">
        <v>832</v>
      </c>
      <c r="Q144" s="29" t="s">
        <v>832</v>
      </c>
      <c r="R144" s="29" t="s">
        <v>832</v>
      </c>
      <c r="S144" s="29" t="s">
        <v>832</v>
      </c>
      <c r="T144" s="29" t="s">
        <v>832</v>
      </c>
      <c r="U144" s="29" t="s">
        <v>832</v>
      </c>
      <c r="V144" s="29" t="s">
        <v>832</v>
      </c>
      <c r="W144" s="29" t="s">
        <v>832</v>
      </c>
      <c r="X144" s="29" t="s">
        <v>832</v>
      </c>
      <c r="Y144" s="29">
        <v>0</v>
      </c>
      <c r="Z144" s="29" t="s">
        <v>832</v>
      </c>
      <c r="AA144" s="29" t="s">
        <v>832</v>
      </c>
      <c r="AB144" s="29" t="s">
        <v>832</v>
      </c>
      <c r="AC144" s="29" t="s">
        <v>832</v>
      </c>
      <c r="AD144" s="29" t="s">
        <v>832</v>
      </c>
      <c r="AE144" s="29" t="s">
        <v>832</v>
      </c>
      <c r="AF144" s="29" t="s">
        <v>832</v>
      </c>
      <c r="AG144" s="29" t="s">
        <v>832</v>
      </c>
      <c r="AH144" s="29" t="s">
        <v>832</v>
      </c>
      <c r="AI144" s="29" t="s">
        <v>832</v>
      </c>
      <c r="AJ144" s="29" t="s">
        <v>832</v>
      </c>
      <c r="AK144" s="29" t="s">
        <v>832</v>
      </c>
      <c r="AL144" s="29" t="s">
        <v>832</v>
      </c>
      <c r="AM144" s="29" t="s">
        <v>832</v>
      </c>
      <c r="AN144" s="29" t="s">
        <v>832</v>
      </c>
      <c r="AO144" s="29" t="s">
        <v>832</v>
      </c>
      <c r="AP144" s="29" t="s">
        <v>832</v>
      </c>
      <c r="AQ144" s="29" t="s">
        <v>832</v>
      </c>
      <c r="AR144" s="29" t="s">
        <v>832</v>
      </c>
    </row>
    <row r="145" spans="1:44" x14ac:dyDescent="0.2">
      <c r="A145" s="29" t="s">
        <v>263</v>
      </c>
      <c r="B145" s="29" t="s">
        <v>262</v>
      </c>
      <c r="C145" s="29" t="s">
        <v>271</v>
      </c>
      <c r="D145" s="29" t="s">
        <v>352</v>
      </c>
      <c r="E145" s="28" t="s">
        <v>270</v>
      </c>
      <c r="F145" s="29" t="s">
        <v>229</v>
      </c>
      <c r="G145" s="29">
        <v>0</v>
      </c>
      <c r="H145" s="29" t="s">
        <v>832</v>
      </c>
      <c r="I145" s="29" t="s">
        <v>832</v>
      </c>
      <c r="J145" s="29" t="s">
        <v>832</v>
      </c>
      <c r="K145" s="29" t="s">
        <v>832</v>
      </c>
      <c r="L145" s="29" t="s">
        <v>832</v>
      </c>
      <c r="M145" s="29" t="s">
        <v>832</v>
      </c>
      <c r="N145" s="29" t="s">
        <v>832</v>
      </c>
      <c r="O145" s="29" t="s">
        <v>832</v>
      </c>
      <c r="P145" s="29" t="s">
        <v>832</v>
      </c>
      <c r="Q145" s="29" t="s">
        <v>832</v>
      </c>
      <c r="R145" s="29" t="s">
        <v>832</v>
      </c>
      <c r="S145" s="29" t="s">
        <v>832</v>
      </c>
      <c r="T145" s="29" t="s">
        <v>832</v>
      </c>
      <c r="U145" s="29" t="s">
        <v>832</v>
      </c>
      <c r="V145" s="29" t="s">
        <v>832</v>
      </c>
      <c r="W145" s="29" t="s">
        <v>832</v>
      </c>
      <c r="X145" s="29" t="s">
        <v>832</v>
      </c>
      <c r="Y145" s="29">
        <v>0</v>
      </c>
      <c r="Z145" s="29" t="s">
        <v>832</v>
      </c>
      <c r="AA145" s="29" t="s">
        <v>832</v>
      </c>
      <c r="AB145" s="29" t="s">
        <v>832</v>
      </c>
      <c r="AC145" s="29" t="s">
        <v>832</v>
      </c>
      <c r="AD145" s="29" t="s">
        <v>832</v>
      </c>
      <c r="AE145" s="29" t="s">
        <v>832</v>
      </c>
      <c r="AF145" s="29" t="s">
        <v>832</v>
      </c>
      <c r="AG145" s="29" t="s">
        <v>832</v>
      </c>
      <c r="AH145" s="29" t="s">
        <v>832</v>
      </c>
      <c r="AI145" s="29" t="s">
        <v>832</v>
      </c>
      <c r="AJ145" s="29" t="s">
        <v>832</v>
      </c>
      <c r="AK145" s="29" t="s">
        <v>832</v>
      </c>
      <c r="AL145" s="29" t="s">
        <v>832</v>
      </c>
      <c r="AM145" s="29" t="s">
        <v>832</v>
      </c>
      <c r="AN145" s="29" t="s">
        <v>832</v>
      </c>
      <c r="AO145" s="29" t="s">
        <v>832</v>
      </c>
      <c r="AP145" s="29" t="s">
        <v>832</v>
      </c>
      <c r="AQ145" s="29" t="s">
        <v>832</v>
      </c>
      <c r="AR145" s="29" t="s">
        <v>832</v>
      </c>
    </row>
    <row r="146" spans="1:44" x14ac:dyDescent="0.2">
      <c r="A146" s="29" t="s">
        <v>263</v>
      </c>
      <c r="B146" s="29" t="s">
        <v>262</v>
      </c>
      <c r="C146" s="29" t="s">
        <v>261</v>
      </c>
      <c r="D146" s="29" t="s">
        <v>833</v>
      </c>
      <c r="E146" s="28" t="s">
        <v>260</v>
      </c>
      <c r="F146" s="29" t="s">
        <v>229</v>
      </c>
      <c r="G146" s="29">
        <v>0</v>
      </c>
      <c r="H146" s="29" t="s">
        <v>832</v>
      </c>
      <c r="I146" s="29" t="s">
        <v>832</v>
      </c>
      <c r="J146" s="29" t="s">
        <v>832</v>
      </c>
      <c r="K146" s="29" t="s">
        <v>832</v>
      </c>
      <c r="L146" s="29" t="s">
        <v>832</v>
      </c>
      <c r="M146" s="29" t="s">
        <v>832</v>
      </c>
      <c r="N146" s="29" t="s">
        <v>832</v>
      </c>
      <c r="O146" s="29" t="s">
        <v>832</v>
      </c>
      <c r="P146" s="29" t="s">
        <v>832</v>
      </c>
      <c r="Q146" s="29" t="s">
        <v>832</v>
      </c>
      <c r="R146" s="29" t="s">
        <v>832</v>
      </c>
      <c r="S146" s="29" t="s">
        <v>832</v>
      </c>
      <c r="T146" s="29" t="s">
        <v>832</v>
      </c>
      <c r="U146" s="29" t="s">
        <v>832</v>
      </c>
      <c r="V146" s="29" t="s">
        <v>832</v>
      </c>
      <c r="W146" s="29" t="s">
        <v>832</v>
      </c>
      <c r="X146" s="29" t="s">
        <v>832</v>
      </c>
      <c r="Y146" s="29">
        <v>0</v>
      </c>
      <c r="Z146" s="29" t="s">
        <v>832</v>
      </c>
      <c r="AA146" s="29" t="s">
        <v>832</v>
      </c>
      <c r="AB146" s="29" t="s">
        <v>832</v>
      </c>
      <c r="AC146" s="29" t="s">
        <v>832</v>
      </c>
      <c r="AD146" s="29" t="s">
        <v>832</v>
      </c>
      <c r="AE146" s="29" t="s">
        <v>832</v>
      </c>
      <c r="AF146" s="29" t="s">
        <v>832</v>
      </c>
      <c r="AG146" s="29" t="s">
        <v>832</v>
      </c>
      <c r="AH146" s="29" t="s">
        <v>832</v>
      </c>
      <c r="AI146" s="29" t="s">
        <v>832</v>
      </c>
      <c r="AJ146" s="29" t="s">
        <v>832</v>
      </c>
      <c r="AK146" s="29" t="s">
        <v>832</v>
      </c>
      <c r="AL146" s="29" t="s">
        <v>832</v>
      </c>
      <c r="AM146" s="29" t="s">
        <v>832</v>
      </c>
      <c r="AN146" s="29" t="s">
        <v>832</v>
      </c>
      <c r="AO146" s="29" t="s">
        <v>832</v>
      </c>
      <c r="AP146" s="29" t="s">
        <v>832</v>
      </c>
      <c r="AQ146" s="29" t="s">
        <v>832</v>
      </c>
      <c r="AR146" s="29" t="s">
        <v>832</v>
      </c>
    </row>
    <row r="147" spans="1:44" x14ac:dyDescent="0.2">
      <c r="A147" s="29" t="s">
        <v>359</v>
      </c>
      <c r="B147" s="29" t="s">
        <v>358</v>
      </c>
      <c r="C147" s="29" t="s">
        <v>357</v>
      </c>
      <c r="D147" s="29" t="s">
        <v>342</v>
      </c>
      <c r="E147" s="28" t="s">
        <v>326</v>
      </c>
      <c r="F147" s="29" t="s">
        <v>229</v>
      </c>
      <c r="G147" s="29">
        <v>0</v>
      </c>
      <c r="H147" s="29" t="s">
        <v>832</v>
      </c>
      <c r="I147" s="29" t="s">
        <v>832</v>
      </c>
      <c r="J147" s="29" t="s">
        <v>832</v>
      </c>
      <c r="K147" s="29" t="s">
        <v>832</v>
      </c>
      <c r="L147" s="29" t="s">
        <v>832</v>
      </c>
      <c r="M147" s="29" t="s">
        <v>832</v>
      </c>
      <c r="N147" s="29" t="s">
        <v>832</v>
      </c>
      <c r="O147" s="29" t="s">
        <v>832</v>
      </c>
      <c r="P147" s="29" t="s">
        <v>832</v>
      </c>
      <c r="Q147" s="29" t="s">
        <v>832</v>
      </c>
      <c r="R147" s="29" t="s">
        <v>832</v>
      </c>
      <c r="S147" s="29" t="s">
        <v>832</v>
      </c>
      <c r="T147" s="29" t="s">
        <v>832</v>
      </c>
      <c r="U147" s="29" t="s">
        <v>832</v>
      </c>
      <c r="V147" s="29" t="s">
        <v>832</v>
      </c>
      <c r="W147" s="29" t="s">
        <v>832</v>
      </c>
      <c r="X147" s="29" t="s">
        <v>832</v>
      </c>
      <c r="Y147" s="29">
        <v>0</v>
      </c>
      <c r="Z147" s="29" t="s">
        <v>832</v>
      </c>
      <c r="AA147" s="29" t="s">
        <v>832</v>
      </c>
      <c r="AB147" s="29" t="s">
        <v>832</v>
      </c>
      <c r="AC147" s="29" t="s">
        <v>832</v>
      </c>
      <c r="AD147" s="29" t="s">
        <v>832</v>
      </c>
      <c r="AE147" s="29" t="s">
        <v>832</v>
      </c>
      <c r="AF147" s="29" t="s">
        <v>832</v>
      </c>
      <c r="AG147" s="29" t="s">
        <v>832</v>
      </c>
      <c r="AH147" s="29" t="s">
        <v>832</v>
      </c>
      <c r="AI147" s="29" t="s">
        <v>832</v>
      </c>
      <c r="AJ147" s="29" t="s">
        <v>832</v>
      </c>
      <c r="AK147" s="29" t="s">
        <v>832</v>
      </c>
      <c r="AL147" s="29" t="s">
        <v>832</v>
      </c>
      <c r="AM147" s="29" t="s">
        <v>832</v>
      </c>
      <c r="AN147" s="29" t="s">
        <v>832</v>
      </c>
      <c r="AO147" s="29" t="s">
        <v>832</v>
      </c>
      <c r="AP147" s="29" t="s">
        <v>832</v>
      </c>
      <c r="AQ147" s="29" t="s">
        <v>832</v>
      </c>
      <c r="AR147" s="29" t="s">
        <v>832</v>
      </c>
    </row>
    <row r="148" spans="1:44" x14ac:dyDescent="0.2">
      <c r="A148" s="29" t="s">
        <v>350</v>
      </c>
      <c r="B148" s="29" t="s">
        <v>283</v>
      </c>
      <c r="C148" s="29" t="s">
        <v>282</v>
      </c>
      <c r="D148" s="29" t="s">
        <v>342</v>
      </c>
      <c r="E148" s="28" t="s">
        <v>281</v>
      </c>
      <c r="F148" s="29" t="s">
        <v>229</v>
      </c>
      <c r="G148" s="29">
        <v>7</v>
      </c>
      <c r="H148" s="29" t="s">
        <v>832</v>
      </c>
      <c r="I148" s="29" t="s">
        <v>832</v>
      </c>
      <c r="J148" s="29" t="s">
        <v>832</v>
      </c>
      <c r="K148" s="29" t="s">
        <v>832</v>
      </c>
      <c r="L148" s="29" t="s">
        <v>832</v>
      </c>
      <c r="M148" s="29" t="s">
        <v>832</v>
      </c>
      <c r="N148" s="29" t="s">
        <v>832</v>
      </c>
      <c r="O148" s="29" t="s">
        <v>832</v>
      </c>
      <c r="P148" s="29" t="s">
        <v>832</v>
      </c>
      <c r="Q148" s="29" t="s">
        <v>832</v>
      </c>
      <c r="R148" s="29">
        <v>100</v>
      </c>
      <c r="S148" s="29">
        <v>100</v>
      </c>
      <c r="T148" s="29">
        <v>100</v>
      </c>
      <c r="U148" s="29">
        <v>100</v>
      </c>
      <c r="V148" s="29">
        <v>100</v>
      </c>
      <c r="W148" s="29">
        <v>100</v>
      </c>
      <c r="X148" s="29">
        <v>100</v>
      </c>
      <c r="Y148" s="29">
        <v>0</v>
      </c>
      <c r="Z148" s="29" t="s">
        <v>832</v>
      </c>
      <c r="AA148" s="29" t="s">
        <v>832</v>
      </c>
      <c r="AB148" s="29" t="s">
        <v>832</v>
      </c>
      <c r="AC148" s="29" t="s">
        <v>832</v>
      </c>
      <c r="AD148" s="29" t="s">
        <v>832</v>
      </c>
      <c r="AE148" s="29" t="s">
        <v>832</v>
      </c>
      <c r="AF148" s="29" t="s">
        <v>832</v>
      </c>
      <c r="AG148" s="29" t="s">
        <v>832</v>
      </c>
      <c r="AH148" s="29" t="s">
        <v>832</v>
      </c>
      <c r="AI148" s="29" t="s">
        <v>832</v>
      </c>
      <c r="AJ148" s="29" t="s">
        <v>832</v>
      </c>
      <c r="AK148" s="29" t="s">
        <v>832</v>
      </c>
      <c r="AL148" s="29" t="s">
        <v>832</v>
      </c>
      <c r="AM148" s="29" t="s">
        <v>832</v>
      </c>
      <c r="AN148" s="29" t="s">
        <v>832</v>
      </c>
      <c r="AO148" s="29" t="s">
        <v>832</v>
      </c>
      <c r="AP148" s="29" t="s">
        <v>832</v>
      </c>
      <c r="AQ148" s="29" t="s">
        <v>832</v>
      </c>
      <c r="AR148" s="29" t="s">
        <v>832</v>
      </c>
    </row>
    <row r="149" spans="1:44" x14ac:dyDescent="0.2">
      <c r="A149" s="29" t="s">
        <v>349</v>
      </c>
      <c r="B149" s="29" t="s">
        <v>347</v>
      </c>
      <c r="C149" s="29" t="s">
        <v>346</v>
      </c>
      <c r="D149" s="29" t="s">
        <v>331</v>
      </c>
      <c r="E149" s="28" t="s">
        <v>224</v>
      </c>
      <c r="F149" s="29" t="s">
        <v>229</v>
      </c>
      <c r="G149" s="29">
        <v>4</v>
      </c>
      <c r="H149" s="29" t="s">
        <v>832</v>
      </c>
      <c r="I149" s="29" t="s">
        <v>832</v>
      </c>
      <c r="J149" s="29" t="s">
        <v>832</v>
      </c>
      <c r="K149" s="29" t="s">
        <v>832</v>
      </c>
      <c r="L149" s="29" t="s">
        <v>832</v>
      </c>
      <c r="M149" s="29">
        <v>99.44</v>
      </c>
      <c r="N149" s="29">
        <v>100</v>
      </c>
      <c r="O149" s="29">
        <v>100</v>
      </c>
      <c r="P149" s="29">
        <v>99.61</v>
      </c>
      <c r="Q149" s="29" t="s">
        <v>832</v>
      </c>
      <c r="R149" s="29" t="s">
        <v>832</v>
      </c>
      <c r="S149" s="29" t="s">
        <v>832</v>
      </c>
      <c r="T149" s="29" t="s">
        <v>832</v>
      </c>
      <c r="U149" s="29" t="s">
        <v>832</v>
      </c>
      <c r="V149" s="29" t="s">
        <v>832</v>
      </c>
      <c r="W149" s="29" t="s">
        <v>832</v>
      </c>
      <c r="X149" s="29" t="s">
        <v>832</v>
      </c>
      <c r="Y149" s="29">
        <v>0</v>
      </c>
      <c r="Z149" s="29" t="s">
        <v>832</v>
      </c>
      <c r="AA149" s="29" t="s">
        <v>832</v>
      </c>
      <c r="AB149" s="29" t="s">
        <v>832</v>
      </c>
      <c r="AC149" s="29" t="s">
        <v>832</v>
      </c>
      <c r="AD149" s="29" t="s">
        <v>832</v>
      </c>
      <c r="AE149" s="29" t="s">
        <v>832</v>
      </c>
      <c r="AF149" s="29" t="s">
        <v>832</v>
      </c>
      <c r="AG149" s="29" t="s">
        <v>832</v>
      </c>
      <c r="AH149" s="29" t="s">
        <v>832</v>
      </c>
      <c r="AI149" s="29" t="s">
        <v>832</v>
      </c>
      <c r="AJ149" s="29" t="s">
        <v>832</v>
      </c>
      <c r="AK149" s="29" t="s">
        <v>832</v>
      </c>
      <c r="AL149" s="29" t="s">
        <v>832</v>
      </c>
      <c r="AM149" s="29" t="s">
        <v>832</v>
      </c>
      <c r="AN149" s="29" t="s">
        <v>832</v>
      </c>
      <c r="AO149" s="29" t="s">
        <v>832</v>
      </c>
      <c r="AP149" s="29" t="s">
        <v>832</v>
      </c>
      <c r="AQ149" s="29" t="s">
        <v>832</v>
      </c>
      <c r="AR149" s="29" t="s">
        <v>832</v>
      </c>
    </row>
    <row r="150" spans="1:44" x14ac:dyDescent="0.2">
      <c r="A150" s="29" t="s">
        <v>348</v>
      </c>
      <c r="B150" s="29" t="s">
        <v>347</v>
      </c>
      <c r="C150" s="29" t="s">
        <v>346</v>
      </c>
      <c r="D150" s="29" t="s">
        <v>322</v>
      </c>
      <c r="E150" s="28" t="s">
        <v>224</v>
      </c>
      <c r="F150" s="29" t="s">
        <v>289</v>
      </c>
      <c r="G150" s="29">
        <v>4</v>
      </c>
      <c r="H150" s="29" t="s">
        <v>832</v>
      </c>
      <c r="I150" s="29" t="s">
        <v>832</v>
      </c>
      <c r="J150" s="29" t="s">
        <v>832</v>
      </c>
      <c r="K150" s="29" t="s">
        <v>832</v>
      </c>
      <c r="L150" s="29" t="s">
        <v>832</v>
      </c>
      <c r="M150" s="29">
        <v>99.44</v>
      </c>
      <c r="N150" s="29">
        <v>100</v>
      </c>
      <c r="O150" s="29">
        <v>100</v>
      </c>
      <c r="P150" s="29">
        <v>99.61</v>
      </c>
      <c r="Q150" s="29" t="s">
        <v>832</v>
      </c>
      <c r="R150" s="29" t="s">
        <v>832</v>
      </c>
      <c r="S150" s="29" t="s">
        <v>832</v>
      </c>
      <c r="T150" s="29" t="s">
        <v>832</v>
      </c>
      <c r="U150" s="29" t="s">
        <v>832</v>
      </c>
      <c r="V150" s="29" t="s">
        <v>832</v>
      </c>
      <c r="W150" s="29" t="s">
        <v>832</v>
      </c>
      <c r="X150" s="29" t="s">
        <v>832</v>
      </c>
      <c r="Y150" s="29">
        <v>0</v>
      </c>
      <c r="Z150" s="29" t="s">
        <v>832</v>
      </c>
      <c r="AA150" s="29" t="s">
        <v>832</v>
      </c>
      <c r="AB150" s="29" t="s">
        <v>832</v>
      </c>
      <c r="AC150" s="29" t="s">
        <v>832</v>
      </c>
      <c r="AD150" s="29" t="s">
        <v>832</v>
      </c>
      <c r="AE150" s="29" t="s">
        <v>832</v>
      </c>
      <c r="AF150" s="29" t="s">
        <v>832</v>
      </c>
      <c r="AG150" s="29" t="s">
        <v>832</v>
      </c>
      <c r="AH150" s="29" t="s">
        <v>832</v>
      </c>
      <c r="AI150" s="29" t="s">
        <v>832</v>
      </c>
      <c r="AJ150" s="29" t="s">
        <v>832</v>
      </c>
      <c r="AK150" s="29" t="s">
        <v>832</v>
      </c>
      <c r="AL150" s="29" t="s">
        <v>832</v>
      </c>
      <c r="AM150" s="29" t="s">
        <v>832</v>
      </c>
      <c r="AN150" s="29" t="s">
        <v>832</v>
      </c>
      <c r="AO150" s="29" t="s">
        <v>832</v>
      </c>
      <c r="AP150" s="29" t="s">
        <v>832</v>
      </c>
      <c r="AQ150" s="29" t="s">
        <v>832</v>
      </c>
      <c r="AR150" s="29" t="s">
        <v>832</v>
      </c>
    </row>
    <row r="151" spans="1:44" x14ac:dyDescent="0.2">
      <c r="A151" s="29" t="s">
        <v>340</v>
      </c>
      <c r="B151" s="29" t="s">
        <v>262</v>
      </c>
      <c r="C151" s="29" t="s">
        <v>339</v>
      </c>
      <c r="D151" s="29" t="s">
        <v>306</v>
      </c>
      <c r="E151" s="28" t="s">
        <v>338</v>
      </c>
      <c r="F151" s="29" t="s">
        <v>229</v>
      </c>
      <c r="G151" s="29">
        <v>0</v>
      </c>
      <c r="H151" s="29" t="s">
        <v>832</v>
      </c>
      <c r="I151" s="29" t="s">
        <v>832</v>
      </c>
      <c r="J151" s="29" t="s">
        <v>832</v>
      </c>
      <c r="K151" s="29" t="s">
        <v>832</v>
      </c>
      <c r="L151" s="29" t="s">
        <v>832</v>
      </c>
      <c r="M151" s="29" t="s">
        <v>832</v>
      </c>
      <c r="N151" s="29" t="s">
        <v>832</v>
      </c>
      <c r="O151" s="29" t="s">
        <v>832</v>
      </c>
      <c r="P151" s="29" t="s">
        <v>832</v>
      </c>
      <c r="Q151" s="29" t="s">
        <v>832</v>
      </c>
      <c r="R151" s="29" t="s">
        <v>832</v>
      </c>
      <c r="S151" s="29" t="s">
        <v>832</v>
      </c>
      <c r="T151" s="29" t="s">
        <v>832</v>
      </c>
      <c r="U151" s="29" t="s">
        <v>832</v>
      </c>
      <c r="V151" s="29" t="s">
        <v>832</v>
      </c>
      <c r="W151" s="29" t="s">
        <v>832</v>
      </c>
      <c r="X151" s="29" t="s">
        <v>832</v>
      </c>
      <c r="Y151" s="29">
        <v>6</v>
      </c>
      <c r="Z151" s="29" t="s">
        <v>832</v>
      </c>
      <c r="AA151" s="29" t="s">
        <v>832</v>
      </c>
      <c r="AB151" s="29">
        <v>100</v>
      </c>
      <c r="AC151" s="29">
        <v>80.75</v>
      </c>
      <c r="AD151" s="29" t="s">
        <v>832</v>
      </c>
      <c r="AE151" s="29">
        <v>100</v>
      </c>
      <c r="AF151" s="29">
        <v>100</v>
      </c>
      <c r="AG151" s="29">
        <v>100</v>
      </c>
      <c r="AH151" s="29" t="s">
        <v>832</v>
      </c>
      <c r="AI151" s="29" t="s">
        <v>832</v>
      </c>
      <c r="AJ151" s="29" t="s">
        <v>832</v>
      </c>
      <c r="AK151" s="29" t="s">
        <v>832</v>
      </c>
      <c r="AL151" s="29" t="s">
        <v>832</v>
      </c>
      <c r="AM151" s="29" t="s">
        <v>832</v>
      </c>
      <c r="AN151" s="29" t="s">
        <v>832</v>
      </c>
      <c r="AO151" s="29" t="s">
        <v>832</v>
      </c>
      <c r="AP151" s="29" t="s">
        <v>832</v>
      </c>
      <c r="AQ151" s="29" t="s">
        <v>832</v>
      </c>
      <c r="AR151" s="29">
        <v>100</v>
      </c>
    </row>
    <row r="152" spans="1:44" x14ac:dyDescent="0.2">
      <c r="A152" s="29" t="s">
        <v>329</v>
      </c>
      <c r="B152" s="29" t="s">
        <v>328</v>
      </c>
      <c r="C152" s="29" t="s">
        <v>327</v>
      </c>
      <c r="D152" s="29" t="s">
        <v>315</v>
      </c>
      <c r="E152" s="28" t="s">
        <v>326</v>
      </c>
      <c r="F152" s="29" t="s">
        <v>257</v>
      </c>
      <c r="G152" s="29">
        <v>0</v>
      </c>
      <c r="H152" s="29" t="s">
        <v>832</v>
      </c>
      <c r="I152" s="29" t="s">
        <v>832</v>
      </c>
      <c r="J152" s="29" t="s">
        <v>832</v>
      </c>
      <c r="K152" s="29" t="s">
        <v>832</v>
      </c>
      <c r="L152" s="29" t="s">
        <v>832</v>
      </c>
      <c r="M152" s="29" t="s">
        <v>832</v>
      </c>
      <c r="N152" s="29" t="s">
        <v>832</v>
      </c>
      <c r="O152" s="29" t="s">
        <v>832</v>
      </c>
      <c r="P152" s="29" t="s">
        <v>832</v>
      </c>
      <c r="Q152" s="29" t="s">
        <v>832</v>
      </c>
      <c r="R152" s="29" t="s">
        <v>832</v>
      </c>
      <c r="S152" s="29" t="s">
        <v>832</v>
      </c>
      <c r="T152" s="29" t="s">
        <v>832</v>
      </c>
      <c r="U152" s="29" t="s">
        <v>832</v>
      </c>
      <c r="V152" s="29" t="s">
        <v>832</v>
      </c>
      <c r="W152" s="29" t="s">
        <v>832</v>
      </c>
      <c r="X152" s="29" t="s">
        <v>832</v>
      </c>
      <c r="Y152" s="29">
        <v>0</v>
      </c>
      <c r="Z152" s="29" t="s">
        <v>832</v>
      </c>
      <c r="AA152" s="29" t="s">
        <v>832</v>
      </c>
      <c r="AB152" s="29" t="s">
        <v>832</v>
      </c>
      <c r="AC152" s="29" t="s">
        <v>832</v>
      </c>
      <c r="AD152" s="29" t="s">
        <v>832</v>
      </c>
      <c r="AE152" s="29" t="s">
        <v>832</v>
      </c>
      <c r="AF152" s="29" t="s">
        <v>832</v>
      </c>
      <c r="AG152" s="29" t="s">
        <v>832</v>
      </c>
      <c r="AH152" s="29" t="s">
        <v>832</v>
      </c>
      <c r="AI152" s="29" t="s">
        <v>832</v>
      </c>
      <c r="AJ152" s="29" t="s">
        <v>832</v>
      </c>
      <c r="AK152" s="29" t="s">
        <v>832</v>
      </c>
      <c r="AL152" s="29" t="s">
        <v>832</v>
      </c>
      <c r="AM152" s="29" t="s">
        <v>832</v>
      </c>
      <c r="AN152" s="29" t="s">
        <v>832</v>
      </c>
      <c r="AO152" s="29" t="s">
        <v>832</v>
      </c>
      <c r="AP152" s="29" t="s">
        <v>832</v>
      </c>
      <c r="AQ152" s="29" t="s">
        <v>832</v>
      </c>
      <c r="AR152" s="29" t="s">
        <v>832</v>
      </c>
    </row>
    <row r="153" spans="1:44" x14ac:dyDescent="0.2">
      <c r="A153" s="29" t="s">
        <v>321</v>
      </c>
      <c r="B153" s="29" t="s">
        <v>313</v>
      </c>
      <c r="C153" s="29" t="s">
        <v>312</v>
      </c>
      <c r="D153" s="29" t="s">
        <v>306</v>
      </c>
      <c r="E153" s="28" t="s">
        <v>311</v>
      </c>
      <c r="F153" s="29" t="s">
        <v>229</v>
      </c>
      <c r="G153" s="29">
        <v>0</v>
      </c>
      <c r="H153" s="29" t="s">
        <v>832</v>
      </c>
      <c r="I153" s="29" t="s">
        <v>832</v>
      </c>
      <c r="J153" s="29" t="s">
        <v>832</v>
      </c>
      <c r="K153" s="29" t="s">
        <v>832</v>
      </c>
      <c r="L153" s="29" t="s">
        <v>832</v>
      </c>
      <c r="M153" s="29" t="s">
        <v>832</v>
      </c>
      <c r="N153" s="29" t="s">
        <v>832</v>
      </c>
      <c r="O153" s="29" t="s">
        <v>832</v>
      </c>
      <c r="P153" s="29" t="s">
        <v>832</v>
      </c>
      <c r="Q153" s="29" t="s">
        <v>832</v>
      </c>
      <c r="R153" s="29" t="s">
        <v>832</v>
      </c>
      <c r="S153" s="29" t="s">
        <v>832</v>
      </c>
      <c r="T153" s="29" t="s">
        <v>832</v>
      </c>
      <c r="U153" s="29" t="s">
        <v>832</v>
      </c>
      <c r="V153" s="29" t="s">
        <v>832</v>
      </c>
      <c r="W153" s="29" t="s">
        <v>832</v>
      </c>
      <c r="X153" s="29" t="s">
        <v>832</v>
      </c>
      <c r="Y153" s="29">
        <v>0</v>
      </c>
      <c r="Z153" s="29" t="s">
        <v>832</v>
      </c>
      <c r="AA153" s="29" t="s">
        <v>832</v>
      </c>
      <c r="AB153" s="29" t="s">
        <v>832</v>
      </c>
      <c r="AC153" s="29" t="s">
        <v>832</v>
      </c>
      <c r="AD153" s="29" t="s">
        <v>832</v>
      </c>
      <c r="AE153" s="29" t="s">
        <v>832</v>
      </c>
      <c r="AF153" s="29" t="s">
        <v>832</v>
      </c>
      <c r="AG153" s="29" t="s">
        <v>832</v>
      </c>
      <c r="AH153" s="29" t="s">
        <v>832</v>
      </c>
      <c r="AI153" s="29" t="s">
        <v>832</v>
      </c>
      <c r="AJ153" s="29" t="s">
        <v>832</v>
      </c>
      <c r="AK153" s="29" t="s">
        <v>832</v>
      </c>
      <c r="AL153" s="29" t="s">
        <v>832</v>
      </c>
      <c r="AM153" s="29" t="s">
        <v>832</v>
      </c>
      <c r="AN153" s="29" t="s">
        <v>832</v>
      </c>
      <c r="AO153" s="29" t="s">
        <v>832</v>
      </c>
      <c r="AP153" s="29" t="s">
        <v>832</v>
      </c>
      <c r="AQ153" s="29" t="s">
        <v>832</v>
      </c>
      <c r="AR153" s="29" t="s">
        <v>832</v>
      </c>
    </row>
    <row r="154" spans="1:44" x14ac:dyDescent="0.2">
      <c r="A154" s="29" t="s">
        <v>236</v>
      </c>
      <c r="B154" s="29" t="s">
        <v>235</v>
      </c>
      <c r="C154" s="29" t="s">
        <v>251</v>
      </c>
      <c r="D154" s="29" t="s">
        <v>296</v>
      </c>
      <c r="E154" s="28" t="s">
        <v>250</v>
      </c>
      <c r="F154" s="29" t="s">
        <v>229</v>
      </c>
      <c r="G154" s="29">
        <v>0</v>
      </c>
      <c r="H154" s="29" t="s">
        <v>832</v>
      </c>
      <c r="I154" s="29" t="s">
        <v>832</v>
      </c>
      <c r="J154" s="29" t="s">
        <v>832</v>
      </c>
      <c r="K154" s="29" t="s">
        <v>832</v>
      </c>
      <c r="L154" s="29" t="s">
        <v>832</v>
      </c>
      <c r="M154" s="29" t="s">
        <v>832</v>
      </c>
      <c r="N154" s="29" t="s">
        <v>832</v>
      </c>
      <c r="O154" s="29" t="s">
        <v>832</v>
      </c>
      <c r="P154" s="29" t="s">
        <v>832</v>
      </c>
      <c r="Q154" s="29" t="s">
        <v>832</v>
      </c>
      <c r="R154" s="29" t="s">
        <v>832</v>
      </c>
      <c r="S154" s="29" t="s">
        <v>832</v>
      </c>
      <c r="T154" s="29" t="s">
        <v>832</v>
      </c>
      <c r="U154" s="29" t="s">
        <v>832</v>
      </c>
      <c r="V154" s="29" t="s">
        <v>832</v>
      </c>
      <c r="W154" s="29" t="s">
        <v>832</v>
      </c>
      <c r="X154" s="29" t="s">
        <v>832</v>
      </c>
      <c r="Y154" s="29">
        <v>0</v>
      </c>
      <c r="Z154" s="29" t="s">
        <v>832</v>
      </c>
      <c r="AA154" s="29" t="s">
        <v>832</v>
      </c>
      <c r="AB154" s="29" t="s">
        <v>832</v>
      </c>
      <c r="AC154" s="29" t="s">
        <v>832</v>
      </c>
      <c r="AD154" s="29" t="s">
        <v>832</v>
      </c>
      <c r="AE154" s="29" t="s">
        <v>832</v>
      </c>
      <c r="AF154" s="29" t="s">
        <v>832</v>
      </c>
      <c r="AG154" s="29" t="s">
        <v>832</v>
      </c>
      <c r="AH154" s="29" t="s">
        <v>832</v>
      </c>
      <c r="AI154" s="29" t="s">
        <v>832</v>
      </c>
      <c r="AJ154" s="29" t="s">
        <v>832</v>
      </c>
      <c r="AK154" s="29" t="s">
        <v>832</v>
      </c>
      <c r="AL154" s="29" t="s">
        <v>832</v>
      </c>
      <c r="AM154" s="29" t="s">
        <v>832</v>
      </c>
      <c r="AN154" s="29" t="s">
        <v>832</v>
      </c>
      <c r="AO154" s="29" t="s">
        <v>832</v>
      </c>
      <c r="AP154" s="29" t="s">
        <v>832</v>
      </c>
      <c r="AQ154" s="29" t="s">
        <v>832</v>
      </c>
      <c r="AR154" s="29" t="s">
        <v>832</v>
      </c>
    </row>
    <row r="155" spans="1:44" x14ac:dyDescent="0.2">
      <c r="A155" s="29" t="s">
        <v>236</v>
      </c>
      <c r="B155" s="29" t="s">
        <v>235</v>
      </c>
      <c r="C155" s="29" t="s">
        <v>234</v>
      </c>
      <c r="D155" s="29" t="s">
        <v>287</v>
      </c>
      <c r="E155" s="28" t="s">
        <v>224</v>
      </c>
      <c r="F155" s="29" t="s">
        <v>289</v>
      </c>
      <c r="G155" s="29">
        <v>0</v>
      </c>
      <c r="H155" s="29" t="s">
        <v>832</v>
      </c>
      <c r="I155" s="29" t="s">
        <v>832</v>
      </c>
      <c r="J155" s="29" t="s">
        <v>832</v>
      </c>
      <c r="K155" s="29" t="s">
        <v>832</v>
      </c>
      <c r="L155" s="29" t="s">
        <v>832</v>
      </c>
      <c r="M155" s="29" t="s">
        <v>832</v>
      </c>
      <c r="N155" s="29" t="s">
        <v>832</v>
      </c>
      <c r="O155" s="29" t="s">
        <v>832</v>
      </c>
      <c r="P155" s="29" t="s">
        <v>832</v>
      </c>
      <c r="Q155" s="29" t="s">
        <v>832</v>
      </c>
      <c r="R155" s="29" t="s">
        <v>832</v>
      </c>
      <c r="S155" s="29" t="s">
        <v>832</v>
      </c>
      <c r="T155" s="29" t="s">
        <v>832</v>
      </c>
      <c r="U155" s="29" t="s">
        <v>832</v>
      </c>
      <c r="V155" s="29" t="s">
        <v>832</v>
      </c>
      <c r="W155" s="29" t="s">
        <v>832</v>
      </c>
      <c r="X155" s="29" t="s">
        <v>832</v>
      </c>
      <c r="Y155" s="29">
        <v>0</v>
      </c>
      <c r="Z155" s="29" t="s">
        <v>832</v>
      </c>
      <c r="AA155" s="29" t="s">
        <v>832</v>
      </c>
      <c r="AB155" s="29" t="s">
        <v>832</v>
      </c>
      <c r="AC155" s="29" t="s">
        <v>832</v>
      </c>
      <c r="AD155" s="29" t="s">
        <v>832</v>
      </c>
      <c r="AE155" s="29" t="s">
        <v>832</v>
      </c>
      <c r="AF155" s="29" t="s">
        <v>832</v>
      </c>
      <c r="AG155" s="29" t="s">
        <v>832</v>
      </c>
      <c r="AH155" s="29" t="s">
        <v>832</v>
      </c>
      <c r="AI155" s="29" t="s">
        <v>832</v>
      </c>
      <c r="AJ155" s="29" t="s">
        <v>832</v>
      </c>
      <c r="AK155" s="29" t="s">
        <v>832</v>
      </c>
      <c r="AL155" s="29" t="s">
        <v>832</v>
      </c>
      <c r="AM155" s="29" t="s">
        <v>832</v>
      </c>
      <c r="AN155" s="29" t="s">
        <v>832</v>
      </c>
      <c r="AO155" s="29" t="s">
        <v>832</v>
      </c>
      <c r="AP155" s="29" t="s">
        <v>832</v>
      </c>
      <c r="AQ155" s="29" t="s">
        <v>832</v>
      </c>
      <c r="AR155" s="29" t="s">
        <v>832</v>
      </c>
    </row>
    <row r="156" spans="1:44" x14ac:dyDescent="0.2">
      <c r="A156" s="29" t="s">
        <v>314</v>
      </c>
      <c r="B156" s="29" t="s">
        <v>313</v>
      </c>
      <c r="C156" s="29" t="s">
        <v>320</v>
      </c>
      <c r="D156" s="29" t="s">
        <v>274</v>
      </c>
      <c r="E156" s="28" t="s">
        <v>319</v>
      </c>
      <c r="F156" s="29" t="s">
        <v>229</v>
      </c>
      <c r="G156" s="29">
        <v>0</v>
      </c>
      <c r="H156" s="29" t="s">
        <v>832</v>
      </c>
      <c r="I156" s="29" t="s">
        <v>832</v>
      </c>
      <c r="J156" s="29" t="s">
        <v>832</v>
      </c>
      <c r="K156" s="29" t="s">
        <v>832</v>
      </c>
      <c r="L156" s="29" t="s">
        <v>832</v>
      </c>
      <c r="M156" s="29" t="s">
        <v>832</v>
      </c>
      <c r="N156" s="29" t="s">
        <v>832</v>
      </c>
      <c r="O156" s="29" t="s">
        <v>832</v>
      </c>
      <c r="P156" s="29" t="s">
        <v>832</v>
      </c>
      <c r="Q156" s="29" t="s">
        <v>832</v>
      </c>
      <c r="R156" s="29" t="s">
        <v>832</v>
      </c>
      <c r="S156" s="29" t="s">
        <v>832</v>
      </c>
      <c r="T156" s="29" t="s">
        <v>832</v>
      </c>
      <c r="U156" s="29" t="s">
        <v>832</v>
      </c>
      <c r="V156" s="29" t="s">
        <v>832</v>
      </c>
      <c r="W156" s="29" t="s">
        <v>832</v>
      </c>
      <c r="X156" s="29" t="s">
        <v>832</v>
      </c>
      <c r="Y156" s="29">
        <v>0</v>
      </c>
      <c r="Z156" s="29" t="s">
        <v>832</v>
      </c>
      <c r="AA156" s="29" t="s">
        <v>832</v>
      </c>
      <c r="AB156" s="29" t="s">
        <v>832</v>
      </c>
      <c r="AC156" s="29" t="s">
        <v>832</v>
      </c>
      <c r="AD156" s="29" t="s">
        <v>832</v>
      </c>
      <c r="AE156" s="29" t="s">
        <v>832</v>
      </c>
      <c r="AF156" s="29" t="s">
        <v>832</v>
      </c>
      <c r="AG156" s="29" t="s">
        <v>832</v>
      </c>
      <c r="AH156" s="29" t="s">
        <v>832</v>
      </c>
      <c r="AI156" s="29" t="s">
        <v>832</v>
      </c>
      <c r="AJ156" s="29" t="s">
        <v>832</v>
      </c>
      <c r="AK156" s="29" t="s">
        <v>832</v>
      </c>
      <c r="AL156" s="29" t="s">
        <v>832</v>
      </c>
      <c r="AM156" s="29" t="s">
        <v>832</v>
      </c>
      <c r="AN156" s="29" t="s">
        <v>832</v>
      </c>
      <c r="AO156" s="29" t="s">
        <v>832</v>
      </c>
      <c r="AP156" s="29" t="s">
        <v>832</v>
      </c>
      <c r="AQ156" s="29" t="s">
        <v>832</v>
      </c>
      <c r="AR156" s="29" t="s">
        <v>832</v>
      </c>
    </row>
    <row r="157" spans="1:44" x14ac:dyDescent="0.2">
      <c r="A157" s="29" t="s">
        <v>314</v>
      </c>
      <c r="B157" s="29" t="s">
        <v>313</v>
      </c>
      <c r="C157" s="29" t="s">
        <v>312</v>
      </c>
      <c r="D157" s="29" t="s">
        <v>833</v>
      </c>
      <c r="E157" s="28" t="s">
        <v>311</v>
      </c>
      <c r="F157" s="29" t="s">
        <v>229</v>
      </c>
      <c r="G157" s="29">
        <v>0</v>
      </c>
      <c r="H157" s="29" t="s">
        <v>832</v>
      </c>
      <c r="I157" s="29" t="s">
        <v>832</v>
      </c>
      <c r="J157" s="29" t="s">
        <v>832</v>
      </c>
      <c r="K157" s="29" t="s">
        <v>832</v>
      </c>
      <c r="L157" s="29" t="s">
        <v>832</v>
      </c>
      <c r="M157" s="29" t="s">
        <v>832</v>
      </c>
      <c r="N157" s="29" t="s">
        <v>832</v>
      </c>
      <c r="O157" s="29" t="s">
        <v>832</v>
      </c>
      <c r="P157" s="29" t="s">
        <v>832</v>
      </c>
      <c r="Q157" s="29" t="s">
        <v>832</v>
      </c>
      <c r="R157" s="29" t="s">
        <v>832</v>
      </c>
      <c r="S157" s="29" t="s">
        <v>832</v>
      </c>
      <c r="T157" s="29" t="s">
        <v>832</v>
      </c>
      <c r="U157" s="29" t="s">
        <v>832</v>
      </c>
      <c r="V157" s="29" t="s">
        <v>832</v>
      </c>
      <c r="W157" s="29" t="s">
        <v>832</v>
      </c>
      <c r="X157" s="29" t="s">
        <v>832</v>
      </c>
      <c r="Y157" s="29">
        <v>0</v>
      </c>
      <c r="Z157" s="29" t="s">
        <v>832</v>
      </c>
      <c r="AA157" s="29" t="s">
        <v>832</v>
      </c>
      <c r="AB157" s="29" t="s">
        <v>832</v>
      </c>
      <c r="AC157" s="29" t="s">
        <v>832</v>
      </c>
      <c r="AD157" s="29" t="s">
        <v>832</v>
      </c>
      <c r="AE157" s="29" t="s">
        <v>832</v>
      </c>
      <c r="AF157" s="29" t="s">
        <v>832</v>
      </c>
      <c r="AG157" s="29" t="s">
        <v>832</v>
      </c>
      <c r="AH157" s="29" t="s">
        <v>832</v>
      </c>
      <c r="AI157" s="29" t="s">
        <v>832</v>
      </c>
      <c r="AJ157" s="29" t="s">
        <v>832</v>
      </c>
      <c r="AK157" s="29" t="s">
        <v>832</v>
      </c>
      <c r="AL157" s="29" t="s">
        <v>832</v>
      </c>
      <c r="AM157" s="29" t="s">
        <v>832</v>
      </c>
      <c r="AN157" s="29" t="s">
        <v>832</v>
      </c>
      <c r="AO157" s="29" t="s">
        <v>832</v>
      </c>
      <c r="AP157" s="29" t="s">
        <v>832</v>
      </c>
      <c r="AQ157" s="29" t="s">
        <v>832</v>
      </c>
      <c r="AR157" s="29" t="s">
        <v>832</v>
      </c>
    </row>
    <row r="158" spans="1:44" x14ac:dyDescent="0.2">
      <c r="A158" s="29" t="s">
        <v>304</v>
      </c>
      <c r="B158" s="29" t="s">
        <v>292</v>
      </c>
      <c r="C158" s="29" t="s">
        <v>301</v>
      </c>
      <c r="D158" s="29" t="s">
        <v>296</v>
      </c>
      <c r="E158" s="28" t="s">
        <v>300</v>
      </c>
      <c r="F158" s="29" t="s">
        <v>229</v>
      </c>
      <c r="G158" s="29">
        <v>0</v>
      </c>
      <c r="H158" s="29" t="s">
        <v>832</v>
      </c>
      <c r="I158" s="29" t="s">
        <v>832</v>
      </c>
      <c r="J158" s="29" t="s">
        <v>832</v>
      </c>
      <c r="K158" s="29" t="s">
        <v>832</v>
      </c>
      <c r="L158" s="29" t="s">
        <v>832</v>
      </c>
      <c r="M158" s="29" t="s">
        <v>832</v>
      </c>
      <c r="N158" s="29" t="s">
        <v>832</v>
      </c>
      <c r="O158" s="29" t="s">
        <v>832</v>
      </c>
      <c r="P158" s="29" t="s">
        <v>832</v>
      </c>
      <c r="Q158" s="29" t="s">
        <v>832</v>
      </c>
      <c r="R158" s="29" t="s">
        <v>832</v>
      </c>
      <c r="S158" s="29" t="s">
        <v>832</v>
      </c>
      <c r="T158" s="29" t="s">
        <v>832</v>
      </c>
      <c r="U158" s="29" t="s">
        <v>832</v>
      </c>
      <c r="V158" s="29" t="s">
        <v>832</v>
      </c>
      <c r="W158" s="29" t="s">
        <v>832</v>
      </c>
      <c r="X158" s="29" t="s">
        <v>832</v>
      </c>
      <c r="Y158" s="29">
        <v>0</v>
      </c>
      <c r="Z158" s="29" t="s">
        <v>832</v>
      </c>
      <c r="AA158" s="29" t="s">
        <v>832</v>
      </c>
      <c r="AB158" s="29" t="s">
        <v>832</v>
      </c>
      <c r="AC158" s="29" t="s">
        <v>832</v>
      </c>
      <c r="AD158" s="29" t="s">
        <v>832</v>
      </c>
      <c r="AE158" s="29" t="s">
        <v>832</v>
      </c>
      <c r="AF158" s="29" t="s">
        <v>832</v>
      </c>
      <c r="AG158" s="29" t="s">
        <v>832</v>
      </c>
      <c r="AH158" s="29" t="s">
        <v>832</v>
      </c>
      <c r="AI158" s="29" t="s">
        <v>832</v>
      </c>
      <c r="AJ158" s="29" t="s">
        <v>832</v>
      </c>
      <c r="AK158" s="29" t="s">
        <v>832</v>
      </c>
      <c r="AL158" s="29" t="s">
        <v>832</v>
      </c>
      <c r="AM158" s="29" t="s">
        <v>832</v>
      </c>
      <c r="AN158" s="29" t="s">
        <v>832</v>
      </c>
      <c r="AO158" s="29" t="s">
        <v>832</v>
      </c>
      <c r="AP158" s="29" t="s">
        <v>832</v>
      </c>
      <c r="AQ158" s="29" t="s">
        <v>832</v>
      </c>
      <c r="AR158" s="29" t="s">
        <v>832</v>
      </c>
    </row>
    <row r="159" spans="1:44" x14ac:dyDescent="0.2">
      <c r="A159" s="29" t="s">
        <v>304</v>
      </c>
      <c r="B159" s="29" t="s">
        <v>292</v>
      </c>
      <c r="C159" s="29" t="s">
        <v>291</v>
      </c>
      <c r="D159" s="29" t="s">
        <v>287</v>
      </c>
      <c r="E159" s="28" t="s">
        <v>281</v>
      </c>
      <c r="F159" s="29" t="s">
        <v>289</v>
      </c>
      <c r="G159" s="29">
        <v>4</v>
      </c>
      <c r="H159" s="29" t="s">
        <v>832</v>
      </c>
      <c r="I159" s="29" t="s">
        <v>832</v>
      </c>
      <c r="J159" s="29" t="s">
        <v>832</v>
      </c>
      <c r="K159" s="29" t="s">
        <v>832</v>
      </c>
      <c r="L159" s="29" t="s">
        <v>832</v>
      </c>
      <c r="M159" s="29" t="s">
        <v>832</v>
      </c>
      <c r="N159" s="29" t="s">
        <v>832</v>
      </c>
      <c r="O159" s="29" t="s">
        <v>832</v>
      </c>
      <c r="P159" s="29" t="s">
        <v>832</v>
      </c>
      <c r="Q159" s="29" t="s">
        <v>832</v>
      </c>
      <c r="R159" s="29" t="s">
        <v>832</v>
      </c>
      <c r="S159" s="29">
        <v>100</v>
      </c>
      <c r="T159" s="29" t="s">
        <v>832</v>
      </c>
      <c r="U159" s="29" t="s">
        <v>832</v>
      </c>
      <c r="V159" s="29">
        <v>100</v>
      </c>
      <c r="W159" s="29">
        <v>100</v>
      </c>
      <c r="X159" s="29">
        <v>100</v>
      </c>
      <c r="Y159" s="29">
        <v>0</v>
      </c>
      <c r="Z159" s="29" t="s">
        <v>832</v>
      </c>
      <c r="AA159" s="29" t="s">
        <v>832</v>
      </c>
      <c r="AB159" s="29" t="s">
        <v>832</v>
      </c>
      <c r="AC159" s="29" t="s">
        <v>832</v>
      </c>
      <c r="AD159" s="29" t="s">
        <v>832</v>
      </c>
      <c r="AE159" s="29" t="s">
        <v>832</v>
      </c>
      <c r="AF159" s="29" t="s">
        <v>832</v>
      </c>
      <c r="AG159" s="29" t="s">
        <v>832</v>
      </c>
      <c r="AH159" s="29" t="s">
        <v>832</v>
      </c>
      <c r="AI159" s="29" t="s">
        <v>832</v>
      </c>
      <c r="AJ159" s="29" t="s">
        <v>832</v>
      </c>
      <c r="AK159" s="29" t="s">
        <v>832</v>
      </c>
      <c r="AL159" s="29" t="s">
        <v>832</v>
      </c>
      <c r="AM159" s="29" t="s">
        <v>832</v>
      </c>
      <c r="AN159" s="29" t="s">
        <v>832</v>
      </c>
      <c r="AO159" s="29" t="s">
        <v>832</v>
      </c>
      <c r="AP159" s="29" t="s">
        <v>832</v>
      </c>
      <c r="AQ159" s="29" t="s">
        <v>832</v>
      </c>
      <c r="AR159" s="29" t="s">
        <v>832</v>
      </c>
    </row>
    <row r="160" spans="1:44" x14ac:dyDescent="0.2">
      <c r="A160" s="29" t="s">
        <v>303</v>
      </c>
      <c r="B160" s="29" t="s">
        <v>283</v>
      </c>
      <c r="C160" s="29" t="s">
        <v>282</v>
      </c>
      <c r="D160" s="29" t="s">
        <v>274</v>
      </c>
      <c r="E160" s="28" t="s">
        <v>281</v>
      </c>
      <c r="F160" s="29" t="s">
        <v>229</v>
      </c>
      <c r="G160" s="29">
        <v>7</v>
      </c>
      <c r="H160" s="29" t="s">
        <v>832</v>
      </c>
      <c r="I160" s="29" t="s">
        <v>832</v>
      </c>
      <c r="J160" s="29" t="s">
        <v>832</v>
      </c>
      <c r="K160" s="29" t="s">
        <v>832</v>
      </c>
      <c r="L160" s="29" t="s">
        <v>832</v>
      </c>
      <c r="M160" s="29" t="s">
        <v>832</v>
      </c>
      <c r="N160" s="29" t="s">
        <v>832</v>
      </c>
      <c r="O160" s="29" t="s">
        <v>832</v>
      </c>
      <c r="P160" s="29" t="s">
        <v>832</v>
      </c>
      <c r="Q160" s="29" t="s">
        <v>832</v>
      </c>
      <c r="R160" s="29">
        <v>100</v>
      </c>
      <c r="S160" s="29">
        <v>100</v>
      </c>
      <c r="T160" s="29">
        <v>100</v>
      </c>
      <c r="U160" s="29">
        <v>100</v>
      </c>
      <c r="V160" s="29">
        <v>100</v>
      </c>
      <c r="W160" s="29">
        <v>100</v>
      </c>
      <c r="X160" s="29">
        <v>100</v>
      </c>
      <c r="Y160" s="29">
        <v>0</v>
      </c>
      <c r="Z160" s="29" t="s">
        <v>832</v>
      </c>
      <c r="AA160" s="29" t="s">
        <v>832</v>
      </c>
      <c r="AB160" s="29" t="s">
        <v>832</v>
      </c>
      <c r="AC160" s="29" t="s">
        <v>832</v>
      </c>
      <c r="AD160" s="29" t="s">
        <v>832</v>
      </c>
      <c r="AE160" s="29" t="s">
        <v>832</v>
      </c>
      <c r="AF160" s="29" t="s">
        <v>832</v>
      </c>
      <c r="AG160" s="29" t="s">
        <v>832</v>
      </c>
      <c r="AH160" s="29" t="s">
        <v>832</v>
      </c>
      <c r="AI160" s="29" t="s">
        <v>832</v>
      </c>
      <c r="AJ160" s="29" t="s">
        <v>832</v>
      </c>
      <c r="AK160" s="29" t="s">
        <v>832</v>
      </c>
      <c r="AL160" s="29" t="s">
        <v>832</v>
      </c>
      <c r="AM160" s="29" t="s">
        <v>832</v>
      </c>
      <c r="AN160" s="29" t="s">
        <v>832</v>
      </c>
      <c r="AO160" s="29" t="s">
        <v>832</v>
      </c>
      <c r="AP160" s="29" t="s">
        <v>832</v>
      </c>
      <c r="AQ160" s="29" t="s">
        <v>832</v>
      </c>
      <c r="AR160" s="29" t="s">
        <v>832</v>
      </c>
    </row>
    <row r="161" spans="1:44" x14ac:dyDescent="0.2">
      <c r="A161" s="29" t="s">
        <v>302</v>
      </c>
      <c r="B161" s="29" t="s">
        <v>283</v>
      </c>
      <c r="C161" s="29" t="s">
        <v>282</v>
      </c>
      <c r="D161" s="29" t="s">
        <v>265</v>
      </c>
      <c r="E161" s="28" t="s">
        <v>281</v>
      </c>
      <c r="F161" s="29" t="s">
        <v>257</v>
      </c>
      <c r="G161" s="29">
        <v>7</v>
      </c>
      <c r="H161" s="29" t="s">
        <v>832</v>
      </c>
      <c r="I161" s="29" t="s">
        <v>832</v>
      </c>
      <c r="J161" s="29" t="s">
        <v>832</v>
      </c>
      <c r="K161" s="29" t="s">
        <v>832</v>
      </c>
      <c r="L161" s="29" t="s">
        <v>832</v>
      </c>
      <c r="M161" s="29" t="s">
        <v>832</v>
      </c>
      <c r="N161" s="29" t="s">
        <v>832</v>
      </c>
      <c r="O161" s="29" t="s">
        <v>832</v>
      </c>
      <c r="P161" s="29" t="s">
        <v>832</v>
      </c>
      <c r="Q161" s="29" t="s">
        <v>832</v>
      </c>
      <c r="R161" s="29">
        <v>100</v>
      </c>
      <c r="S161" s="29">
        <v>100</v>
      </c>
      <c r="T161" s="29">
        <v>100</v>
      </c>
      <c r="U161" s="29">
        <v>100</v>
      </c>
      <c r="V161" s="29">
        <v>100</v>
      </c>
      <c r="W161" s="29">
        <v>100</v>
      </c>
      <c r="X161" s="29">
        <v>100</v>
      </c>
      <c r="Y161" s="29">
        <v>0</v>
      </c>
      <c r="Z161" s="29" t="s">
        <v>832</v>
      </c>
      <c r="AA161" s="29" t="s">
        <v>832</v>
      </c>
      <c r="AB161" s="29" t="s">
        <v>832</v>
      </c>
      <c r="AC161" s="29" t="s">
        <v>832</v>
      </c>
      <c r="AD161" s="29" t="s">
        <v>832</v>
      </c>
      <c r="AE161" s="29" t="s">
        <v>832</v>
      </c>
      <c r="AF161" s="29" t="s">
        <v>832</v>
      </c>
      <c r="AG161" s="29" t="s">
        <v>832</v>
      </c>
      <c r="AH161" s="29" t="s">
        <v>832</v>
      </c>
      <c r="AI161" s="29" t="s">
        <v>832</v>
      </c>
      <c r="AJ161" s="29" t="s">
        <v>832</v>
      </c>
      <c r="AK161" s="29" t="s">
        <v>832</v>
      </c>
      <c r="AL161" s="29" t="s">
        <v>832</v>
      </c>
      <c r="AM161" s="29" t="s">
        <v>832</v>
      </c>
      <c r="AN161" s="29" t="s">
        <v>832</v>
      </c>
      <c r="AO161" s="29" t="s">
        <v>832</v>
      </c>
      <c r="AP161" s="29" t="s">
        <v>832</v>
      </c>
      <c r="AQ161" s="29" t="s">
        <v>832</v>
      </c>
      <c r="AR161" s="29" t="s">
        <v>832</v>
      </c>
    </row>
    <row r="162" spans="1:44" x14ac:dyDescent="0.2">
      <c r="A162" s="29" t="s">
        <v>293</v>
      </c>
      <c r="B162" s="29" t="s">
        <v>292</v>
      </c>
      <c r="C162" s="29" t="s">
        <v>301</v>
      </c>
      <c r="D162" s="29" t="s">
        <v>255</v>
      </c>
      <c r="E162" s="28" t="s">
        <v>300</v>
      </c>
      <c r="F162" s="29" t="s">
        <v>257</v>
      </c>
      <c r="G162" s="29">
        <v>0</v>
      </c>
      <c r="H162" s="29" t="s">
        <v>832</v>
      </c>
      <c r="I162" s="29" t="s">
        <v>832</v>
      </c>
      <c r="J162" s="29" t="s">
        <v>832</v>
      </c>
      <c r="K162" s="29" t="s">
        <v>832</v>
      </c>
      <c r="L162" s="29" t="s">
        <v>832</v>
      </c>
      <c r="M162" s="29" t="s">
        <v>832</v>
      </c>
      <c r="N162" s="29" t="s">
        <v>832</v>
      </c>
      <c r="O162" s="29" t="s">
        <v>832</v>
      </c>
      <c r="P162" s="29" t="s">
        <v>832</v>
      </c>
      <c r="Q162" s="29" t="s">
        <v>832</v>
      </c>
      <c r="R162" s="29" t="s">
        <v>832</v>
      </c>
      <c r="S162" s="29" t="s">
        <v>832</v>
      </c>
      <c r="T162" s="29" t="s">
        <v>832</v>
      </c>
      <c r="U162" s="29" t="s">
        <v>832</v>
      </c>
      <c r="V162" s="29" t="s">
        <v>832</v>
      </c>
      <c r="W162" s="29" t="s">
        <v>832</v>
      </c>
      <c r="X162" s="29" t="s">
        <v>832</v>
      </c>
      <c r="Y162" s="29">
        <v>0</v>
      </c>
      <c r="Z162" s="29" t="s">
        <v>832</v>
      </c>
      <c r="AA162" s="29" t="s">
        <v>832</v>
      </c>
      <c r="AB162" s="29" t="s">
        <v>832</v>
      </c>
      <c r="AC162" s="29" t="s">
        <v>832</v>
      </c>
      <c r="AD162" s="29" t="s">
        <v>832</v>
      </c>
      <c r="AE162" s="29" t="s">
        <v>832</v>
      </c>
      <c r="AF162" s="29" t="s">
        <v>832</v>
      </c>
      <c r="AG162" s="29" t="s">
        <v>832</v>
      </c>
      <c r="AH162" s="29" t="s">
        <v>832</v>
      </c>
      <c r="AI162" s="29" t="s">
        <v>832</v>
      </c>
      <c r="AJ162" s="29" t="s">
        <v>832</v>
      </c>
      <c r="AK162" s="29" t="s">
        <v>832</v>
      </c>
      <c r="AL162" s="29" t="s">
        <v>832</v>
      </c>
      <c r="AM162" s="29" t="s">
        <v>832</v>
      </c>
      <c r="AN162" s="29" t="s">
        <v>832</v>
      </c>
      <c r="AO162" s="29" t="s">
        <v>832</v>
      </c>
      <c r="AP162" s="29" t="s">
        <v>832</v>
      </c>
      <c r="AQ162" s="29" t="s">
        <v>832</v>
      </c>
      <c r="AR162" s="29" t="s">
        <v>832</v>
      </c>
    </row>
    <row r="163" spans="1:44" x14ac:dyDescent="0.2">
      <c r="A163" s="29" t="s">
        <v>293</v>
      </c>
      <c r="B163" s="29" t="s">
        <v>292</v>
      </c>
      <c r="C163" s="29" t="s">
        <v>291</v>
      </c>
      <c r="D163" s="29" t="s">
        <v>243</v>
      </c>
      <c r="E163" s="28" t="s">
        <v>281</v>
      </c>
      <c r="F163" s="29" t="s">
        <v>229</v>
      </c>
      <c r="G163" s="29">
        <v>4</v>
      </c>
      <c r="H163" s="29" t="s">
        <v>832</v>
      </c>
      <c r="I163" s="29" t="s">
        <v>832</v>
      </c>
      <c r="J163" s="29" t="s">
        <v>832</v>
      </c>
      <c r="K163" s="29" t="s">
        <v>832</v>
      </c>
      <c r="L163" s="29" t="s">
        <v>832</v>
      </c>
      <c r="M163" s="29" t="s">
        <v>832</v>
      </c>
      <c r="N163" s="29" t="s">
        <v>832</v>
      </c>
      <c r="O163" s="29" t="s">
        <v>832</v>
      </c>
      <c r="P163" s="29" t="s">
        <v>832</v>
      </c>
      <c r="Q163" s="29" t="s">
        <v>832</v>
      </c>
      <c r="R163" s="29" t="s">
        <v>832</v>
      </c>
      <c r="S163" s="29">
        <v>100</v>
      </c>
      <c r="T163" s="29" t="s">
        <v>832</v>
      </c>
      <c r="U163" s="29" t="s">
        <v>832</v>
      </c>
      <c r="V163" s="29">
        <v>100</v>
      </c>
      <c r="W163" s="29">
        <v>100</v>
      </c>
      <c r="X163" s="29">
        <v>100</v>
      </c>
      <c r="Y163" s="29">
        <v>0</v>
      </c>
      <c r="Z163" s="29" t="s">
        <v>832</v>
      </c>
      <c r="AA163" s="29" t="s">
        <v>832</v>
      </c>
      <c r="AB163" s="29" t="s">
        <v>832</v>
      </c>
      <c r="AC163" s="29" t="s">
        <v>832</v>
      </c>
      <c r="AD163" s="29" t="s">
        <v>832</v>
      </c>
      <c r="AE163" s="29" t="s">
        <v>832</v>
      </c>
      <c r="AF163" s="29" t="s">
        <v>832</v>
      </c>
      <c r="AG163" s="29" t="s">
        <v>832</v>
      </c>
      <c r="AH163" s="29" t="s">
        <v>832</v>
      </c>
      <c r="AI163" s="29" t="s">
        <v>832</v>
      </c>
      <c r="AJ163" s="29" t="s">
        <v>832</v>
      </c>
      <c r="AK163" s="29" t="s">
        <v>832</v>
      </c>
      <c r="AL163" s="29" t="s">
        <v>832</v>
      </c>
      <c r="AM163" s="29" t="s">
        <v>832</v>
      </c>
      <c r="AN163" s="29" t="s">
        <v>832</v>
      </c>
      <c r="AO163" s="29" t="s">
        <v>832</v>
      </c>
      <c r="AP163" s="29" t="s">
        <v>832</v>
      </c>
      <c r="AQ163" s="29" t="s">
        <v>832</v>
      </c>
      <c r="AR163" s="29" t="s">
        <v>832</v>
      </c>
    </row>
    <row r="164" spans="1:44" x14ac:dyDescent="0.2">
      <c r="A164" s="29" t="s">
        <v>284</v>
      </c>
      <c r="B164" s="29" t="s">
        <v>283</v>
      </c>
      <c r="C164" s="29" t="s">
        <v>282</v>
      </c>
      <c r="D164" s="29" t="s">
        <v>227</v>
      </c>
      <c r="E164" s="28" t="s">
        <v>281</v>
      </c>
      <c r="F164" s="29" t="s">
        <v>229</v>
      </c>
      <c r="G164" s="29">
        <v>7</v>
      </c>
      <c r="H164" s="29" t="s">
        <v>832</v>
      </c>
      <c r="I164" s="29" t="s">
        <v>832</v>
      </c>
      <c r="J164" s="29" t="s">
        <v>832</v>
      </c>
      <c r="K164" s="29" t="s">
        <v>832</v>
      </c>
      <c r="L164" s="29" t="s">
        <v>832</v>
      </c>
      <c r="M164" s="29" t="s">
        <v>832</v>
      </c>
      <c r="N164" s="29" t="s">
        <v>832</v>
      </c>
      <c r="O164" s="29" t="s">
        <v>832</v>
      </c>
      <c r="P164" s="29" t="s">
        <v>832</v>
      </c>
      <c r="Q164" s="29" t="s">
        <v>832</v>
      </c>
      <c r="R164" s="29">
        <v>100</v>
      </c>
      <c r="S164" s="29">
        <v>100</v>
      </c>
      <c r="T164" s="29">
        <v>100</v>
      </c>
      <c r="U164" s="29">
        <v>100</v>
      </c>
      <c r="V164" s="29">
        <v>100</v>
      </c>
      <c r="W164" s="29">
        <v>100</v>
      </c>
      <c r="X164" s="29">
        <v>100</v>
      </c>
      <c r="Y164" s="29">
        <v>0</v>
      </c>
      <c r="Z164" s="29" t="s">
        <v>832</v>
      </c>
      <c r="AA164" s="29" t="s">
        <v>832</v>
      </c>
      <c r="AB164" s="29" t="s">
        <v>832</v>
      </c>
      <c r="AC164" s="29" t="s">
        <v>832</v>
      </c>
      <c r="AD164" s="29" t="s">
        <v>832</v>
      </c>
      <c r="AE164" s="29" t="s">
        <v>832</v>
      </c>
      <c r="AF164" s="29" t="s">
        <v>832</v>
      </c>
      <c r="AG164" s="29" t="s">
        <v>832</v>
      </c>
      <c r="AH164" s="29" t="s">
        <v>832</v>
      </c>
      <c r="AI164" s="29" t="s">
        <v>832</v>
      </c>
      <c r="AJ164" s="29" t="s">
        <v>832</v>
      </c>
      <c r="AK164" s="29" t="s">
        <v>832</v>
      </c>
      <c r="AL164" s="29" t="s">
        <v>832</v>
      </c>
      <c r="AM164" s="29" t="s">
        <v>832</v>
      </c>
      <c r="AN164" s="29" t="s">
        <v>832</v>
      </c>
      <c r="AO164" s="29" t="s">
        <v>832</v>
      </c>
      <c r="AP164" s="29" t="s">
        <v>832</v>
      </c>
      <c r="AQ164" s="29" t="s">
        <v>832</v>
      </c>
      <c r="AR164" s="29" t="s">
        <v>832</v>
      </c>
    </row>
    <row r="167" spans="1:44" x14ac:dyDescent="0.2">
      <c r="D167" s="29"/>
      <c r="E167" s="28"/>
    </row>
  </sheetData>
  <mergeCells count="10">
    <mergeCell ref="G2:G3"/>
    <mergeCell ref="H2:X2"/>
    <mergeCell ref="Y2:Y3"/>
    <mergeCell ref="Z2:AR2"/>
    <mergeCell ref="A2:A3"/>
    <mergeCell ref="B2:B3"/>
    <mergeCell ref="C2:C3"/>
    <mergeCell ref="D2:D3"/>
    <mergeCell ref="E2:E3"/>
    <mergeCell ref="F2:F3"/>
  </mergeCells>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DEDCA5-BB84-9844-9FFA-F57817666F9D}">
  <dimension ref="A1:F18"/>
  <sheetViews>
    <sheetView workbookViewId="0">
      <selection activeCell="A2" sqref="A2"/>
    </sheetView>
  </sheetViews>
  <sheetFormatPr baseColWidth="10" defaultRowHeight="16" x14ac:dyDescent="0.2"/>
  <cols>
    <col min="1" max="1" width="17" bestFit="1" customWidth="1"/>
    <col min="2" max="2" width="11.33203125" bestFit="1" customWidth="1"/>
    <col min="3" max="3" width="12.1640625" bestFit="1" customWidth="1"/>
    <col min="4" max="4" width="22.33203125" bestFit="1" customWidth="1"/>
    <col min="5" max="5" width="12.5" bestFit="1" customWidth="1"/>
    <col min="6" max="6" width="16" bestFit="1" customWidth="1"/>
  </cols>
  <sheetData>
    <row r="1" spans="1:6" ht="86" customHeight="1" x14ac:dyDescent="0.2">
      <c r="A1" s="58" t="s">
        <v>1060</v>
      </c>
      <c r="B1" s="58"/>
      <c r="C1" s="58"/>
      <c r="D1" s="58"/>
      <c r="E1" s="58"/>
      <c r="F1" s="58"/>
    </row>
    <row r="2" spans="1:6" x14ac:dyDescent="0.2">
      <c r="A2" s="9" t="s">
        <v>1034</v>
      </c>
      <c r="B2" s="9" t="s">
        <v>1033</v>
      </c>
      <c r="C2" s="9" t="s">
        <v>1032</v>
      </c>
      <c r="D2" s="9" t="s">
        <v>1031</v>
      </c>
      <c r="E2" s="9" t="s">
        <v>1030</v>
      </c>
      <c r="F2" s="9" t="s">
        <v>972</v>
      </c>
    </row>
    <row r="3" spans="1:6" x14ac:dyDescent="0.2">
      <c r="A3" s="9" t="s">
        <v>1029</v>
      </c>
      <c r="B3" s="9" t="s">
        <v>978</v>
      </c>
      <c r="C3" s="9">
        <v>2001</v>
      </c>
      <c r="D3" s="9" t="s">
        <v>1007</v>
      </c>
      <c r="E3" s="9" t="s">
        <v>1028</v>
      </c>
      <c r="F3" s="9" t="s">
        <v>1027</v>
      </c>
    </row>
    <row r="4" spans="1:6" x14ac:dyDescent="0.2">
      <c r="A4" s="9" t="s">
        <v>1026</v>
      </c>
      <c r="B4" s="9" t="s">
        <v>978</v>
      </c>
      <c r="C4" s="9">
        <v>2001</v>
      </c>
      <c r="D4" s="9" t="s">
        <v>1007</v>
      </c>
      <c r="E4" s="9" t="s">
        <v>1025</v>
      </c>
      <c r="F4" s="9" t="s">
        <v>1024</v>
      </c>
    </row>
    <row r="5" spans="1:6" x14ac:dyDescent="0.2">
      <c r="A5" s="9" t="s">
        <v>1023</v>
      </c>
      <c r="B5" s="9" t="s">
        <v>978</v>
      </c>
      <c r="C5" s="9">
        <v>2001</v>
      </c>
      <c r="D5" s="9" t="s">
        <v>1007</v>
      </c>
      <c r="E5" s="9" t="s">
        <v>1022</v>
      </c>
      <c r="F5" s="9" t="s">
        <v>1021</v>
      </c>
    </row>
    <row r="6" spans="1:6" x14ac:dyDescent="0.2">
      <c r="A6" s="9" t="s">
        <v>1020</v>
      </c>
      <c r="B6" s="9" t="s">
        <v>978</v>
      </c>
      <c r="C6" s="9">
        <v>2001</v>
      </c>
      <c r="D6" s="9" t="s">
        <v>1007</v>
      </c>
      <c r="E6" s="9" t="s">
        <v>1019</v>
      </c>
      <c r="F6" s="9" t="s">
        <v>1018</v>
      </c>
    </row>
    <row r="7" spans="1:6" x14ac:dyDescent="0.2">
      <c r="A7" s="9" t="s">
        <v>1017</v>
      </c>
      <c r="B7" s="9" t="s">
        <v>978</v>
      </c>
      <c r="C7" s="9">
        <v>2001</v>
      </c>
      <c r="D7" s="9" t="s">
        <v>1007</v>
      </c>
      <c r="E7" s="9" t="s">
        <v>1016</v>
      </c>
      <c r="F7" s="9" t="s">
        <v>1015</v>
      </c>
    </row>
    <row r="8" spans="1:6" x14ac:dyDescent="0.2">
      <c r="A8" s="9" t="s">
        <v>1014</v>
      </c>
      <c r="B8" s="9" t="s">
        <v>978</v>
      </c>
      <c r="C8" s="9">
        <v>2001</v>
      </c>
      <c r="D8" s="9" t="s">
        <v>1007</v>
      </c>
      <c r="E8" s="9" t="s">
        <v>1013</v>
      </c>
      <c r="F8" s="9" t="s">
        <v>1012</v>
      </c>
    </row>
    <row r="9" spans="1:6" x14ac:dyDescent="0.2">
      <c r="A9" s="9" t="s">
        <v>1011</v>
      </c>
      <c r="B9" s="9" t="s">
        <v>978</v>
      </c>
      <c r="C9" s="9">
        <v>2001</v>
      </c>
      <c r="D9" s="9" t="s">
        <v>1007</v>
      </c>
      <c r="E9" s="9" t="s">
        <v>1010</v>
      </c>
      <c r="F9" s="9" t="s">
        <v>1009</v>
      </c>
    </row>
    <row r="10" spans="1:6" x14ac:dyDescent="0.2">
      <c r="A10" s="9" t="s">
        <v>1008</v>
      </c>
      <c r="B10" s="9" t="s">
        <v>978</v>
      </c>
      <c r="C10" s="9">
        <v>2001</v>
      </c>
      <c r="D10" s="9" t="s">
        <v>1007</v>
      </c>
      <c r="E10" s="9" t="s">
        <v>1006</v>
      </c>
      <c r="F10" s="9" t="s">
        <v>1005</v>
      </c>
    </row>
    <row r="11" spans="1:6" x14ac:dyDescent="0.2">
      <c r="A11" s="9" t="s">
        <v>1004</v>
      </c>
      <c r="B11" s="9" t="s">
        <v>978</v>
      </c>
      <c r="C11" s="9">
        <v>2001</v>
      </c>
      <c r="D11" s="9" t="s">
        <v>1003</v>
      </c>
      <c r="E11" s="9" t="s">
        <v>1002</v>
      </c>
      <c r="F11" s="9" t="s">
        <v>1001</v>
      </c>
    </row>
    <row r="12" spans="1:6" x14ac:dyDescent="0.2">
      <c r="A12" s="9" t="s">
        <v>1000</v>
      </c>
      <c r="B12" s="9" t="s">
        <v>978</v>
      </c>
      <c r="C12" s="9">
        <v>2001</v>
      </c>
      <c r="D12" s="9" t="s">
        <v>999</v>
      </c>
      <c r="E12" s="9" t="s">
        <v>998</v>
      </c>
      <c r="F12" s="9" t="s">
        <v>997</v>
      </c>
    </row>
    <row r="13" spans="1:6" x14ac:dyDescent="0.2">
      <c r="A13" s="9" t="s">
        <v>996</v>
      </c>
      <c r="B13" s="9" t="s">
        <v>978</v>
      </c>
      <c r="C13" s="9">
        <v>2001</v>
      </c>
      <c r="D13" s="9" t="s">
        <v>995</v>
      </c>
      <c r="E13" s="9" t="s">
        <v>994</v>
      </c>
      <c r="F13" s="9" t="s">
        <v>993</v>
      </c>
    </row>
    <row r="14" spans="1:6" x14ac:dyDescent="0.2">
      <c r="A14" s="9" t="s">
        <v>992</v>
      </c>
      <c r="B14" s="9" t="s">
        <v>978</v>
      </c>
      <c r="C14" s="9">
        <v>2001</v>
      </c>
      <c r="D14" s="9" t="s">
        <v>991</v>
      </c>
      <c r="E14" s="9" t="s">
        <v>990</v>
      </c>
      <c r="F14" s="9" t="s">
        <v>989</v>
      </c>
    </row>
    <row r="15" spans="1:6" x14ac:dyDescent="0.2">
      <c r="A15" s="9" t="s">
        <v>988</v>
      </c>
      <c r="B15" s="9" t="s">
        <v>978</v>
      </c>
      <c r="C15" s="9">
        <v>2006</v>
      </c>
      <c r="D15" s="9" t="s">
        <v>977</v>
      </c>
      <c r="E15" s="9" t="s">
        <v>987</v>
      </c>
      <c r="F15" s="9" t="s">
        <v>986</v>
      </c>
    </row>
    <row r="16" spans="1:6" x14ac:dyDescent="0.2">
      <c r="A16" s="9" t="s">
        <v>985</v>
      </c>
      <c r="B16" s="9" t="s">
        <v>978</v>
      </c>
      <c r="C16" s="9">
        <v>2006</v>
      </c>
      <c r="D16" s="9" t="s">
        <v>977</v>
      </c>
      <c r="E16" s="9" t="s">
        <v>984</v>
      </c>
      <c r="F16" s="9" t="s">
        <v>983</v>
      </c>
    </row>
    <row r="17" spans="1:6" x14ac:dyDescent="0.2">
      <c r="A17" s="9" t="s">
        <v>982</v>
      </c>
      <c r="B17" s="9" t="s">
        <v>978</v>
      </c>
      <c r="C17" s="9">
        <v>2006</v>
      </c>
      <c r="D17" s="9" t="s">
        <v>977</v>
      </c>
      <c r="E17" s="9" t="s">
        <v>981</v>
      </c>
      <c r="F17" s="9" t="s">
        <v>980</v>
      </c>
    </row>
    <row r="18" spans="1:6" x14ac:dyDescent="0.2">
      <c r="A18" s="9" t="s">
        <v>979</v>
      </c>
      <c r="B18" s="9" t="s">
        <v>978</v>
      </c>
      <c r="C18" s="9">
        <v>2006</v>
      </c>
      <c r="D18" s="9" t="s">
        <v>977</v>
      </c>
      <c r="E18" s="9" t="s">
        <v>976</v>
      </c>
      <c r="F18" s="9" t="s">
        <v>975</v>
      </c>
    </row>
  </sheetData>
  <mergeCells count="1">
    <mergeCell ref="A1:F1"/>
  </mergeCells>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81C331-6FAD-8042-92F2-F6AA0D1C0571}">
  <dimension ref="A1:L21"/>
  <sheetViews>
    <sheetView workbookViewId="0">
      <selection sqref="A1:D1"/>
    </sheetView>
  </sheetViews>
  <sheetFormatPr baseColWidth="10" defaultRowHeight="16" x14ac:dyDescent="0.2"/>
  <cols>
    <col min="1" max="1" width="12" bestFit="1" customWidth="1"/>
    <col min="2" max="2" width="16" bestFit="1" customWidth="1"/>
  </cols>
  <sheetData>
    <row r="1" spans="1:12" ht="131" customHeight="1" x14ac:dyDescent="0.2">
      <c r="A1" s="59" t="s">
        <v>1061</v>
      </c>
      <c r="B1" s="59"/>
      <c r="C1" s="59"/>
      <c r="D1" s="59"/>
    </row>
    <row r="2" spans="1:12" x14ac:dyDescent="0.2">
      <c r="A2" s="9" t="s">
        <v>1057</v>
      </c>
      <c r="B2" s="9" t="s">
        <v>972</v>
      </c>
    </row>
    <row r="3" spans="1:12" x14ac:dyDescent="0.2">
      <c r="A3" s="9" t="s">
        <v>497</v>
      </c>
      <c r="B3" s="9" t="s">
        <v>1056</v>
      </c>
    </row>
    <row r="4" spans="1:12" x14ac:dyDescent="0.2">
      <c r="A4" s="9" t="s">
        <v>535</v>
      </c>
      <c r="B4" s="9" t="s">
        <v>1055</v>
      </c>
    </row>
    <row r="5" spans="1:12" x14ac:dyDescent="0.2">
      <c r="A5" s="9" t="s">
        <v>628</v>
      </c>
      <c r="B5" s="9" t="s">
        <v>1054</v>
      </c>
    </row>
    <row r="6" spans="1:12" x14ac:dyDescent="0.2">
      <c r="A6" s="9" t="s">
        <v>401</v>
      </c>
      <c r="B6" s="9" t="s">
        <v>1053</v>
      </c>
    </row>
    <row r="7" spans="1:12" x14ac:dyDescent="0.2">
      <c r="A7" s="9" t="s">
        <v>235</v>
      </c>
      <c r="B7" s="9" t="s">
        <v>1052</v>
      </c>
    </row>
    <row r="8" spans="1:12" x14ac:dyDescent="0.2">
      <c r="A8" s="9" t="s">
        <v>292</v>
      </c>
      <c r="B8" s="9" t="s">
        <v>1051</v>
      </c>
    </row>
    <row r="9" spans="1:12" x14ac:dyDescent="0.2">
      <c r="A9" s="9" t="s">
        <v>313</v>
      </c>
      <c r="B9" s="9" t="s">
        <v>1050</v>
      </c>
    </row>
    <row r="10" spans="1:12" x14ac:dyDescent="0.2">
      <c r="A10" s="9" t="s">
        <v>262</v>
      </c>
      <c r="B10" s="9" t="s">
        <v>1049</v>
      </c>
    </row>
    <row r="11" spans="1:12" x14ac:dyDescent="0.2">
      <c r="A11" s="9" t="s">
        <v>1048</v>
      </c>
      <c r="B11" s="9" t="s">
        <v>1047</v>
      </c>
    </row>
    <row r="12" spans="1:12" x14ac:dyDescent="0.2">
      <c r="A12" s="9" t="s">
        <v>461</v>
      </c>
      <c r="B12" s="9" t="s">
        <v>1046</v>
      </c>
    </row>
    <row r="13" spans="1:12" x14ac:dyDescent="0.2">
      <c r="A13" s="9" t="s">
        <v>1045</v>
      </c>
      <c r="B13" s="9" t="s">
        <v>1044</v>
      </c>
    </row>
    <row r="14" spans="1:12" x14ac:dyDescent="0.2">
      <c r="A14" s="9" t="s">
        <v>328</v>
      </c>
      <c r="B14" s="9" t="s">
        <v>1043</v>
      </c>
    </row>
    <row r="15" spans="1:12" x14ac:dyDescent="0.2">
      <c r="A15" s="9" t="s">
        <v>347</v>
      </c>
      <c r="B15" s="9" t="s">
        <v>1042</v>
      </c>
      <c r="L15" t="s">
        <v>1041</v>
      </c>
    </row>
    <row r="16" spans="1:12" x14ac:dyDescent="0.2">
      <c r="A16" s="9" t="s">
        <v>358</v>
      </c>
      <c r="B16" s="9" t="s">
        <v>1040</v>
      </c>
    </row>
    <row r="17" spans="1:2" x14ac:dyDescent="0.2">
      <c r="A17" s="9" t="s">
        <v>366</v>
      </c>
      <c r="B17" s="9" t="s">
        <v>1039</v>
      </c>
    </row>
    <row r="18" spans="1:2" x14ac:dyDescent="0.2">
      <c r="A18" s="9" t="s">
        <v>766</v>
      </c>
      <c r="B18" s="9" t="s">
        <v>1038</v>
      </c>
    </row>
    <row r="19" spans="1:2" x14ac:dyDescent="0.2">
      <c r="A19" s="9" t="s">
        <v>724</v>
      </c>
      <c r="B19" s="9" t="s">
        <v>1037</v>
      </c>
    </row>
    <row r="20" spans="1:2" x14ac:dyDescent="0.2">
      <c r="A20" s="9" t="s">
        <v>603</v>
      </c>
      <c r="B20" s="9" t="s">
        <v>1036</v>
      </c>
    </row>
    <row r="21" spans="1:2" x14ac:dyDescent="0.2">
      <c r="A21" s="9" t="s">
        <v>407</v>
      </c>
      <c r="B21" s="9" t="s">
        <v>1035</v>
      </c>
    </row>
  </sheetData>
  <mergeCells count="1">
    <mergeCell ref="A1:D1"/>
  </mergeCells>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506226-F2F3-7E46-9DE2-906B04088C3D}">
  <sheetPr>
    <pageSetUpPr fitToPage="1"/>
  </sheetPr>
  <dimension ref="A1:BO66"/>
  <sheetViews>
    <sheetView zoomScaleNormal="100" workbookViewId="0"/>
  </sheetViews>
  <sheetFormatPr baseColWidth="10" defaultRowHeight="16" x14ac:dyDescent="0.2"/>
  <cols>
    <col min="1" max="1" width="18" customWidth="1"/>
    <col min="2" max="2" width="7.5" customWidth="1"/>
    <col min="3" max="3" width="8" customWidth="1"/>
    <col min="4" max="4" width="8.33203125" customWidth="1"/>
    <col min="5" max="6" width="7.83203125" customWidth="1"/>
    <col min="7" max="7" width="8.1640625" customWidth="1"/>
    <col min="8" max="8" width="8.5" customWidth="1"/>
    <col min="9" max="9" width="7.83203125" customWidth="1"/>
    <col min="10" max="10" width="8.33203125" customWidth="1"/>
    <col min="11" max="11" width="8.5" customWidth="1"/>
    <col min="12" max="12" width="8.6640625" customWidth="1"/>
    <col min="13" max="13" width="8.1640625" customWidth="1"/>
    <col min="14" max="14" width="8.6640625" customWidth="1"/>
    <col min="15" max="15" width="7.83203125" customWidth="1"/>
    <col min="16" max="17" width="8.33203125" customWidth="1"/>
    <col min="18" max="18" width="7.83203125" customWidth="1"/>
    <col min="19" max="19" width="9.33203125" customWidth="1"/>
    <col min="20" max="20" width="7.83203125" customWidth="1"/>
    <col min="21" max="21" width="9.5" customWidth="1"/>
    <col min="22" max="22" width="8.5" customWidth="1"/>
    <col min="23" max="24" width="9.1640625" customWidth="1"/>
    <col min="25" max="25" width="8.5" customWidth="1"/>
    <col min="26" max="26" width="8.6640625" customWidth="1"/>
    <col min="27" max="27" width="9" customWidth="1"/>
    <col min="28" max="29" width="7.83203125" customWidth="1"/>
    <col min="30" max="30" width="8.1640625" customWidth="1"/>
    <col min="31" max="32" width="8.33203125" customWidth="1"/>
    <col min="33" max="33" width="9" customWidth="1"/>
    <col min="34" max="34" width="7.83203125" customWidth="1"/>
    <col min="35" max="35" width="8.1640625" customWidth="1"/>
    <col min="36" max="36" width="8.6640625" customWidth="1"/>
    <col min="37" max="37" width="8.5" customWidth="1"/>
    <col min="38" max="38" width="7.6640625" customWidth="1"/>
    <col min="39" max="39" width="7.83203125" customWidth="1"/>
    <col min="40" max="40" width="8.6640625" customWidth="1"/>
    <col min="41" max="41" width="8" customWidth="1"/>
    <col min="42" max="43" width="8.1640625" customWidth="1"/>
    <col min="44" max="44" width="8.33203125" customWidth="1"/>
    <col min="45" max="45" width="8.6640625" customWidth="1"/>
    <col min="46" max="46" width="8.1640625" customWidth="1"/>
    <col min="47" max="47" width="8.33203125" customWidth="1"/>
    <col min="48" max="48" width="8.5" customWidth="1"/>
    <col min="49" max="49" width="7.83203125" customWidth="1"/>
    <col min="50" max="50" width="13" customWidth="1"/>
    <col min="51" max="51" width="13.1640625" customWidth="1"/>
    <col min="52" max="52" width="13" customWidth="1"/>
    <col min="53" max="53" width="12.5" customWidth="1"/>
    <col min="54" max="54" width="13.1640625" customWidth="1"/>
    <col min="55" max="55" width="13" customWidth="1"/>
    <col min="56" max="57" width="12.6640625" customWidth="1"/>
    <col min="58" max="58" width="12.5" customWidth="1"/>
    <col min="59" max="59" width="13.1640625" customWidth="1"/>
    <col min="60" max="60" width="12.5" customWidth="1"/>
    <col min="61" max="61" width="13" customWidth="1"/>
    <col min="62" max="62" width="12.6640625" customWidth="1"/>
    <col min="63" max="64" width="12.5" customWidth="1"/>
    <col min="65" max="65" width="13" customWidth="1"/>
  </cols>
  <sheetData>
    <row r="1" spans="1:67" x14ac:dyDescent="0.2">
      <c r="A1" s="6" t="s">
        <v>1062</v>
      </c>
    </row>
    <row r="2" spans="1:67" s="25" customFormat="1" ht="34" customHeight="1" x14ac:dyDescent="0.2">
      <c r="A2" s="5"/>
      <c r="B2" s="5" t="s">
        <v>211</v>
      </c>
      <c r="C2" s="5" t="s">
        <v>166</v>
      </c>
      <c r="D2" s="5" t="s">
        <v>165</v>
      </c>
      <c r="E2" s="5" t="s">
        <v>210</v>
      </c>
      <c r="F2" s="5" t="s">
        <v>209</v>
      </c>
      <c r="G2" s="5" t="s">
        <v>208</v>
      </c>
      <c r="H2" s="5" t="s">
        <v>207</v>
      </c>
      <c r="I2" s="5" t="s">
        <v>206</v>
      </c>
      <c r="J2" s="5" t="s">
        <v>205</v>
      </c>
      <c r="K2" s="5" t="s">
        <v>204</v>
      </c>
      <c r="L2" s="5" t="s">
        <v>203</v>
      </c>
      <c r="M2" s="5" t="s">
        <v>202</v>
      </c>
      <c r="N2" s="5" t="s">
        <v>201</v>
      </c>
      <c r="O2" s="5" t="s">
        <v>200</v>
      </c>
      <c r="P2" s="5" t="s">
        <v>199</v>
      </c>
      <c r="Q2" s="5" t="s">
        <v>198</v>
      </c>
      <c r="R2" s="5" t="s">
        <v>197</v>
      </c>
      <c r="S2" s="5" t="s">
        <v>196</v>
      </c>
      <c r="T2" s="5" t="s">
        <v>195</v>
      </c>
      <c r="U2" s="5" t="s">
        <v>194</v>
      </c>
      <c r="V2" s="5" t="s">
        <v>193</v>
      </c>
      <c r="W2" s="5" t="s">
        <v>192</v>
      </c>
      <c r="X2" s="5" t="s">
        <v>191</v>
      </c>
      <c r="Y2" s="5" t="s">
        <v>190</v>
      </c>
      <c r="Z2" s="5" t="s">
        <v>189</v>
      </c>
      <c r="AA2" s="5" t="s">
        <v>188</v>
      </c>
      <c r="AB2" s="5" t="s">
        <v>187</v>
      </c>
      <c r="AC2" s="5" t="s">
        <v>186</v>
      </c>
      <c r="AD2" s="5" t="s">
        <v>185</v>
      </c>
      <c r="AE2" s="5" t="s">
        <v>184</v>
      </c>
      <c r="AF2" s="5" t="s">
        <v>183</v>
      </c>
      <c r="AG2" s="5" t="s">
        <v>182</v>
      </c>
      <c r="AH2" s="5" t="s">
        <v>181</v>
      </c>
      <c r="AI2" s="5" t="s">
        <v>180</v>
      </c>
      <c r="AJ2" s="5" t="s">
        <v>179</v>
      </c>
      <c r="AK2" s="5" t="s">
        <v>178</v>
      </c>
      <c r="AL2" s="5" t="s">
        <v>177</v>
      </c>
      <c r="AM2" s="5" t="s">
        <v>176</v>
      </c>
      <c r="AN2" s="5" t="s">
        <v>175</v>
      </c>
      <c r="AO2" s="5" t="s">
        <v>174</v>
      </c>
      <c r="AP2" s="5" t="s">
        <v>173</v>
      </c>
      <c r="AQ2" s="5" t="s">
        <v>172</v>
      </c>
      <c r="AR2" s="5" t="s">
        <v>171</v>
      </c>
      <c r="AS2" s="5" t="s">
        <v>170</v>
      </c>
      <c r="AT2" s="5" t="s">
        <v>169</v>
      </c>
      <c r="AU2" s="5" t="s">
        <v>122</v>
      </c>
      <c r="AV2" s="5" t="s">
        <v>168</v>
      </c>
      <c r="AW2" s="5" t="s">
        <v>120</v>
      </c>
      <c r="AX2" s="5" t="s">
        <v>119</v>
      </c>
      <c r="AY2" s="5" t="s">
        <v>118</v>
      </c>
      <c r="AZ2" s="5" t="s">
        <v>117</v>
      </c>
      <c r="BA2" s="5" t="s">
        <v>116</v>
      </c>
      <c r="BB2" s="5" t="s">
        <v>115</v>
      </c>
      <c r="BC2" s="5" t="s">
        <v>114</v>
      </c>
      <c r="BD2" s="5" t="s">
        <v>113</v>
      </c>
      <c r="BE2" s="5" t="s">
        <v>112</v>
      </c>
      <c r="BF2" s="5" t="s">
        <v>111</v>
      </c>
      <c r="BG2" s="5" t="s">
        <v>110</v>
      </c>
      <c r="BH2" s="5" t="s">
        <v>109</v>
      </c>
      <c r="BI2" s="5" t="s">
        <v>108</v>
      </c>
      <c r="BJ2" s="5" t="s">
        <v>107</v>
      </c>
      <c r="BK2" s="5" t="s">
        <v>106</v>
      </c>
      <c r="BL2" s="5" t="s">
        <v>105</v>
      </c>
      <c r="BM2" s="5" t="s">
        <v>104</v>
      </c>
      <c r="BO2" t="s">
        <v>223</v>
      </c>
    </row>
    <row r="3" spans="1:67" x14ac:dyDescent="0.2">
      <c r="A3" s="7" t="s">
        <v>167</v>
      </c>
      <c r="B3" s="1">
        <v>0</v>
      </c>
      <c r="C3" s="1"/>
      <c r="D3" s="1"/>
      <c r="E3" s="1"/>
      <c r="F3" s="1"/>
      <c r="G3" s="1"/>
      <c r="H3" s="1"/>
      <c r="I3" s="1"/>
      <c r="J3" s="1"/>
      <c r="K3" s="1"/>
      <c r="L3" s="1"/>
      <c r="M3" s="1"/>
      <c r="N3" s="1"/>
      <c r="O3" s="1"/>
      <c r="P3" s="1"/>
      <c r="Q3" s="1"/>
      <c r="R3" s="1"/>
      <c r="S3" s="1"/>
      <c r="T3" s="1"/>
      <c r="U3" s="1"/>
      <c r="V3" s="1"/>
      <c r="W3" s="1"/>
      <c r="X3" s="1"/>
      <c r="Y3" s="1"/>
      <c r="Z3" s="1"/>
      <c r="AA3" s="1"/>
      <c r="AB3" s="1"/>
      <c r="AC3" s="1"/>
      <c r="AD3" s="1"/>
      <c r="AE3" s="1"/>
      <c r="AF3" s="1"/>
      <c r="AG3" s="1"/>
      <c r="AH3" s="1"/>
      <c r="AI3" s="1"/>
      <c r="AJ3" s="1"/>
      <c r="AK3" s="1"/>
      <c r="AL3" s="1"/>
      <c r="AM3" s="1"/>
      <c r="AN3" s="1"/>
      <c r="AO3" s="1"/>
      <c r="AP3" s="1"/>
      <c r="AQ3" s="1"/>
      <c r="AR3" s="1"/>
      <c r="AS3" s="1"/>
      <c r="AT3" s="1"/>
      <c r="AU3" s="1"/>
      <c r="AV3" s="1"/>
      <c r="AW3" s="1"/>
      <c r="AX3" s="1"/>
      <c r="AY3" s="1"/>
      <c r="AZ3" s="1"/>
      <c r="BA3" s="1"/>
      <c r="BB3" s="1"/>
      <c r="BC3" s="1"/>
      <c r="BD3" s="1"/>
      <c r="BE3" s="1"/>
      <c r="BF3" s="1"/>
      <c r="BG3" s="1"/>
      <c r="BH3" s="1"/>
      <c r="BI3" s="1"/>
      <c r="BJ3" s="1"/>
      <c r="BK3" s="1"/>
      <c r="BL3" s="1"/>
      <c r="BM3" s="1"/>
      <c r="BO3" s="7">
        <v>785</v>
      </c>
    </row>
    <row r="4" spans="1:67" x14ac:dyDescent="0.2">
      <c r="A4" s="7" t="s">
        <v>166</v>
      </c>
      <c r="B4" s="1">
        <v>3</v>
      </c>
      <c r="C4" s="1">
        <v>0</v>
      </c>
      <c r="D4" s="1"/>
      <c r="E4" s="1"/>
      <c r="F4" s="1"/>
      <c r="G4" s="1"/>
      <c r="H4" s="1"/>
      <c r="I4" s="1"/>
      <c r="J4" s="1"/>
      <c r="K4" s="1"/>
      <c r="L4" s="1"/>
      <c r="M4" s="1"/>
      <c r="N4" s="1"/>
      <c r="O4" s="1"/>
      <c r="P4" s="1"/>
      <c r="Q4" s="1"/>
      <c r="R4" s="1"/>
      <c r="S4" s="1"/>
      <c r="T4" s="1"/>
      <c r="U4" s="1"/>
      <c r="V4" s="1"/>
      <c r="W4" s="1"/>
      <c r="X4" s="1"/>
      <c r="Y4" s="1"/>
      <c r="Z4" s="1"/>
      <c r="AA4" s="1"/>
      <c r="AB4" s="1"/>
      <c r="AC4" s="1"/>
      <c r="AD4" s="1"/>
      <c r="AE4" s="1"/>
      <c r="AF4" s="1"/>
      <c r="AG4" s="1"/>
      <c r="AH4" s="1"/>
      <c r="AI4" s="1"/>
      <c r="AJ4" s="1"/>
      <c r="AK4" s="1"/>
      <c r="AL4" s="1"/>
      <c r="AM4" s="1"/>
      <c r="AN4" s="1"/>
      <c r="AO4" s="1"/>
      <c r="AP4" s="1"/>
      <c r="AQ4" s="1"/>
      <c r="AR4" s="1"/>
      <c r="AS4" s="1"/>
      <c r="AT4" s="1"/>
      <c r="AU4" s="1"/>
      <c r="AV4" s="1"/>
      <c r="AW4" s="1"/>
      <c r="AX4" s="1"/>
      <c r="AY4" s="1"/>
      <c r="AZ4" s="1"/>
      <c r="BA4" s="1"/>
      <c r="BB4" s="1"/>
      <c r="BC4" s="1"/>
      <c r="BD4" s="1"/>
      <c r="BE4" s="1"/>
      <c r="BF4" s="1"/>
      <c r="BG4" s="1"/>
      <c r="BH4" s="1"/>
      <c r="BI4" s="1"/>
      <c r="BJ4" s="1"/>
      <c r="BK4" s="1"/>
      <c r="BL4" s="1"/>
      <c r="BM4" s="1"/>
      <c r="BO4" s="7">
        <v>515</v>
      </c>
    </row>
    <row r="5" spans="1:67" x14ac:dyDescent="0.2">
      <c r="A5" s="7" t="s">
        <v>165</v>
      </c>
      <c r="B5" s="1">
        <v>3</v>
      </c>
      <c r="C5" s="1">
        <v>0</v>
      </c>
      <c r="D5" s="1">
        <v>0</v>
      </c>
      <c r="E5" s="1"/>
      <c r="F5" s="1"/>
      <c r="G5" s="1"/>
      <c r="H5" s="1"/>
      <c r="I5" s="1"/>
      <c r="J5" s="1"/>
      <c r="K5" s="1"/>
      <c r="L5" s="1"/>
      <c r="M5" s="1"/>
      <c r="N5" s="1"/>
      <c r="O5" s="1"/>
      <c r="P5" s="1"/>
      <c r="Q5" s="1"/>
      <c r="R5" s="1"/>
      <c r="S5" s="1"/>
      <c r="T5" s="1"/>
      <c r="U5" s="1"/>
      <c r="V5" s="1"/>
      <c r="W5" s="1"/>
      <c r="X5" s="1"/>
      <c r="Y5" s="1"/>
      <c r="Z5" s="1"/>
      <c r="AA5" s="1"/>
      <c r="AB5" s="1"/>
      <c r="AC5" s="1"/>
      <c r="AD5" s="1"/>
      <c r="AE5" s="1"/>
      <c r="AF5" s="1"/>
      <c r="AG5" s="1"/>
      <c r="AH5" s="1"/>
      <c r="AI5" s="1"/>
      <c r="AJ5" s="1"/>
      <c r="AK5" s="1"/>
      <c r="AL5" s="1"/>
      <c r="AM5" s="1"/>
      <c r="AN5" s="1"/>
      <c r="AO5" s="1"/>
      <c r="AP5" s="1"/>
      <c r="AQ5" s="1"/>
      <c r="AR5" s="1"/>
      <c r="AS5" s="1"/>
      <c r="AT5" s="1"/>
      <c r="AU5" s="1"/>
      <c r="AV5" s="1"/>
      <c r="AW5" s="1"/>
      <c r="AX5" s="1"/>
      <c r="AY5" s="1"/>
      <c r="AZ5" s="1"/>
      <c r="BA5" s="1"/>
      <c r="BB5" s="1"/>
      <c r="BC5" s="1"/>
      <c r="BD5" s="1"/>
      <c r="BE5" s="1"/>
      <c r="BF5" s="1"/>
      <c r="BG5" s="1"/>
      <c r="BH5" s="1"/>
      <c r="BI5" s="1"/>
      <c r="BJ5" s="1"/>
      <c r="BK5" s="1"/>
      <c r="BL5" s="1"/>
      <c r="BM5" s="1"/>
      <c r="BO5" s="7">
        <v>11</v>
      </c>
    </row>
    <row r="6" spans="1:67" x14ac:dyDescent="0.2">
      <c r="A6" s="7" t="s">
        <v>164</v>
      </c>
      <c r="B6" s="1">
        <v>8</v>
      </c>
      <c r="C6" s="1">
        <v>5</v>
      </c>
      <c r="D6" s="1">
        <v>5</v>
      </c>
      <c r="E6" s="1">
        <v>0</v>
      </c>
      <c r="F6" s="1"/>
      <c r="G6" s="1"/>
      <c r="H6" s="1"/>
      <c r="I6" s="1"/>
      <c r="J6" s="1"/>
      <c r="K6" s="1"/>
      <c r="L6" s="1"/>
      <c r="M6" s="1"/>
      <c r="N6" s="1"/>
      <c r="O6" s="1"/>
      <c r="P6" s="1"/>
      <c r="Q6" s="1"/>
      <c r="R6" s="1"/>
      <c r="S6" s="1"/>
      <c r="T6" s="1"/>
      <c r="U6" s="1"/>
      <c r="V6" s="1"/>
      <c r="W6" s="1"/>
      <c r="X6" s="1"/>
      <c r="Y6" s="1"/>
      <c r="Z6" s="1"/>
      <c r="AA6" s="1"/>
      <c r="AB6" s="1"/>
      <c r="AC6" s="1"/>
      <c r="AD6" s="1"/>
      <c r="AE6" s="1"/>
      <c r="AF6" s="1"/>
      <c r="AG6" s="1"/>
      <c r="AH6" s="1"/>
      <c r="AI6" s="1"/>
      <c r="AJ6" s="1"/>
      <c r="AK6" s="1"/>
      <c r="AL6" s="1"/>
      <c r="AM6" s="1"/>
      <c r="AN6" s="1"/>
      <c r="AO6" s="1"/>
      <c r="AP6" s="1"/>
      <c r="AQ6" s="1"/>
      <c r="AR6" s="1"/>
      <c r="AS6" s="1"/>
      <c r="AT6" s="1"/>
      <c r="AU6" s="1"/>
      <c r="AV6" s="1"/>
      <c r="AW6" s="1"/>
      <c r="AX6" s="1"/>
      <c r="AY6" s="1"/>
      <c r="AZ6" s="1"/>
      <c r="BA6" s="1"/>
      <c r="BB6" s="1"/>
      <c r="BC6" s="1"/>
      <c r="BD6" s="1"/>
      <c r="BE6" s="1"/>
      <c r="BF6" s="1"/>
      <c r="BG6" s="1"/>
      <c r="BH6" s="1"/>
      <c r="BI6" s="1"/>
      <c r="BJ6" s="1"/>
      <c r="BK6" s="1"/>
      <c r="BL6" s="1"/>
      <c r="BM6" s="1"/>
      <c r="BO6" s="7">
        <v>5</v>
      </c>
    </row>
    <row r="7" spans="1:67" x14ac:dyDescent="0.2">
      <c r="A7" s="7" t="s">
        <v>163</v>
      </c>
      <c r="B7" s="1">
        <v>8</v>
      </c>
      <c r="C7" s="1">
        <v>5</v>
      </c>
      <c r="D7" s="1">
        <v>5</v>
      </c>
      <c r="E7" s="1">
        <v>4</v>
      </c>
      <c r="F7" s="1">
        <v>0</v>
      </c>
      <c r="G7" s="1"/>
      <c r="H7" s="1"/>
      <c r="I7" s="1"/>
      <c r="J7" s="1"/>
      <c r="K7" s="1"/>
      <c r="L7" s="1"/>
      <c r="M7" s="1"/>
      <c r="N7" s="1"/>
      <c r="O7" s="1"/>
      <c r="P7" s="1"/>
      <c r="Q7" s="1"/>
      <c r="R7" s="1"/>
      <c r="S7" s="1"/>
      <c r="T7" s="1"/>
      <c r="U7" s="1"/>
      <c r="V7" s="1"/>
      <c r="W7" s="1"/>
      <c r="X7" s="1"/>
      <c r="Y7" s="1"/>
      <c r="Z7" s="1"/>
      <c r="AA7" s="1"/>
      <c r="AB7" s="1"/>
      <c r="AC7" s="1"/>
      <c r="AD7" s="1"/>
      <c r="AE7" s="1"/>
      <c r="AF7" s="1"/>
      <c r="AG7" s="1"/>
      <c r="AH7" s="1"/>
      <c r="AI7" s="1"/>
      <c r="AJ7" s="1"/>
      <c r="AK7" s="1"/>
      <c r="AL7" s="1"/>
      <c r="AM7" s="1"/>
      <c r="AN7" s="1"/>
      <c r="AO7" s="1"/>
      <c r="AP7" s="1"/>
      <c r="AQ7" s="1"/>
      <c r="AR7" s="1"/>
      <c r="AS7" s="1"/>
      <c r="AT7" s="1"/>
      <c r="AU7" s="1"/>
      <c r="AV7" s="1"/>
      <c r="AW7" s="1"/>
      <c r="AX7" s="1"/>
      <c r="AY7" s="1"/>
      <c r="AZ7" s="1"/>
      <c r="BA7" s="1"/>
      <c r="BB7" s="1"/>
      <c r="BC7" s="1"/>
      <c r="BD7" s="1"/>
      <c r="BE7" s="1"/>
      <c r="BF7" s="1"/>
      <c r="BG7" s="1"/>
      <c r="BH7" s="1"/>
      <c r="BI7" s="1"/>
      <c r="BJ7" s="1"/>
      <c r="BK7" s="1"/>
      <c r="BL7" s="1"/>
      <c r="BM7" s="1"/>
      <c r="BO7" s="7">
        <v>0</v>
      </c>
    </row>
    <row r="8" spans="1:67" x14ac:dyDescent="0.2">
      <c r="A8" s="7" t="s">
        <v>162</v>
      </c>
      <c r="B8" s="1">
        <v>8</v>
      </c>
      <c r="C8" s="1">
        <v>5</v>
      </c>
      <c r="D8" s="1">
        <v>5</v>
      </c>
      <c r="E8" s="1">
        <v>4</v>
      </c>
      <c r="F8" s="1">
        <v>4</v>
      </c>
      <c r="G8" s="1">
        <v>0</v>
      </c>
      <c r="H8" s="1"/>
      <c r="I8" s="1"/>
      <c r="J8" s="1"/>
      <c r="K8" s="1"/>
      <c r="L8" s="1"/>
      <c r="M8" s="1"/>
      <c r="N8" s="1"/>
      <c r="O8" s="1"/>
      <c r="P8" s="1"/>
      <c r="Q8" s="1"/>
      <c r="R8" s="1"/>
      <c r="S8" s="1"/>
      <c r="T8" s="1"/>
      <c r="U8" s="1"/>
      <c r="V8" s="1"/>
      <c r="W8" s="1"/>
      <c r="X8" s="1"/>
      <c r="Y8" s="1"/>
      <c r="Z8" s="1"/>
      <c r="AA8" s="1"/>
      <c r="AB8" s="1"/>
      <c r="AC8" s="1"/>
      <c r="AD8" s="1"/>
      <c r="AE8" s="1"/>
      <c r="AF8" s="1"/>
      <c r="AG8" s="1"/>
      <c r="AH8" s="1"/>
      <c r="AI8" s="1"/>
      <c r="AJ8" s="1"/>
      <c r="AK8" s="1"/>
      <c r="AL8" s="1"/>
      <c r="AM8" s="1"/>
      <c r="AN8" s="1"/>
      <c r="AO8" s="1"/>
      <c r="AP8" s="1"/>
      <c r="AQ8" s="1"/>
      <c r="AR8" s="1"/>
      <c r="AS8" s="1"/>
      <c r="AT8" s="1"/>
      <c r="AU8" s="1"/>
      <c r="AV8" s="1"/>
      <c r="AW8" s="1"/>
      <c r="AX8" s="1"/>
      <c r="AY8" s="1"/>
      <c r="AZ8" s="1"/>
      <c r="BA8" s="1"/>
      <c r="BB8" s="1"/>
      <c r="BC8" s="1"/>
      <c r="BD8" s="1"/>
      <c r="BE8" s="1"/>
      <c r="BF8" s="1"/>
      <c r="BG8" s="1"/>
      <c r="BH8" s="1"/>
      <c r="BI8" s="1"/>
      <c r="BJ8" s="1"/>
      <c r="BK8" s="1"/>
      <c r="BL8" s="1"/>
      <c r="BM8" s="1"/>
    </row>
    <row r="9" spans="1:67" x14ac:dyDescent="0.2">
      <c r="A9" s="7" t="s">
        <v>161</v>
      </c>
      <c r="B9" s="1">
        <v>8</v>
      </c>
      <c r="C9" s="1">
        <v>5</v>
      </c>
      <c r="D9" s="1">
        <v>5</v>
      </c>
      <c r="E9" s="1">
        <v>4</v>
      </c>
      <c r="F9" s="1">
        <v>4</v>
      </c>
      <c r="G9" s="1">
        <v>0</v>
      </c>
      <c r="H9" s="1">
        <v>0</v>
      </c>
      <c r="I9" s="1"/>
      <c r="J9" s="1"/>
      <c r="K9" s="1"/>
      <c r="L9" s="1"/>
      <c r="M9" s="1"/>
      <c r="N9" s="1"/>
      <c r="O9" s="1"/>
      <c r="P9" s="1"/>
      <c r="Q9" s="1"/>
      <c r="R9" s="1"/>
      <c r="S9" s="1"/>
      <c r="T9" s="1"/>
      <c r="U9" s="1"/>
      <c r="V9" s="1"/>
      <c r="W9" s="1"/>
      <c r="X9" s="1"/>
      <c r="Y9" s="1"/>
      <c r="Z9" s="1"/>
      <c r="AA9" s="1"/>
      <c r="AB9" s="1"/>
      <c r="AC9" s="1"/>
      <c r="AD9" s="1"/>
      <c r="AE9" s="1"/>
      <c r="AF9" s="1"/>
      <c r="AG9" s="1"/>
      <c r="AH9" s="1"/>
      <c r="AI9" s="1"/>
      <c r="AJ9" s="1"/>
      <c r="AK9" s="1"/>
      <c r="AL9" s="1"/>
      <c r="AM9" s="1"/>
      <c r="AN9" s="1"/>
      <c r="AO9" s="1"/>
      <c r="AP9" s="1"/>
      <c r="AQ9" s="1"/>
      <c r="AR9" s="1"/>
      <c r="AS9" s="1"/>
      <c r="AT9" s="1"/>
      <c r="AU9" s="1"/>
      <c r="AV9" s="1"/>
      <c r="AW9" s="1"/>
      <c r="AX9" s="1"/>
      <c r="AY9" s="1"/>
      <c r="AZ9" s="1"/>
      <c r="BA9" s="1"/>
      <c r="BB9" s="1"/>
      <c r="BC9" s="1"/>
      <c r="BD9" s="1"/>
      <c r="BE9" s="1"/>
      <c r="BF9" s="1"/>
      <c r="BG9" s="1"/>
      <c r="BH9" s="1"/>
      <c r="BI9" s="1"/>
      <c r="BJ9" s="1"/>
      <c r="BK9" s="1"/>
      <c r="BL9" s="1"/>
      <c r="BM9" s="1"/>
    </row>
    <row r="10" spans="1:67" x14ac:dyDescent="0.2">
      <c r="A10" s="7" t="s">
        <v>160</v>
      </c>
      <c r="B10" s="1">
        <v>8</v>
      </c>
      <c r="C10" s="1">
        <v>5</v>
      </c>
      <c r="D10" s="1">
        <v>6</v>
      </c>
      <c r="E10" s="1">
        <v>4</v>
      </c>
      <c r="F10" s="1">
        <v>4</v>
      </c>
      <c r="G10" s="1">
        <v>4</v>
      </c>
      <c r="H10" s="1">
        <v>4</v>
      </c>
      <c r="I10" s="1">
        <v>0</v>
      </c>
      <c r="J10" s="1"/>
      <c r="K10" s="1"/>
      <c r="L10" s="1"/>
      <c r="M10" s="1"/>
      <c r="N10" s="1"/>
      <c r="O10" s="1"/>
      <c r="P10" s="1"/>
      <c r="Q10" s="1"/>
      <c r="R10" s="1"/>
      <c r="S10" s="1"/>
      <c r="T10" s="1"/>
      <c r="U10" s="1"/>
      <c r="V10" s="1"/>
      <c r="W10" s="1"/>
      <c r="X10" s="1"/>
      <c r="Y10" s="1"/>
      <c r="Z10" s="1"/>
      <c r="AA10" s="1"/>
      <c r="AB10" s="1"/>
      <c r="AC10" s="1"/>
      <c r="AD10" s="1"/>
      <c r="AE10" s="1"/>
      <c r="AF10" s="1"/>
      <c r="AG10" s="1"/>
      <c r="AH10" s="1"/>
      <c r="AI10" s="1"/>
      <c r="AJ10" s="1"/>
      <c r="AK10" s="1"/>
      <c r="AL10" s="1"/>
      <c r="AM10" s="1"/>
      <c r="AN10" s="1"/>
      <c r="AO10" s="1"/>
      <c r="AP10" s="1"/>
      <c r="AQ10" s="1"/>
      <c r="AR10" s="1"/>
      <c r="AS10" s="1"/>
      <c r="AT10" s="1"/>
      <c r="AU10" s="1"/>
      <c r="AV10" s="1"/>
      <c r="AW10" s="1"/>
      <c r="AX10" s="1"/>
      <c r="AY10" s="1"/>
      <c r="AZ10" s="1"/>
      <c r="BA10" s="1"/>
      <c r="BB10" s="1"/>
      <c r="BC10" s="1"/>
      <c r="BD10" s="1"/>
      <c r="BE10" s="1"/>
      <c r="BF10" s="1"/>
      <c r="BG10" s="1"/>
      <c r="BH10" s="1"/>
      <c r="BI10" s="1"/>
      <c r="BJ10" s="1"/>
      <c r="BK10" s="1"/>
      <c r="BL10" s="1"/>
      <c r="BM10" s="1"/>
    </row>
    <row r="11" spans="1:67" x14ac:dyDescent="0.2">
      <c r="A11" s="7" t="s">
        <v>159</v>
      </c>
      <c r="B11" s="1">
        <v>8</v>
      </c>
      <c r="C11" s="1">
        <v>5</v>
      </c>
      <c r="D11" s="1">
        <v>5</v>
      </c>
      <c r="E11" s="1">
        <v>4</v>
      </c>
      <c r="F11" s="1">
        <v>0</v>
      </c>
      <c r="G11" s="1">
        <v>4</v>
      </c>
      <c r="H11" s="1">
        <v>4</v>
      </c>
      <c r="I11" s="1">
        <v>4</v>
      </c>
      <c r="J11" s="1">
        <v>0</v>
      </c>
      <c r="K11" s="1"/>
      <c r="L11" s="1"/>
      <c r="M11" s="1"/>
      <c r="N11" s="1"/>
      <c r="O11" s="1"/>
      <c r="P11" s="1"/>
      <c r="Q11" s="1"/>
      <c r="R11" s="1"/>
      <c r="S11" s="1"/>
      <c r="T11" s="1"/>
      <c r="U11" s="1"/>
      <c r="V11" s="1"/>
      <c r="W11" s="1"/>
      <c r="X11" s="1"/>
      <c r="Y11" s="1"/>
      <c r="Z11" s="1"/>
      <c r="AA11" s="1"/>
      <c r="AB11" s="1"/>
      <c r="AC11" s="1"/>
      <c r="AD11" s="1"/>
      <c r="AE11" s="1"/>
      <c r="AF11" s="1"/>
      <c r="AG11" s="1"/>
      <c r="AH11" s="1"/>
      <c r="AI11" s="1"/>
      <c r="AJ11" s="1"/>
      <c r="AK11" s="1"/>
      <c r="AL11" s="1"/>
      <c r="AM11" s="1"/>
      <c r="AN11" s="1"/>
      <c r="AO11" s="1"/>
      <c r="AP11" s="1"/>
      <c r="AQ11" s="1"/>
      <c r="AR11" s="1"/>
      <c r="AS11" s="1"/>
      <c r="AT11" s="1"/>
      <c r="AU11" s="1"/>
      <c r="AV11" s="1"/>
      <c r="AW11" s="1"/>
      <c r="AX11" s="1"/>
      <c r="AY11" s="1"/>
      <c r="AZ11" s="1"/>
      <c r="BA11" s="1"/>
      <c r="BB11" s="1"/>
      <c r="BC11" s="1"/>
      <c r="BD11" s="1"/>
      <c r="BE11" s="1"/>
      <c r="BF11" s="1"/>
      <c r="BG11" s="1"/>
      <c r="BH11" s="1"/>
      <c r="BI11" s="1"/>
      <c r="BJ11" s="1"/>
      <c r="BK11" s="1"/>
      <c r="BL11" s="1"/>
      <c r="BM11" s="1"/>
    </row>
    <row r="12" spans="1:67" x14ac:dyDescent="0.2">
      <c r="A12" s="7" t="s">
        <v>158</v>
      </c>
      <c r="B12" s="1">
        <v>7</v>
      </c>
      <c r="C12" s="1">
        <v>4</v>
      </c>
      <c r="D12" s="1">
        <v>4</v>
      </c>
      <c r="E12" s="1">
        <v>3</v>
      </c>
      <c r="F12" s="1">
        <v>3</v>
      </c>
      <c r="G12" s="1">
        <v>3</v>
      </c>
      <c r="H12" s="1">
        <v>3</v>
      </c>
      <c r="I12" s="1">
        <v>3</v>
      </c>
      <c r="J12" s="1">
        <v>3</v>
      </c>
      <c r="K12" s="1">
        <v>0</v>
      </c>
      <c r="L12" s="1"/>
      <c r="M12" s="1"/>
      <c r="N12" s="1"/>
      <c r="O12" s="1"/>
      <c r="P12" s="1"/>
      <c r="Q12" s="1"/>
      <c r="R12" s="1"/>
      <c r="S12" s="1"/>
      <c r="T12" s="1"/>
      <c r="U12" s="1"/>
      <c r="V12" s="1"/>
      <c r="W12" s="1"/>
      <c r="X12" s="1"/>
      <c r="Y12" s="1"/>
      <c r="Z12" s="1"/>
      <c r="AA12" s="1"/>
      <c r="AB12" s="1"/>
      <c r="AC12" s="1"/>
      <c r="AD12" s="1"/>
      <c r="AE12" s="1"/>
      <c r="AF12" s="1"/>
      <c r="AG12" s="1"/>
      <c r="AH12" s="1"/>
      <c r="AI12" s="1"/>
      <c r="AJ12" s="1"/>
      <c r="AK12" s="1"/>
      <c r="AL12" s="1"/>
      <c r="AM12" s="1"/>
      <c r="AN12" s="1"/>
      <c r="AO12" s="1"/>
      <c r="AP12" s="1"/>
      <c r="AQ12" s="1"/>
      <c r="AR12" s="1"/>
      <c r="AS12" s="1"/>
      <c r="AT12" s="1"/>
      <c r="AU12" s="1"/>
      <c r="AV12" s="1"/>
      <c r="AW12" s="1"/>
      <c r="AX12" s="1"/>
      <c r="AY12" s="1"/>
      <c r="AZ12" s="1"/>
      <c r="BA12" s="1"/>
      <c r="BB12" s="1"/>
      <c r="BC12" s="1"/>
      <c r="BD12" s="1"/>
      <c r="BE12" s="1"/>
      <c r="BF12" s="1"/>
      <c r="BG12" s="1"/>
      <c r="BH12" s="1"/>
      <c r="BI12" s="1"/>
      <c r="BJ12" s="1"/>
      <c r="BK12" s="1"/>
      <c r="BL12" s="1"/>
      <c r="BM12" s="1"/>
    </row>
    <row r="13" spans="1:67" x14ac:dyDescent="0.2">
      <c r="A13" s="7" t="s">
        <v>157</v>
      </c>
      <c r="B13" s="1">
        <v>9</v>
      </c>
      <c r="C13" s="1">
        <v>6</v>
      </c>
      <c r="D13" s="1">
        <v>6</v>
      </c>
      <c r="E13" s="1">
        <v>5</v>
      </c>
      <c r="F13" s="1">
        <v>5</v>
      </c>
      <c r="G13" s="1">
        <v>5</v>
      </c>
      <c r="H13" s="1">
        <v>5</v>
      </c>
      <c r="I13" s="1">
        <v>5</v>
      </c>
      <c r="J13" s="1">
        <v>5</v>
      </c>
      <c r="K13" s="1">
        <v>4</v>
      </c>
      <c r="L13" s="1">
        <v>0</v>
      </c>
      <c r="M13" s="1"/>
      <c r="N13" s="1"/>
      <c r="O13" s="1"/>
      <c r="P13" s="1"/>
      <c r="Q13" s="1"/>
      <c r="R13" s="1"/>
      <c r="S13" s="1"/>
      <c r="T13" s="1"/>
      <c r="U13" s="1"/>
      <c r="V13" s="1"/>
      <c r="W13" s="1"/>
      <c r="X13" s="1"/>
      <c r="Y13" s="1"/>
      <c r="Z13" s="1"/>
      <c r="AA13" s="1"/>
      <c r="AB13" s="1"/>
      <c r="AC13" s="1"/>
      <c r="AD13" s="1"/>
      <c r="AE13" s="1"/>
      <c r="AF13" s="1"/>
      <c r="AG13" s="1"/>
      <c r="AH13" s="1"/>
      <c r="AI13" s="1"/>
      <c r="AJ13" s="1"/>
      <c r="AK13" s="1"/>
      <c r="AL13" s="1"/>
      <c r="AM13" s="1"/>
      <c r="AN13" s="1"/>
      <c r="AO13" s="1"/>
      <c r="AP13" s="1"/>
      <c r="AQ13" s="1"/>
      <c r="AR13" s="1"/>
      <c r="AS13" s="1"/>
      <c r="AT13" s="1"/>
      <c r="AU13" s="1"/>
      <c r="AV13" s="1"/>
      <c r="AW13" s="1"/>
      <c r="AX13" s="1"/>
      <c r="AY13" s="1"/>
      <c r="AZ13" s="1"/>
      <c r="BA13" s="1"/>
      <c r="BB13" s="1"/>
      <c r="BC13" s="1"/>
      <c r="BD13" s="1"/>
      <c r="BE13" s="1"/>
      <c r="BF13" s="1"/>
      <c r="BG13" s="1"/>
      <c r="BH13" s="1"/>
      <c r="BI13" s="1"/>
      <c r="BJ13" s="1"/>
      <c r="BK13" s="1"/>
      <c r="BL13" s="1"/>
      <c r="BM13" s="1"/>
    </row>
    <row r="14" spans="1:67" x14ac:dyDescent="0.2">
      <c r="A14" s="7" t="s">
        <v>156</v>
      </c>
      <c r="B14" s="1">
        <v>8</v>
      </c>
      <c r="C14" s="1">
        <v>5</v>
      </c>
      <c r="D14" s="1">
        <v>5</v>
      </c>
      <c r="E14" s="1">
        <v>4</v>
      </c>
      <c r="F14" s="1">
        <v>4</v>
      </c>
      <c r="G14" s="1">
        <v>0</v>
      </c>
      <c r="H14" s="1">
        <v>0</v>
      </c>
      <c r="I14" s="1">
        <v>4</v>
      </c>
      <c r="J14" s="1">
        <v>4</v>
      </c>
      <c r="K14" s="1">
        <v>3</v>
      </c>
      <c r="L14" s="1">
        <v>5</v>
      </c>
      <c r="M14" s="1">
        <v>0</v>
      </c>
      <c r="N14" s="1"/>
      <c r="O14" s="1"/>
      <c r="P14" s="1"/>
      <c r="Q14" s="1"/>
      <c r="R14" s="1"/>
      <c r="S14" s="1"/>
      <c r="T14" s="1"/>
      <c r="U14" s="1"/>
      <c r="V14" s="1"/>
      <c r="W14" s="1"/>
      <c r="X14" s="1"/>
      <c r="Y14" s="1"/>
      <c r="Z14" s="1"/>
      <c r="AA14" s="1"/>
      <c r="AB14" s="1"/>
      <c r="AC14" s="1"/>
      <c r="AD14" s="1"/>
      <c r="AE14" s="1"/>
      <c r="AF14" s="1"/>
      <c r="AG14" s="1"/>
      <c r="AH14" s="1"/>
      <c r="AI14" s="1"/>
      <c r="AJ14" s="1"/>
      <c r="AK14" s="1"/>
      <c r="AL14" s="1"/>
      <c r="AM14" s="1"/>
      <c r="AN14" s="1"/>
      <c r="AO14" s="1"/>
      <c r="AP14" s="1"/>
      <c r="AQ14" s="1"/>
      <c r="AR14" s="1"/>
      <c r="AS14" s="1"/>
      <c r="AT14" s="1"/>
      <c r="AU14" s="1"/>
      <c r="AV14" s="1"/>
      <c r="AW14" s="1"/>
      <c r="AX14" s="1"/>
      <c r="AY14" s="1"/>
      <c r="AZ14" s="1"/>
      <c r="BA14" s="1"/>
      <c r="BB14" s="1"/>
      <c r="BC14" s="1"/>
      <c r="BD14" s="1"/>
      <c r="BE14" s="1"/>
      <c r="BF14" s="1"/>
      <c r="BG14" s="1"/>
      <c r="BH14" s="1"/>
      <c r="BI14" s="1"/>
      <c r="BJ14" s="1"/>
      <c r="BK14" s="1"/>
      <c r="BL14" s="1"/>
      <c r="BM14" s="1"/>
    </row>
    <row r="15" spans="1:67" x14ac:dyDescent="0.2">
      <c r="A15" s="7" t="s">
        <v>155</v>
      </c>
      <c r="B15" s="1">
        <v>4</v>
      </c>
      <c r="C15" s="1">
        <v>1</v>
      </c>
      <c r="D15" s="1">
        <v>1</v>
      </c>
      <c r="E15" s="1">
        <v>6</v>
      </c>
      <c r="F15" s="1">
        <v>6</v>
      </c>
      <c r="G15" s="1">
        <v>6</v>
      </c>
      <c r="H15" s="1">
        <v>6</v>
      </c>
      <c r="I15" s="1">
        <v>6</v>
      </c>
      <c r="J15" s="1">
        <v>6</v>
      </c>
      <c r="K15" s="1">
        <v>5</v>
      </c>
      <c r="L15" s="1">
        <v>7</v>
      </c>
      <c r="M15" s="1">
        <v>6</v>
      </c>
      <c r="N15" s="1">
        <v>0</v>
      </c>
      <c r="O15" s="1"/>
      <c r="P15" s="1"/>
      <c r="Q15" s="1"/>
      <c r="R15" s="1"/>
      <c r="S15" s="1"/>
      <c r="T15" s="1"/>
      <c r="U15" s="1"/>
      <c r="V15" s="1"/>
      <c r="W15" s="1"/>
      <c r="X15" s="1"/>
      <c r="Y15" s="1"/>
      <c r="Z15" s="1"/>
      <c r="AA15" s="1"/>
      <c r="AB15" s="1"/>
      <c r="AC15" s="1"/>
      <c r="AD15" s="1"/>
      <c r="AE15" s="1"/>
      <c r="AF15" s="1"/>
      <c r="AG15" s="1"/>
      <c r="AH15" s="1"/>
      <c r="AI15" s="1"/>
      <c r="AJ15" s="1"/>
      <c r="AK15" s="1"/>
      <c r="AL15" s="1"/>
      <c r="AM15" s="1"/>
      <c r="AN15" s="1"/>
      <c r="AO15" s="1"/>
      <c r="AP15" s="1"/>
      <c r="AQ15" s="1"/>
      <c r="AR15" s="1"/>
      <c r="AS15" s="1"/>
      <c r="AT15" s="1"/>
      <c r="AU15" s="1"/>
      <c r="AV15" s="1"/>
      <c r="AW15" s="1"/>
      <c r="AX15" s="1"/>
      <c r="AY15" s="1"/>
      <c r="AZ15" s="1"/>
      <c r="BA15" s="1"/>
      <c r="BB15" s="1"/>
      <c r="BC15" s="1"/>
      <c r="BD15" s="1"/>
      <c r="BE15" s="1"/>
      <c r="BF15" s="1"/>
      <c r="BG15" s="1"/>
      <c r="BH15" s="1"/>
      <c r="BI15" s="1"/>
      <c r="BJ15" s="1"/>
      <c r="BK15" s="1"/>
      <c r="BL15" s="1"/>
      <c r="BM15" s="1"/>
    </row>
    <row r="16" spans="1:67" x14ac:dyDescent="0.2">
      <c r="A16" s="7" t="s">
        <v>154</v>
      </c>
      <c r="B16" s="1">
        <v>3</v>
      </c>
      <c r="C16" s="1">
        <v>0</v>
      </c>
      <c r="D16" s="1">
        <v>0</v>
      </c>
      <c r="E16" s="1">
        <v>5</v>
      </c>
      <c r="F16" s="1">
        <v>5</v>
      </c>
      <c r="G16" s="1">
        <v>5</v>
      </c>
      <c r="H16" s="1">
        <v>5</v>
      </c>
      <c r="I16" s="1">
        <v>5</v>
      </c>
      <c r="J16" s="1">
        <v>5</v>
      </c>
      <c r="K16" s="1">
        <v>4</v>
      </c>
      <c r="L16" s="1">
        <v>6</v>
      </c>
      <c r="M16" s="1">
        <v>5</v>
      </c>
      <c r="N16" s="1">
        <v>1</v>
      </c>
      <c r="O16" s="1">
        <v>0</v>
      </c>
      <c r="P16" s="1"/>
      <c r="Q16" s="1"/>
      <c r="R16" s="1"/>
      <c r="S16" s="1"/>
      <c r="T16" s="1"/>
      <c r="U16" s="1"/>
      <c r="V16" s="1"/>
      <c r="W16" s="1"/>
      <c r="X16" s="1"/>
      <c r="Y16" s="1"/>
      <c r="Z16" s="1"/>
      <c r="AA16" s="1"/>
      <c r="AB16" s="1"/>
      <c r="AC16" s="1"/>
      <c r="AD16" s="1"/>
      <c r="AE16" s="1"/>
      <c r="AF16" s="1"/>
      <c r="AG16" s="1"/>
      <c r="AH16" s="1"/>
      <c r="AI16" s="1"/>
      <c r="AJ16" s="1"/>
      <c r="AK16" s="1"/>
      <c r="AL16" s="1"/>
      <c r="AM16" s="1"/>
      <c r="AN16" s="1"/>
      <c r="AO16" s="1"/>
      <c r="AP16" s="1"/>
      <c r="AQ16" s="1"/>
      <c r="AR16" s="1"/>
      <c r="AS16" s="1"/>
      <c r="AT16" s="1"/>
      <c r="AU16" s="1"/>
      <c r="AV16" s="1"/>
      <c r="AW16" s="1"/>
      <c r="AX16" s="1"/>
      <c r="AY16" s="1"/>
      <c r="AZ16" s="1"/>
      <c r="BA16" s="1"/>
      <c r="BB16" s="1"/>
      <c r="BC16" s="1"/>
      <c r="BD16" s="1"/>
      <c r="BE16" s="1"/>
      <c r="BF16" s="1"/>
      <c r="BG16" s="1"/>
      <c r="BH16" s="1"/>
      <c r="BI16" s="1"/>
      <c r="BJ16" s="1"/>
      <c r="BK16" s="1"/>
      <c r="BL16" s="1"/>
      <c r="BM16" s="1"/>
    </row>
    <row r="17" spans="1:65" x14ac:dyDescent="0.2">
      <c r="A17" s="7" t="s">
        <v>153</v>
      </c>
      <c r="B17" s="1">
        <v>8</v>
      </c>
      <c r="C17" s="1">
        <v>5</v>
      </c>
      <c r="D17" s="1">
        <v>5</v>
      </c>
      <c r="E17" s="1">
        <v>4</v>
      </c>
      <c r="F17" s="1">
        <v>4</v>
      </c>
      <c r="G17" s="1">
        <v>4</v>
      </c>
      <c r="H17" s="1">
        <v>4</v>
      </c>
      <c r="I17" s="1">
        <v>4</v>
      </c>
      <c r="J17" s="1">
        <v>4</v>
      </c>
      <c r="K17" s="1">
        <v>3</v>
      </c>
      <c r="L17" s="1">
        <v>5</v>
      </c>
      <c r="M17" s="1">
        <v>4</v>
      </c>
      <c r="N17" s="1">
        <v>6</v>
      </c>
      <c r="O17" s="1">
        <v>5</v>
      </c>
      <c r="P17" s="1">
        <v>0</v>
      </c>
      <c r="Q17" s="1"/>
      <c r="R17" s="1"/>
      <c r="S17" s="1"/>
      <c r="T17" s="1"/>
      <c r="U17" s="1"/>
      <c r="V17" s="1"/>
      <c r="W17" s="1"/>
      <c r="X17" s="1"/>
      <c r="Y17" s="1"/>
      <c r="Z17" s="1"/>
      <c r="AA17" s="1"/>
      <c r="AB17" s="1"/>
      <c r="AC17" s="1"/>
      <c r="AD17" s="1"/>
      <c r="AE17" s="1"/>
      <c r="AF17" s="1"/>
      <c r="AG17" s="1"/>
      <c r="AH17" s="1"/>
      <c r="AI17" s="1"/>
      <c r="AJ17" s="1"/>
      <c r="AK17" s="1"/>
      <c r="AL17" s="1"/>
      <c r="AM17" s="1"/>
      <c r="AN17" s="1"/>
      <c r="AO17" s="1"/>
      <c r="AP17" s="1"/>
      <c r="AQ17" s="1"/>
      <c r="AR17" s="1"/>
      <c r="AS17" s="1"/>
      <c r="AT17" s="1"/>
      <c r="AU17" s="1"/>
      <c r="AV17" s="1"/>
      <c r="AW17" s="1"/>
      <c r="AX17" s="1"/>
      <c r="AY17" s="1"/>
      <c r="AZ17" s="1"/>
      <c r="BA17" s="1"/>
      <c r="BB17" s="1"/>
      <c r="BC17" s="1"/>
      <c r="BD17" s="1"/>
      <c r="BE17" s="1"/>
      <c r="BF17" s="1"/>
      <c r="BG17" s="1"/>
      <c r="BH17" s="1"/>
      <c r="BI17" s="1"/>
      <c r="BJ17" s="1"/>
      <c r="BK17" s="1"/>
      <c r="BL17" s="1"/>
      <c r="BM17" s="1"/>
    </row>
    <row r="18" spans="1:65" x14ac:dyDescent="0.2">
      <c r="A18" s="7" t="s">
        <v>152</v>
      </c>
      <c r="B18" s="1">
        <v>7</v>
      </c>
      <c r="C18" s="1">
        <v>4</v>
      </c>
      <c r="D18" s="1">
        <v>4</v>
      </c>
      <c r="E18" s="1">
        <v>3</v>
      </c>
      <c r="F18" s="1">
        <v>3</v>
      </c>
      <c r="G18" s="1">
        <v>3</v>
      </c>
      <c r="H18" s="1">
        <v>3</v>
      </c>
      <c r="I18" s="1">
        <v>3</v>
      </c>
      <c r="J18" s="1">
        <v>3</v>
      </c>
      <c r="K18" s="1">
        <v>2</v>
      </c>
      <c r="L18" s="1">
        <v>4</v>
      </c>
      <c r="M18" s="1">
        <v>3</v>
      </c>
      <c r="N18" s="1">
        <v>5</v>
      </c>
      <c r="O18" s="1">
        <v>4</v>
      </c>
      <c r="P18" s="1">
        <v>3</v>
      </c>
      <c r="Q18" s="1">
        <v>0</v>
      </c>
      <c r="R18" s="1"/>
      <c r="S18" s="1"/>
      <c r="T18" s="1"/>
      <c r="U18" s="1"/>
      <c r="V18" s="1"/>
      <c r="W18" s="1"/>
      <c r="X18" s="1"/>
      <c r="Y18" s="1"/>
      <c r="Z18" s="1"/>
      <c r="AA18" s="1"/>
      <c r="AB18" s="1"/>
      <c r="AC18" s="1"/>
      <c r="AD18" s="1"/>
      <c r="AE18" s="1"/>
      <c r="AF18" s="1"/>
      <c r="AG18" s="1"/>
      <c r="AH18" s="1"/>
      <c r="AI18" s="1"/>
      <c r="AJ18" s="1"/>
      <c r="AK18" s="1"/>
      <c r="AL18" s="1"/>
      <c r="AM18" s="1"/>
      <c r="AN18" s="1"/>
      <c r="AO18" s="1"/>
      <c r="AP18" s="1"/>
      <c r="AQ18" s="1"/>
      <c r="AR18" s="1"/>
      <c r="AS18" s="1"/>
      <c r="AT18" s="1"/>
      <c r="AU18" s="1"/>
      <c r="AV18" s="1"/>
      <c r="AW18" s="1"/>
      <c r="AX18" s="1"/>
      <c r="AY18" s="1"/>
      <c r="AZ18" s="1"/>
      <c r="BA18" s="1"/>
      <c r="BB18" s="1"/>
      <c r="BC18" s="1"/>
      <c r="BD18" s="1"/>
      <c r="BE18" s="1"/>
      <c r="BF18" s="1"/>
      <c r="BG18" s="1"/>
      <c r="BH18" s="1"/>
      <c r="BI18" s="1"/>
      <c r="BJ18" s="1"/>
      <c r="BK18" s="1"/>
      <c r="BL18" s="1"/>
      <c r="BM18" s="1"/>
    </row>
    <row r="19" spans="1:65" x14ac:dyDescent="0.2">
      <c r="A19" s="7" t="s">
        <v>151</v>
      </c>
      <c r="B19" s="1">
        <v>48</v>
      </c>
      <c r="C19" s="1">
        <v>45</v>
      </c>
      <c r="D19" s="1">
        <v>45</v>
      </c>
      <c r="E19" s="1">
        <v>44</v>
      </c>
      <c r="F19" s="1">
        <v>44</v>
      </c>
      <c r="G19" s="1">
        <v>44</v>
      </c>
      <c r="H19" s="1">
        <v>44</v>
      </c>
      <c r="I19" s="1">
        <v>44</v>
      </c>
      <c r="J19" s="1">
        <v>44</v>
      </c>
      <c r="K19" s="1">
        <v>43</v>
      </c>
      <c r="L19" s="1">
        <v>45</v>
      </c>
      <c r="M19" s="1">
        <v>44</v>
      </c>
      <c r="N19" s="1">
        <v>46</v>
      </c>
      <c r="O19" s="1">
        <v>45</v>
      </c>
      <c r="P19" s="1">
        <v>44</v>
      </c>
      <c r="Q19" s="1">
        <v>43</v>
      </c>
      <c r="R19" s="1">
        <v>0</v>
      </c>
      <c r="S19" s="1"/>
      <c r="T19" s="1"/>
      <c r="U19" s="1"/>
      <c r="V19" s="1"/>
      <c r="W19" s="1"/>
      <c r="X19" s="1"/>
      <c r="Y19" s="1"/>
      <c r="Z19" s="1"/>
      <c r="AA19" s="1"/>
      <c r="AB19" s="1"/>
      <c r="AC19" s="1"/>
      <c r="AD19" s="1"/>
      <c r="AE19" s="1"/>
      <c r="AF19" s="1"/>
      <c r="AG19" s="1"/>
      <c r="AH19" s="1"/>
      <c r="AI19" s="1"/>
      <c r="AJ19" s="1"/>
      <c r="AK19" s="1"/>
      <c r="AL19" s="1"/>
      <c r="AM19" s="1"/>
      <c r="AN19" s="1"/>
      <c r="AO19" s="1"/>
      <c r="AP19" s="1"/>
      <c r="AQ19" s="1"/>
      <c r="AR19" s="1"/>
      <c r="AS19" s="1"/>
      <c r="AT19" s="1"/>
      <c r="AU19" s="1"/>
      <c r="AV19" s="1"/>
      <c r="AW19" s="1"/>
      <c r="AX19" s="1"/>
      <c r="AY19" s="1"/>
      <c r="AZ19" s="1"/>
      <c r="BA19" s="1"/>
      <c r="BB19" s="1"/>
      <c r="BC19" s="1"/>
      <c r="BD19" s="1"/>
      <c r="BE19" s="1"/>
      <c r="BF19" s="1"/>
      <c r="BG19" s="1"/>
      <c r="BH19" s="1"/>
      <c r="BI19" s="1"/>
      <c r="BJ19" s="1"/>
      <c r="BK19" s="1"/>
      <c r="BL19" s="1"/>
      <c r="BM19" s="1"/>
    </row>
    <row r="20" spans="1:65" x14ac:dyDescent="0.2">
      <c r="A20" s="7" t="s">
        <v>150</v>
      </c>
      <c r="B20" s="1">
        <v>3</v>
      </c>
      <c r="C20" s="1">
        <v>2</v>
      </c>
      <c r="D20" s="1">
        <v>2</v>
      </c>
      <c r="E20" s="1">
        <v>7</v>
      </c>
      <c r="F20" s="1">
        <v>7</v>
      </c>
      <c r="G20" s="1">
        <v>7</v>
      </c>
      <c r="H20" s="1">
        <v>7</v>
      </c>
      <c r="I20" s="1">
        <v>7</v>
      </c>
      <c r="J20" s="1">
        <v>7</v>
      </c>
      <c r="K20" s="1">
        <v>6</v>
      </c>
      <c r="L20" s="1">
        <v>8</v>
      </c>
      <c r="M20" s="1">
        <v>7</v>
      </c>
      <c r="N20" s="1">
        <v>3</v>
      </c>
      <c r="O20" s="1">
        <v>2</v>
      </c>
      <c r="P20" s="1">
        <v>7</v>
      </c>
      <c r="Q20" s="1">
        <v>6</v>
      </c>
      <c r="R20" s="1">
        <v>47</v>
      </c>
      <c r="S20" s="1">
        <v>0</v>
      </c>
      <c r="T20" s="1"/>
      <c r="U20" s="1"/>
      <c r="V20" s="1"/>
      <c r="W20" s="1"/>
      <c r="X20" s="1"/>
      <c r="Y20" s="1"/>
      <c r="Z20" s="1"/>
      <c r="AA20" s="1"/>
      <c r="AB20" s="1"/>
      <c r="AC20" s="1"/>
      <c r="AD20" s="1"/>
      <c r="AE20" s="1"/>
      <c r="AF20" s="1"/>
      <c r="AG20" s="1"/>
      <c r="AH20" s="1"/>
      <c r="AI20" s="1"/>
      <c r="AJ20" s="1"/>
      <c r="AK20" s="1"/>
      <c r="AL20" s="1"/>
      <c r="AM20" s="1"/>
      <c r="AN20" s="1"/>
      <c r="AO20" s="1"/>
      <c r="AP20" s="1"/>
      <c r="AQ20" s="1"/>
      <c r="AR20" s="1"/>
      <c r="AS20" s="1"/>
      <c r="AT20" s="1"/>
      <c r="AU20" s="1"/>
      <c r="AV20" s="1"/>
      <c r="AW20" s="1"/>
      <c r="AX20" s="1"/>
      <c r="AY20" s="1"/>
      <c r="AZ20" s="1"/>
      <c r="BA20" s="1"/>
      <c r="BB20" s="1"/>
      <c r="BC20" s="1"/>
      <c r="BD20" s="1"/>
      <c r="BE20" s="1"/>
      <c r="BF20" s="1"/>
      <c r="BG20" s="1"/>
      <c r="BH20" s="1"/>
      <c r="BI20" s="1"/>
      <c r="BJ20" s="1"/>
      <c r="BK20" s="1"/>
      <c r="BL20" s="1"/>
      <c r="BM20" s="1"/>
    </row>
    <row r="21" spans="1:65" x14ac:dyDescent="0.2">
      <c r="A21" s="7" t="s">
        <v>149</v>
      </c>
      <c r="B21" s="1">
        <v>3</v>
      </c>
      <c r="C21" s="1">
        <v>2</v>
      </c>
      <c r="D21" s="1">
        <v>3</v>
      </c>
      <c r="E21" s="1">
        <v>7</v>
      </c>
      <c r="F21" s="1">
        <v>7</v>
      </c>
      <c r="G21" s="1">
        <v>7</v>
      </c>
      <c r="H21" s="1">
        <v>7</v>
      </c>
      <c r="I21" s="1">
        <v>7</v>
      </c>
      <c r="J21" s="1">
        <v>7</v>
      </c>
      <c r="K21" s="1">
        <v>6</v>
      </c>
      <c r="L21" s="1">
        <v>8</v>
      </c>
      <c r="M21" s="1">
        <v>7</v>
      </c>
      <c r="N21" s="1">
        <v>3</v>
      </c>
      <c r="O21" s="1">
        <v>2</v>
      </c>
      <c r="P21" s="1">
        <v>7</v>
      </c>
      <c r="Q21" s="1">
        <v>6</v>
      </c>
      <c r="R21" s="1">
        <v>47</v>
      </c>
      <c r="S21" s="1">
        <v>2</v>
      </c>
      <c r="T21" s="1">
        <v>0</v>
      </c>
      <c r="U21" s="1"/>
      <c r="V21" s="1"/>
      <c r="W21" s="1"/>
      <c r="X21" s="1"/>
      <c r="Y21" s="1"/>
      <c r="Z21" s="1"/>
      <c r="AA21" s="1"/>
      <c r="AB21" s="1"/>
      <c r="AC21" s="1"/>
      <c r="AD21" s="1"/>
      <c r="AE21" s="1"/>
      <c r="AF21" s="1"/>
      <c r="AG21" s="1"/>
      <c r="AH21" s="1"/>
      <c r="AI21" s="1"/>
      <c r="AJ21" s="1"/>
      <c r="AK21" s="1"/>
      <c r="AL21" s="1"/>
      <c r="AM21" s="1"/>
      <c r="AN21" s="1"/>
      <c r="AO21" s="1"/>
      <c r="AP21" s="1"/>
      <c r="AQ21" s="1"/>
      <c r="AR21" s="1"/>
      <c r="AS21" s="1"/>
      <c r="AT21" s="1"/>
      <c r="AU21" s="1"/>
      <c r="AV21" s="1"/>
      <c r="AW21" s="1"/>
      <c r="AX21" s="1"/>
      <c r="AY21" s="1"/>
      <c r="AZ21" s="1"/>
      <c r="BA21" s="1"/>
      <c r="BB21" s="1"/>
      <c r="BC21" s="1"/>
      <c r="BD21" s="1"/>
      <c r="BE21" s="1"/>
      <c r="BF21" s="1"/>
      <c r="BG21" s="1"/>
      <c r="BH21" s="1"/>
      <c r="BI21" s="1"/>
      <c r="BJ21" s="1"/>
      <c r="BK21" s="1"/>
      <c r="BL21" s="1"/>
      <c r="BM21" s="1"/>
    </row>
    <row r="22" spans="1:65" x14ac:dyDescent="0.2">
      <c r="A22" s="7" t="s">
        <v>148</v>
      </c>
      <c r="B22" s="1">
        <v>11</v>
      </c>
      <c r="C22" s="1">
        <v>8</v>
      </c>
      <c r="D22" s="1">
        <v>8</v>
      </c>
      <c r="E22" s="1">
        <v>7</v>
      </c>
      <c r="F22" s="1">
        <v>7</v>
      </c>
      <c r="G22" s="1">
        <v>7</v>
      </c>
      <c r="H22" s="1">
        <v>7</v>
      </c>
      <c r="I22" s="1">
        <v>7</v>
      </c>
      <c r="J22" s="1">
        <v>7</v>
      </c>
      <c r="K22" s="1">
        <v>6</v>
      </c>
      <c r="L22" s="1">
        <v>8</v>
      </c>
      <c r="M22" s="1">
        <v>7</v>
      </c>
      <c r="N22" s="1">
        <v>9</v>
      </c>
      <c r="O22" s="1">
        <v>8</v>
      </c>
      <c r="P22" s="1">
        <v>7</v>
      </c>
      <c r="Q22" s="1">
        <v>6</v>
      </c>
      <c r="R22" s="1">
        <v>47</v>
      </c>
      <c r="S22" s="1">
        <v>10</v>
      </c>
      <c r="T22" s="1">
        <v>10</v>
      </c>
      <c r="U22" s="1">
        <v>0</v>
      </c>
      <c r="V22" s="1"/>
      <c r="W22" s="1"/>
      <c r="X22" s="1"/>
      <c r="Y22" s="1"/>
      <c r="Z22" s="1"/>
      <c r="AA22" s="1"/>
      <c r="AB22" s="1"/>
      <c r="AC22" s="1"/>
      <c r="AD22" s="1"/>
      <c r="AE22" s="1"/>
      <c r="AF22" s="1"/>
      <c r="AG22" s="1"/>
      <c r="AH22" s="1"/>
      <c r="AI22" s="1"/>
      <c r="AJ22" s="1"/>
      <c r="AK22" s="1"/>
      <c r="AL22" s="1"/>
      <c r="AM22" s="1"/>
      <c r="AN22" s="1"/>
      <c r="AO22" s="1"/>
      <c r="AP22" s="1"/>
      <c r="AQ22" s="1"/>
      <c r="AR22" s="1"/>
      <c r="AS22" s="1"/>
      <c r="AT22" s="1"/>
      <c r="AU22" s="1"/>
      <c r="AV22" s="1"/>
      <c r="AW22" s="1"/>
      <c r="AX22" s="1"/>
      <c r="AY22" s="1"/>
      <c r="AZ22" s="1"/>
      <c r="BA22" s="1"/>
      <c r="BB22" s="1"/>
      <c r="BC22" s="1"/>
      <c r="BD22" s="1"/>
      <c r="BE22" s="1"/>
      <c r="BF22" s="1"/>
      <c r="BG22" s="1"/>
      <c r="BH22" s="1"/>
      <c r="BI22" s="1"/>
      <c r="BJ22" s="1"/>
      <c r="BK22" s="1"/>
      <c r="BL22" s="1"/>
      <c r="BM22" s="1"/>
    </row>
    <row r="23" spans="1:65" x14ac:dyDescent="0.2">
      <c r="A23" s="7" t="s">
        <v>147</v>
      </c>
      <c r="B23" s="1">
        <v>11</v>
      </c>
      <c r="C23" s="1">
        <v>8</v>
      </c>
      <c r="D23" s="1">
        <v>9</v>
      </c>
      <c r="E23" s="1">
        <v>7</v>
      </c>
      <c r="F23" s="1">
        <v>7</v>
      </c>
      <c r="G23" s="1">
        <v>7</v>
      </c>
      <c r="H23" s="1">
        <v>7</v>
      </c>
      <c r="I23" s="1">
        <v>7</v>
      </c>
      <c r="J23" s="1">
        <v>7</v>
      </c>
      <c r="K23" s="1">
        <v>6</v>
      </c>
      <c r="L23" s="1">
        <v>8</v>
      </c>
      <c r="M23" s="1">
        <v>7</v>
      </c>
      <c r="N23" s="1">
        <v>9</v>
      </c>
      <c r="O23" s="1">
        <v>8</v>
      </c>
      <c r="P23" s="1">
        <v>7</v>
      </c>
      <c r="Q23" s="1">
        <v>6</v>
      </c>
      <c r="R23" s="1">
        <v>47</v>
      </c>
      <c r="S23" s="1">
        <v>10</v>
      </c>
      <c r="T23" s="1">
        <v>10</v>
      </c>
      <c r="U23" s="1">
        <v>10</v>
      </c>
      <c r="V23" s="1">
        <v>0</v>
      </c>
      <c r="W23" s="1"/>
      <c r="X23" s="1"/>
      <c r="Y23" s="1"/>
      <c r="Z23" s="1"/>
      <c r="AA23" s="1"/>
      <c r="AB23" s="1"/>
      <c r="AC23" s="1"/>
      <c r="AD23" s="1"/>
      <c r="AE23" s="1"/>
      <c r="AF23" s="1"/>
      <c r="AG23" s="1"/>
      <c r="AH23" s="1"/>
      <c r="AI23" s="1"/>
      <c r="AJ23" s="1"/>
      <c r="AK23" s="1"/>
      <c r="AL23" s="1"/>
      <c r="AM23" s="1"/>
      <c r="AN23" s="1"/>
      <c r="AO23" s="1"/>
      <c r="AP23" s="1"/>
      <c r="AQ23" s="1"/>
      <c r="AR23" s="1"/>
      <c r="AS23" s="1"/>
      <c r="AT23" s="1"/>
      <c r="AU23" s="1"/>
      <c r="AV23" s="1"/>
      <c r="AW23" s="1"/>
      <c r="AX23" s="1"/>
      <c r="AY23" s="1"/>
      <c r="AZ23" s="1"/>
      <c r="BA23" s="1"/>
      <c r="BB23" s="1"/>
      <c r="BC23" s="1"/>
      <c r="BD23" s="1"/>
      <c r="BE23" s="1"/>
      <c r="BF23" s="1"/>
      <c r="BG23" s="1"/>
      <c r="BH23" s="1"/>
      <c r="BI23" s="1"/>
      <c r="BJ23" s="1"/>
      <c r="BK23" s="1"/>
      <c r="BL23" s="1"/>
      <c r="BM23" s="1"/>
    </row>
    <row r="24" spans="1:65" x14ac:dyDescent="0.2">
      <c r="A24" s="7" t="s">
        <v>146</v>
      </c>
      <c r="B24" s="1">
        <v>12</v>
      </c>
      <c r="C24" s="1">
        <v>9</v>
      </c>
      <c r="D24" s="1">
        <v>9</v>
      </c>
      <c r="E24" s="1">
        <v>8</v>
      </c>
      <c r="F24" s="1">
        <v>8</v>
      </c>
      <c r="G24" s="1">
        <v>8</v>
      </c>
      <c r="H24" s="1">
        <v>8</v>
      </c>
      <c r="I24" s="1">
        <v>8</v>
      </c>
      <c r="J24" s="1">
        <v>8</v>
      </c>
      <c r="K24" s="1">
        <v>7</v>
      </c>
      <c r="L24" s="1">
        <v>5</v>
      </c>
      <c r="M24" s="1">
        <v>8</v>
      </c>
      <c r="N24" s="1">
        <v>10</v>
      </c>
      <c r="O24" s="1">
        <v>9</v>
      </c>
      <c r="P24" s="1">
        <v>8</v>
      </c>
      <c r="Q24" s="1">
        <v>7</v>
      </c>
      <c r="R24" s="1">
        <v>48</v>
      </c>
      <c r="S24" s="1">
        <v>11</v>
      </c>
      <c r="T24" s="1">
        <v>11</v>
      </c>
      <c r="U24" s="1">
        <v>11</v>
      </c>
      <c r="V24" s="1">
        <v>11</v>
      </c>
      <c r="W24" s="1">
        <v>0</v>
      </c>
      <c r="X24" s="1"/>
      <c r="Y24" s="1"/>
      <c r="Z24" s="1"/>
      <c r="AA24" s="1"/>
      <c r="AB24" s="1"/>
      <c r="AC24" s="1"/>
      <c r="AD24" s="1"/>
      <c r="AE24" s="1"/>
      <c r="AF24" s="1"/>
      <c r="AG24" s="1"/>
      <c r="AH24" s="1"/>
      <c r="AI24" s="1"/>
      <c r="AJ24" s="1"/>
      <c r="AK24" s="1"/>
      <c r="AL24" s="1"/>
      <c r="AM24" s="1"/>
      <c r="AN24" s="1"/>
      <c r="AO24" s="1"/>
      <c r="AP24" s="1"/>
      <c r="AQ24" s="1"/>
      <c r="AR24" s="1"/>
      <c r="AS24" s="1"/>
      <c r="AT24" s="1"/>
      <c r="AU24" s="1"/>
      <c r="AV24" s="1"/>
      <c r="AW24" s="1"/>
      <c r="AX24" s="1"/>
      <c r="AY24" s="1"/>
      <c r="AZ24" s="1"/>
      <c r="BA24" s="1"/>
      <c r="BB24" s="1"/>
      <c r="BC24" s="1"/>
      <c r="BD24" s="1"/>
      <c r="BE24" s="1"/>
      <c r="BF24" s="1"/>
      <c r="BG24" s="1"/>
      <c r="BH24" s="1"/>
      <c r="BI24" s="1"/>
      <c r="BJ24" s="1"/>
      <c r="BK24" s="1"/>
      <c r="BL24" s="1"/>
      <c r="BM24" s="1"/>
    </row>
    <row r="25" spans="1:65" x14ac:dyDescent="0.2">
      <c r="A25" s="7" t="s">
        <v>145</v>
      </c>
      <c r="B25" s="1">
        <v>9</v>
      </c>
      <c r="C25" s="1">
        <v>6</v>
      </c>
      <c r="D25" s="1">
        <v>6</v>
      </c>
      <c r="E25" s="1">
        <v>5</v>
      </c>
      <c r="F25" s="1">
        <v>5</v>
      </c>
      <c r="G25" s="1">
        <v>5</v>
      </c>
      <c r="H25" s="1">
        <v>5</v>
      </c>
      <c r="I25" s="1">
        <v>5</v>
      </c>
      <c r="J25" s="1">
        <v>5</v>
      </c>
      <c r="K25" s="1">
        <v>4</v>
      </c>
      <c r="L25" s="1">
        <v>6</v>
      </c>
      <c r="M25" s="1">
        <v>5</v>
      </c>
      <c r="N25" s="1">
        <v>7</v>
      </c>
      <c r="O25" s="1">
        <v>6</v>
      </c>
      <c r="P25" s="1">
        <v>5</v>
      </c>
      <c r="Q25" s="1">
        <v>4</v>
      </c>
      <c r="R25" s="1">
        <v>45</v>
      </c>
      <c r="S25" s="1">
        <v>8</v>
      </c>
      <c r="T25" s="1">
        <v>8</v>
      </c>
      <c r="U25" s="1">
        <v>6</v>
      </c>
      <c r="V25" s="1">
        <v>8</v>
      </c>
      <c r="W25" s="1">
        <v>9</v>
      </c>
      <c r="X25" s="1">
        <v>0</v>
      </c>
      <c r="Y25" s="1"/>
      <c r="Z25" s="1"/>
      <c r="AA25" s="1"/>
      <c r="AB25" s="1"/>
      <c r="AC25" s="1"/>
      <c r="AD25" s="1"/>
      <c r="AE25" s="1"/>
      <c r="AF25" s="1"/>
      <c r="AG25" s="1"/>
      <c r="AH25" s="1"/>
      <c r="AI25" s="1"/>
      <c r="AJ25" s="1"/>
      <c r="AK25" s="1"/>
      <c r="AL25" s="1"/>
      <c r="AM25" s="1"/>
      <c r="AN25" s="1"/>
      <c r="AO25" s="1"/>
      <c r="AP25" s="1"/>
      <c r="AQ25" s="1"/>
      <c r="AR25" s="1"/>
      <c r="AS25" s="1"/>
      <c r="AT25" s="1"/>
      <c r="AU25" s="1"/>
      <c r="AV25" s="1"/>
      <c r="AW25" s="1"/>
      <c r="AX25" s="1"/>
      <c r="AY25" s="1"/>
      <c r="AZ25" s="1"/>
      <c r="BA25" s="1"/>
      <c r="BB25" s="1"/>
      <c r="BC25" s="1"/>
      <c r="BD25" s="1"/>
      <c r="BE25" s="1"/>
      <c r="BF25" s="1"/>
      <c r="BG25" s="1"/>
      <c r="BH25" s="1"/>
      <c r="BI25" s="1"/>
      <c r="BJ25" s="1"/>
      <c r="BK25" s="1"/>
      <c r="BL25" s="1"/>
      <c r="BM25" s="1"/>
    </row>
    <row r="26" spans="1:65" x14ac:dyDescent="0.2">
      <c r="A26" s="7" t="s">
        <v>144</v>
      </c>
      <c r="B26" s="1">
        <v>11</v>
      </c>
      <c r="C26" s="1">
        <v>8</v>
      </c>
      <c r="D26" s="1">
        <v>8</v>
      </c>
      <c r="E26" s="1">
        <v>7</v>
      </c>
      <c r="F26" s="1">
        <v>7</v>
      </c>
      <c r="G26" s="1">
        <v>7</v>
      </c>
      <c r="H26" s="1">
        <v>7</v>
      </c>
      <c r="I26" s="1">
        <v>7</v>
      </c>
      <c r="J26" s="1">
        <v>6</v>
      </c>
      <c r="K26" s="1">
        <v>6</v>
      </c>
      <c r="L26" s="1">
        <v>8</v>
      </c>
      <c r="M26" s="1">
        <v>7</v>
      </c>
      <c r="N26" s="1">
        <v>9</v>
      </c>
      <c r="O26" s="1">
        <v>8</v>
      </c>
      <c r="P26" s="1">
        <v>7</v>
      </c>
      <c r="Q26" s="1">
        <v>5</v>
      </c>
      <c r="R26" s="1">
        <v>47</v>
      </c>
      <c r="S26" s="1">
        <v>10</v>
      </c>
      <c r="T26" s="1">
        <v>10</v>
      </c>
      <c r="U26" s="1">
        <v>9</v>
      </c>
      <c r="V26" s="1">
        <v>1</v>
      </c>
      <c r="W26" s="1">
        <v>11</v>
      </c>
      <c r="X26" s="1">
        <v>7</v>
      </c>
      <c r="Y26" s="1">
        <v>0</v>
      </c>
      <c r="Z26" s="1"/>
      <c r="AA26" s="1"/>
      <c r="AB26" s="1"/>
      <c r="AC26" s="1"/>
      <c r="AD26" s="1"/>
      <c r="AE26" s="1"/>
      <c r="AF26" s="1"/>
      <c r="AG26" s="1"/>
      <c r="AH26" s="1"/>
      <c r="AI26" s="1"/>
      <c r="AJ26" s="1"/>
      <c r="AK26" s="1"/>
      <c r="AL26" s="1"/>
      <c r="AM26" s="1"/>
      <c r="AN26" s="1"/>
      <c r="AO26" s="1"/>
      <c r="AP26" s="1"/>
      <c r="AQ26" s="1"/>
      <c r="AR26" s="1"/>
      <c r="AS26" s="1"/>
      <c r="AT26" s="1"/>
      <c r="AU26" s="1"/>
      <c r="AV26" s="1"/>
      <c r="AW26" s="1"/>
      <c r="AX26" s="1"/>
      <c r="AY26" s="1"/>
      <c r="AZ26" s="1"/>
      <c r="BA26" s="1"/>
      <c r="BB26" s="1"/>
      <c r="BC26" s="1"/>
      <c r="BD26" s="1"/>
      <c r="BE26" s="1"/>
      <c r="BF26" s="1"/>
      <c r="BG26" s="1"/>
      <c r="BH26" s="1"/>
      <c r="BI26" s="1"/>
      <c r="BJ26" s="1"/>
      <c r="BK26" s="1"/>
      <c r="BL26" s="1"/>
      <c r="BM26" s="1"/>
    </row>
    <row r="27" spans="1:65" x14ac:dyDescent="0.2">
      <c r="A27" s="7" t="s">
        <v>143</v>
      </c>
      <c r="B27" s="1">
        <v>10</v>
      </c>
      <c r="C27" s="1">
        <v>7</v>
      </c>
      <c r="D27" s="1">
        <v>8</v>
      </c>
      <c r="E27" s="1">
        <v>6</v>
      </c>
      <c r="F27" s="1">
        <v>6</v>
      </c>
      <c r="G27" s="1">
        <v>6</v>
      </c>
      <c r="H27" s="1">
        <v>6</v>
      </c>
      <c r="I27" s="1">
        <v>6</v>
      </c>
      <c r="J27" s="1">
        <v>6</v>
      </c>
      <c r="K27" s="1">
        <v>5</v>
      </c>
      <c r="L27" s="1">
        <v>7</v>
      </c>
      <c r="M27" s="1">
        <v>6</v>
      </c>
      <c r="N27" s="1">
        <v>8</v>
      </c>
      <c r="O27" s="1">
        <v>7</v>
      </c>
      <c r="P27" s="1">
        <v>6</v>
      </c>
      <c r="Q27" s="1">
        <v>5</v>
      </c>
      <c r="R27" s="1">
        <v>46</v>
      </c>
      <c r="S27" s="1">
        <v>9</v>
      </c>
      <c r="T27" s="1">
        <v>9</v>
      </c>
      <c r="U27" s="1">
        <v>9</v>
      </c>
      <c r="V27" s="1">
        <v>9</v>
      </c>
      <c r="W27" s="1">
        <v>10</v>
      </c>
      <c r="X27" s="1">
        <v>7</v>
      </c>
      <c r="Y27" s="1">
        <v>9</v>
      </c>
      <c r="Z27" s="1">
        <v>0</v>
      </c>
      <c r="AA27" s="1"/>
      <c r="AB27" s="1"/>
      <c r="AC27" s="1"/>
      <c r="AD27" s="1"/>
      <c r="AE27" s="1"/>
      <c r="AF27" s="1"/>
      <c r="AG27" s="1"/>
      <c r="AH27" s="1"/>
      <c r="AI27" s="1"/>
      <c r="AJ27" s="1"/>
      <c r="AK27" s="1"/>
      <c r="AL27" s="1"/>
      <c r="AM27" s="1"/>
      <c r="AN27" s="1"/>
      <c r="AO27" s="1"/>
      <c r="AP27" s="1"/>
      <c r="AQ27" s="1"/>
      <c r="AR27" s="1"/>
      <c r="AS27" s="1"/>
      <c r="AT27" s="1"/>
      <c r="AU27" s="1"/>
      <c r="AV27" s="1"/>
      <c r="AW27" s="1"/>
      <c r="AX27" s="1"/>
      <c r="AY27" s="1"/>
      <c r="AZ27" s="1"/>
      <c r="BA27" s="1"/>
      <c r="BB27" s="1"/>
      <c r="BC27" s="1"/>
      <c r="BD27" s="1"/>
      <c r="BE27" s="1"/>
      <c r="BF27" s="1"/>
      <c r="BG27" s="1"/>
      <c r="BH27" s="1"/>
      <c r="BI27" s="1"/>
      <c r="BJ27" s="1"/>
      <c r="BK27" s="1"/>
      <c r="BL27" s="1"/>
      <c r="BM27" s="1"/>
    </row>
    <row r="28" spans="1:65" x14ac:dyDescent="0.2">
      <c r="A28" s="7" t="s">
        <v>142</v>
      </c>
      <c r="B28" s="1">
        <v>11</v>
      </c>
      <c r="C28" s="1">
        <v>8</v>
      </c>
      <c r="D28" s="1">
        <v>8</v>
      </c>
      <c r="E28" s="1">
        <v>7</v>
      </c>
      <c r="F28" s="1">
        <v>7</v>
      </c>
      <c r="G28" s="1">
        <v>7</v>
      </c>
      <c r="H28" s="1">
        <v>7</v>
      </c>
      <c r="I28" s="1">
        <v>7</v>
      </c>
      <c r="J28" s="1">
        <v>7</v>
      </c>
      <c r="K28" s="1">
        <v>6</v>
      </c>
      <c r="L28" s="1">
        <v>4</v>
      </c>
      <c r="M28" s="1">
        <v>7</v>
      </c>
      <c r="N28" s="1">
        <v>9</v>
      </c>
      <c r="O28" s="1">
        <v>8</v>
      </c>
      <c r="P28" s="1">
        <v>7</v>
      </c>
      <c r="Q28" s="1">
        <v>6</v>
      </c>
      <c r="R28" s="1">
        <v>47</v>
      </c>
      <c r="S28" s="1">
        <v>10</v>
      </c>
      <c r="T28" s="1">
        <v>10</v>
      </c>
      <c r="U28" s="1">
        <v>10</v>
      </c>
      <c r="V28" s="1">
        <v>10</v>
      </c>
      <c r="W28" s="1">
        <v>3</v>
      </c>
      <c r="X28" s="1">
        <v>8</v>
      </c>
      <c r="Y28" s="1">
        <v>9</v>
      </c>
      <c r="Z28" s="1">
        <v>9</v>
      </c>
      <c r="AA28" s="1">
        <v>0</v>
      </c>
      <c r="AB28" s="1"/>
      <c r="AC28" s="1"/>
      <c r="AD28" s="1"/>
      <c r="AE28" s="1"/>
      <c r="AF28" s="1"/>
      <c r="AG28" s="1"/>
      <c r="AH28" s="1"/>
      <c r="AI28" s="1"/>
      <c r="AJ28" s="1"/>
      <c r="AK28" s="1"/>
      <c r="AL28" s="1"/>
      <c r="AM28" s="1"/>
      <c r="AN28" s="1"/>
      <c r="AO28" s="1"/>
      <c r="AP28" s="1"/>
      <c r="AQ28" s="1"/>
      <c r="AR28" s="1"/>
      <c r="AS28" s="1"/>
      <c r="AT28" s="1"/>
      <c r="AU28" s="1"/>
      <c r="AV28" s="1"/>
      <c r="AW28" s="1"/>
      <c r="AX28" s="1"/>
      <c r="AY28" s="1"/>
      <c r="AZ28" s="1"/>
      <c r="BA28" s="1"/>
      <c r="BB28" s="1"/>
      <c r="BC28" s="1"/>
      <c r="BD28" s="1"/>
      <c r="BE28" s="1"/>
      <c r="BF28" s="1"/>
      <c r="BG28" s="1"/>
      <c r="BH28" s="1"/>
      <c r="BI28" s="1"/>
      <c r="BJ28" s="1"/>
      <c r="BK28" s="1"/>
      <c r="BL28" s="1"/>
      <c r="BM28" s="1"/>
    </row>
    <row r="29" spans="1:65" x14ac:dyDescent="0.2">
      <c r="A29" s="7" t="s">
        <v>141</v>
      </c>
      <c r="B29" s="1">
        <v>9</v>
      </c>
      <c r="C29" s="1">
        <v>6</v>
      </c>
      <c r="D29" s="1">
        <v>6</v>
      </c>
      <c r="E29" s="1">
        <v>5</v>
      </c>
      <c r="F29" s="1">
        <v>5</v>
      </c>
      <c r="G29" s="1">
        <v>5</v>
      </c>
      <c r="H29" s="1">
        <v>5</v>
      </c>
      <c r="I29" s="1">
        <v>5</v>
      </c>
      <c r="J29" s="1">
        <v>5</v>
      </c>
      <c r="K29" s="1">
        <v>4</v>
      </c>
      <c r="L29" s="1">
        <v>6</v>
      </c>
      <c r="M29" s="1">
        <v>5</v>
      </c>
      <c r="N29" s="1">
        <v>7</v>
      </c>
      <c r="O29" s="1">
        <v>6</v>
      </c>
      <c r="P29" s="1">
        <v>5</v>
      </c>
      <c r="Q29" s="1">
        <v>4</v>
      </c>
      <c r="R29" s="1">
        <v>45</v>
      </c>
      <c r="S29" s="1">
        <v>8</v>
      </c>
      <c r="T29" s="1">
        <v>8</v>
      </c>
      <c r="U29" s="1">
        <v>8</v>
      </c>
      <c r="V29" s="1">
        <v>8</v>
      </c>
      <c r="W29" s="1">
        <v>9</v>
      </c>
      <c r="X29" s="1">
        <v>6</v>
      </c>
      <c r="Y29" s="1">
        <v>8</v>
      </c>
      <c r="Z29" s="1">
        <v>1</v>
      </c>
      <c r="AA29" s="1">
        <v>8</v>
      </c>
      <c r="AB29" s="1">
        <v>0</v>
      </c>
      <c r="AC29" s="1"/>
      <c r="AD29" s="1"/>
      <c r="AE29" s="1"/>
      <c r="AF29" s="1"/>
      <c r="AG29" s="1"/>
      <c r="AH29" s="1"/>
      <c r="AI29" s="1"/>
      <c r="AJ29" s="1"/>
      <c r="AK29" s="1"/>
      <c r="AL29" s="1"/>
      <c r="AM29" s="1"/>
      <c r="AN29" s="1"/>
      <c r="AO29" s="1"/>
      <c r="AP29" s="1"/>
      <c r="AQ29" s="1"/>
      <c r="AR29" s="1"/>
      <c r="AS29" s="1"/>
      <c r="AT29" s="1"/>
      <c r="AU29" s="1"/>
      <c r="AV29" s="1"/>
      <c r="AW29" s="1"/>
      <c r="AX29" s="1"/>
      <c r="AY29" s="1"/>
      <c r="AZ29" s="1"/>
      <c r="BA29" s="1"/>
      <c r="BB29" s="1"/>
      <c r="BC29" s="1"/>
      <c r="BD29" s="1"/>
      <c r="BE29" s="1"/>
      <c r="BF29" s="1"/>
      <c r="BG29" s="1"/>
      <c r="BH29" s="1"/>
      <c r="BI29" s="1"/>
      <c r="BJ29" s="1"/>
      <c r="BK29" s="1"/>
      <c r="BL29" s="1"/>
      <c r="BM29" s="1"/>
    </row>
    <row r="30" spans="1:65" x14ac:dyDescent="0.2">
      <c r="A30" s="7" t="s">
        <v>140</v>
      </c>
      <c r="B30" s="1">
        <v>9</v>
      </c>
      <c r="C30" s="1">
        <v>6</v>
      </c>
      <c r="D30" s="1">
        <v>6</v>
      </c>
      <c r="E30" s="1">
        <v>5</v>
      </c>
      <c r="F30" s="1">
        <v>5</v>
      </c>
      <c r="G30" s="1">
        <v>5</v>
      </c>
      <c r="H30" s="1">
        <v>5</v>
      </c>
      <c r="I30" s="1">
        <v>5</v>
      </c>
      <c r="J30" s="1">
        <v>5</v>
      </c>
      <c r="K30" s="1">
        <v>4</v>
      </c>
      <c r="L30" s="1">
        <v>2</v>
      </c>
      <c r="M30" s="1">
        <v>5</v>
      </c>
      <c r="N30" s="1">
        <v>7</v>
      </c>
      <c r="O30" s="1">
        <v>6</v>
      </c>
      <c r="P30" s="1">
        <v>5</v>
      </c>
      <c r="Q30" s="1">
        <v>4</v>
      </c>
      <c r="R30" s="1">
        <v>45</v>
      </c>
      <c r="S30" s="1">
        <v>8</v>
      </c>
      <c r="T30" s="1">
        <v>8</v>
      </c>
      <c r="U30" s="1">
        <v>8</v>
      </c>
      <c r="V30" s="1">
        <v>8</v>
      </c>
      <c r="W30" s="1">
        <v>3</v>
      </c>
      <c r="X30" s="1">
        <v>6</v>
      </c>
      <c r="Y30" s="1">
        <v>8</v>
      </c>
      <c r="Z30" s="1">
        <v>7</v>
      </c>
      <c r="AA30" s="1">
        <v>2</v>
      </c>
      <c r="AB30" s="1">
        <v>6</v>
      </c>
      <c r="AC30" s="1">
        <v>0</v>
      </c>
      <c r="AD30" s="1"/>
      <c r="AE30" s="1"/>
      <c r="AF30" s="1"/>
      <c r="AG30" s="1"/>
      <c r="AH30" s="1"/>
      <c r="AI30" s="1"/>
      <c r="AJ30" s="1"/>
      <c r="AK30" s="1"/>
      <c r="AL30" s="1"/>
      <c r="AM30" s="1"/>
      <c r="AN30" s="1"/>
      <c r="AO30" s="1"/>
      <c r="AP30" s="1"/>
      <c r="AQ30" s="1"/>
      <c r="AR30" s="1"/>
      <c r="AS30" s="1"/>
      <c r="AT30" s="1"/>
      <c r="AU30" s="1"/>
      <c r="AV30" s="1"/>
      <c r="AW30" s="1"/>
      <c r="AX30" s="1"/>
      <c r="AY30" s="1"/>
      <c r="AZ30" s="1"/>
      <c r="BA30" s="1"/>
      <c r="BB30" s="1"/>
      <c r="BC30" s="1"/>
      <c r="BD30" s="1"/>
      <c r="BE30" s="1"/>
      <c r="BF30" s="1"/>
      <c r="BG30" s="1"/>
      <c r="BH30" s="1"/>
      <c r="BI30" s="1"/>
      <c r="BJ30" s="1"/>
      <c r="BK30" s="1"/>
      <c r="BL30" s="1"/>
      <c r="BM30" s="1"/>
    </row>
    <row r="31" spans="1:65" x14ac:dyDescent="0.2">
      <c r="A31" s="7" t="s">
        <v>139</v>
      </c>
      <c r="B31" s="1">
        <v>10</v>
      </c>
      <c r="C31" s="1">
        <v>7</v>
      </c>
      <c r="D31" s="1">
        <v>7</v>
      </c>
      <c r="E31" s="1">
        <v>6</v>
      </c>
      <c r="F31" s="1">
        <v>6</v>
      </c>
      <c r="G31" s="1">
        <v>6</v>
      </c>
      <c r="H31" s="1">
        <v>6</v>
      </c>
      <c r="I31" s="1">
        <v>6</v>
      </c>
      <c r="J31" s="1">
        <v>6</v>
      </c>
      <c r="K31" s="1">
        <v>5</v>
      </c>
      <c r="L31" s="1">
        <v>3</v>
      </c>
      <c r="M31" s="1">
        <v>6</v>
      </c>
      <c r="N31" s="1">
        <v>8</v>
      </c>
      <c r="O31" s="1">
        <v>7</v>
      </c>
      <c r="P31" s="1">
        <v>6</v>
      </c>
      <c r="Q31" s="1">
        <v>5</v>
      </c>
      <c r="R31" s="1">
        <v>46</v>
      </c>
      <c r="S31" s="1">
        <v>9</v>
      </c>
      <c r="T31" s="1">
        <v>9</v>
      </c>
      <c r="U31" s="1">
        <v>9</v>
      </c>
      <c r="V31" s="1">
        <v>9</v>
      </c>
      <c r="W31" s="1">
        <v>4</v>
      </c>
      <c r="X31" s="1">
        <v>7</v>
      </c>
      <c r="Y31" s="1">
        <v>9</v>
      </c>
      <c r="Z31" s="1">
        <v>8</v>
      </c>
      <c r="AA31" s="1">
        <v>3</v>
      </c>
      <c r="AB31" s="1">
        <v>7</v>
      </c>
      <c r="AC31" s="1">
        <v>1</v>
      </c>
      <c r="AD31" s="1">
        <v>0</v>
      </c>
      <c r="AE31" s="1"/>
      <c r="AF31" s="1"/>
      <c r="AG31" s="1"/>
      <c r="AH31" s="1"/>
      <c r="AI31" s="1"/>
      <c r="AJ31" s="1"/>
      <c r="AK31" s="1"/>
      <c r="AL31" s="1"/>
      <c r="AM31" s="1"/>
      <c r="AN31" s="1"/>
      <c r="AO31" s="1"/>
      <c r="AP31" s="1"/>
      <c r="AQ31" s="1"/>
      <c r="AR31" s="1"/>
      <c r="AS31" s="1"/>
      <c r="AT31" s="1"/>
      <c r="AU31" s="1"/>
      <c r="AV31" s="1"/>
      <c r="AW31" s="1"/>
      <c r="AX31" s="1"/>
      <c r="AY31" s="1"/>
      <c r="AZ31" s="1"/>
      <c r="BA31" s="1"/>
      <c r="BB31" s="1"/>
      <c r="BC31" s="1"/>
      <c r="BD31" s="1"/>
      <c r="BE31" s="1"/>
      <c r="BF31" s="1"/>
      <c r="BG31" s="1"/>
      <c r="BH31" s="1"/>
      <c r="BI31" s="1"/>
      <c r="BJ31" s="1"/>
      <c r="BK31" s="1"/>
      <c r="BL31" s="1"/>
      <c r="BM31" s="1"/>
    </row>
    <row r="32" spans="1:65" x14ac:dyDescent="0.2">
      <c r="A32" s="7" t="s">
        <v>138</v>
      </c>
      <c r="B32" s="1">
        <v>2</v>
      </c>
      <c r="C32" s="1">
        <v>1</v>
      </c>
      <c r="D32" s="1">
        <v>1</v>
      </c>
      <c r="E32" s="1">
        <v>6</v>
      </c>
      <c r="F32" s="1">
        <v>6</v>
      </c>
      <c r="G32" s="1">
        <v>6</v>
      </c>
      <c r="H32" s="1">
        <v>6</v>
      </c>
      <c r="I32" s="1">
        <v>7</v>
      </c>
      <c r="J32" s="1">
        <v>6</v>
      </c>
      <c r="K32" s="1">
        <v>5</v>
      </c>
      <c r="L32" s="1">
        <v>7</v>
      </c>
      <c r="M32" s="1">
        <v>6</v>
      </c>
      <c r="N32" s="1">
        <v>2</v>
      </c>
      <c r="O32" s="1">
        <v>1</v>
      </c>
      <c r="P32" s="1">
        <v>6</v>
      </c>
      <c r="Q32" s="1">
        <v>5</v>
      </c>
      <c r="R32" s="1">
        <v>46</v>
      </c>
      <c r="S32" s="1">
        <v>1</v>
      </c>
      <c r="T32" s="1">
        <v>2</v>
      </c>
      <c r="U32" s="1">
        <v>9</v>
      </c>
      <c r="V32" s="1">
        <v>10</v>
      </c>
      <c r="W32" s="1">
        <v>10</v>
      </c>
      <c r="X32" s="1">
        <v>7</v>
      </c>
      <c r="Y32" s="1">
        <v>8</v>
      </c>
      <c r="Z32" s="1">
        <v>9</v>
      </c>
      <c r="AA32" s="1">
        <v>9</v>
      </c>
      <c r="AB32" s="1">
        <v>7</v>
      </c>
      <c r="AC32" s="1">
        <v>7</v>
      </c>
      <c r="AD32" s="1">
        <v>8</v>
      </c>
      <c r="AE32" s="1">
        <v>0</v>
      </c>
      <c r="AF32" s="1"/>
      <c r="AG32" s="1"/>
      <c r="AH32" s="1"/>
      <c r="AI32" s="1"/>
      <c r="AJ32" s="1"/>
      <c r="AK32" s="1"/>
      <c r="AL32" s="1"/>
      <c r="AM32" s="1"/>
      <c r="AN32" s="1"/>
      <c r="AO32" s="1"/>
      <c r="AP32" s="1"/>
      <c r="AQ32" s="1"/>
      <c r="AR32" s="1"/>
      <c r="AS32" s="1"/>
      <c r="AT32" s="1"/>
      <c r="AU32" s="1"/>
      <c r="AV32" s="1"/>
      <c r="AW32" s="1"/>
      <c r="AX32" s="1"/>
      <c r="AY32" s="1"/>
      <c r="AZ32" s="1"/>
      <c r="BA32" s="1"/>
      <c r="BB32" s="1"/>
      <c r="BC32" s="1"/>
      <c r="BD32" s="1"/>
      <c r="BE32" s="1"/>
      <c r="BF32" s="1"/>
      <c r="BG32" s="1"/>
      <c r="BH32" s="1"/>
      <c r="BI32" s="1"/>
      <c r="BJ32" s="1"/>
      <c r="BK32" s="1"/>
      <c r="BL32" s="1"/>
      <c r="BM32" s="1"/>
    </row>
    <row r="33" spans="1:65" x14ac:dyDescent="0.2">
      <c r="A33" s="7" t="s">
        <v>137</v>
      </c>
      <c r="B33" s="1">
        <v>521</v>
      </c>
      <c r="C33" s="1">
        <v>514</v>
      </c>
      <c r="D33" s="1">
        <v>517</v>
      </c>
      <c r="E33" s="1">
        <v>516</v>
      </c>
      <c r="F33" s="1">
        <v>515</v>
      </c>
      <c r="G33" s="1">
        <v>515</v>
      </c>
      <c r="H33" s="1">
        <v>514</v>
      </c>
      <c r="I33" s="1">
        <v>516</v>
      </c>
      <c r="J33" s="1">
        <v>514</v>
      </c>
      <c r="K33" s="1">
        <v>514</v>
      </c>
      <c r="L33" s="1">
        <v>516</v>
      </c>
      <c r="M33" s="1">
        <v>516</v>
      </c>
      <c r="N33" s="1">
        <v>517</v>
      </c>
      <c r="O33" s="1">
        <v>516</v>
      </c>
      <c r="P33" s="1">
        <v>514</v>
      </c>
      <c r="Q33" s="1">
        <v>512</v>
      </c>
      <c r="R33" s="1">
        <v>512</v>
      </c>
      <c r="S33" s="1">
        <v>517</v>
      </c>
      <c r="T33" s="1">
        <v>518</v>
      </c>
      <c r="U33" s="1">
        <v>517</v>
      </c>
      <c r="V33" s="1">
        <v>517</v>
      </c>
      <c r="W33" s="1">
        <v>519</v>
      </c>
      <c r="X33" s="1">
        <v>516</v>
      </c>
      <c r="Y33" s="1">
        <v>519</v>
      </c>
      <c r="Z33" s="1">
        <v>517</v>
      </c>
      <c r="AA33" s="1">
        <v>518</v>
      </c>
      <c r="AB33" s="1">
        <v>517</v>
      </c>
      <c r="AC33" s="1">
        <v>517</v>
      </c>
      <c r="AD33" s="1">
        <v>517</v>
      </c>
      <c r="AE33" s="1">
        <v>518</v>
      </c>
      <c r="AF33" s="1">
        <v>0</v>
      </c>
      <c r="AG33" s="1"/>
      <c r="AH33" s="1"/>
      <c r="AI33" s="1"/>
      <c r="AJ33" s="1"/>
      <c r="AK33" s="1"/>
      <c r="AL33" s="1"/>
      <c r="AM33" s="1"/>
      <c r="AN33" s="1"/>
      <c r="AO33" s="1"/>
      <c r="AP33" s="1"/>
      <c r="AQ33" s="1"/>
      <c r="AR33" s="1"/>
      <c r="AS33" s="1"/>
      <c r="AT33" s="1"/>
      <c r="AU33" s="1"/>
      <c r="AV33" s="1"/>
      <c r="AW33" s="1"/>
      <c r="AX33" s="1"/>
      <c r="AY33" s="1"/>
      <c r="AZ33" s="1"/>
      <c r="BA33" s="1"/>
      <c r="BB33" s="1"/>
      <c r="BC33" s="1"/>
      <c r="BD33" s="1"/>
      <c r="BE33" s="1"/>
      <c r="BF33" s="1"/>
      <c r="BG33" s="1"/>
      <c r="BH33" s="1"/>
      <c r="BI33" s="1"/>
      <c r="BJ33" s="1"/>
      <c r="BK33" s="1"/>
      <c r="BL33" s="1"/>
      <c r="BM33" s="1"/>
    </row>
    <row r="34" spans="1:65" x14ac:dyDescent="0.2">
      <c r="A34" s="7" t="s">
        <v>136</v>
      </c>
      <c r="B34" s="1">
        <v>514</v>
      </c>
      <c r="C34" s="1">
        <v>510</v>
      </c>
      <c r="D34" s="1">
        <v>511</v>
      </c>
      <c r="E34" s="1">
        <v>510</v>
      </c>
      <c r="F34" s="1">
        <v>510</v>
      </c>
      <c r="G34" s="1">
        <v>510</v>
      </c>
      <c r="H34" s="1">
        <v>510</v>
      </c>
      <c r="I34" s="1">
        <v>511</v>
      </c>
      <c r="J34" s="1">
        <v>510</v>
      </c>
      <c r="K34" s="1">
        <v>509</v>
      </c>
      <c r="L34" s="1">
        <v>511</v>
      </c>
      <c r="M34" s="1">
        <v>510</v>
      </c>
      <c r="N34" s="1">
        <v>512</v>
      </c>
      <c r="O34" s="1">
        <v>511</v>
      </c>
      <c r="P34" s="1">
        <v>510</v>
      </c>
      <c r="Q34" s="1">
        <v>508</v>
      </c>
      <c r="R34" s="1">
        <v>507</v>
      </c>
      <c r="S34" s="1">
        <v>513</v>
      </c>
      <c r="T34" s="1">
        <v>514</v>
      </c>
      <c r="U34" s="1">
        <v>513</v>
      </c>
      <c r="V34" s="1">
        <v>514</v>
      </c>
      <c r="W34" s="1">
        <v>514</v>
      </c>
      <c r="X34" s="1">
        <v>511</v>
      </c>
      <c r="Y34" s="1">
        <v>512</v>
      </c>
      <c r="Z34" s="1">
        <v>513</v>
      </c>
      <c r="AA34" s="1">
        <v>513</v>
      </c>
      <c r="AB34" s="1">
        <v>511</v>
      </c>
      <c r="AC34" s="1">
        <v>511</v>
      </c>
      <c r="AD34" s="1">
        <v>512</v>
      </c>
      <c r="AE34" s="1">
        <v>512</v>
      </c>
      <c r="AF34" s="1">
        <v>5</v>
      </c>
      <c r="AG34" s="1">
        <v>0</v>
      </c>
      <c r="AH34" s="1"/>
      <c r="AI34" s="1"/>
      <c r="AJ34" s="1"/>
      <c r="AK34" s="1"/>
      <c r="AL34" s="1"/>
      <c r="AM34" s="1"/>
      <c r="AN34" s="1"/>
      <c r="AO34" s="1"/>
      <c r="AP34" s="1"/>
      <c r="AQ34" s="1"/>
      <c r="AR34" s="1"/>
      <c r="AS34" s="1"/>
      <c r="AT34" s="1"/>
      <c r="AU34" s="1"/>
      <c r="AV34" s="1"/>
      <c r="AW34" s="1"/>
      <c r="AX34" s="1"/>
      <c r="AY34" s="1"/>
      <c r="AZ34" s="1"/>
      <c r="BA34" s="1"/>
      <c r="BB34" s="1"/>
      <c r="BC34" s="1"/>
      <c r="BD34" s="1"/>
      <c r="BE34" s="1"/>
      <c r="BF34" s="1"/>
      <c r="BG34" s="1"/>
      <c r="BH34" s="1"/>
      <c r="BI34" s="1"/>
      <c r="BJ34" s="1"/>
      <c r="BK34" s="1"/>
      <c r="BL34" s="1"/>
      <c r="BM34" s="1"/>
    </row>
    <row r="35" spans="1:65" x14ac:dyDescent="0.2">
      <c r="A35" s="7" t="s">
        <v>135</v>
      </c>
      <c r="B35" s="1">
        <v>781</v>
      </c>
      <c r="C35" s="1">
        <v>777</v>
      </c>
      <c r="D35" s="1">
        <v>778</v>
      </c>
      <c r="E35" s="1">
        <v>777</v>
      </c>
      <c r="F35" s="1">
        <v>775</v>
      </c>
      <c r="G35" s="1">
        <v>776</v>
      </c>
      <c r="H35" s="1">
        <v>775</v>
      </c>
      <c r="I35" s="1">
        <v>776</v>
      </c>
      <c r="J35" s="1">
        <v>775</v>
      </c>
      <c r="K35" s="1">
        <v>775</v>
      </c>
      <c r="L35" s="1">
        <v>777</v>
      </c>
      <c r="M35" s="1">
        <v>776</v>
      </c>
      <c r="N35" s="1">
        <v>777</v>
      </c>
      <c r="O35" s="1">
        <v>778</v>
      </c>
      <c r="P35" s="1">
        <v>776</v>
      </c>
      <c r="Q35" s="1">
        <v>772</v>
      </c>
      <c r="R35" s="1">
        <v>771</v>
      </c>
      <c r="S35" s="1">
        <v>780</v>
      </c>
      <c r="T35" s="1">
        <v>779</v>
      </c>
      <c r="U35" s="1">
        <v>777</v>
      </c>
      <c r="V35" s="1">
        <v>780</v>
      </c>
      <c r="W35" s="1">
        <v>780</v>
      </c>
      <c r="X35" s="1">
        <v>777</v>
      </c>
      <c r="Y35" s="1">
        <v>780</v>
      </c>
      <c r="Z35" s="1">
        <v>777</v>
      </c>
      <c r="AA35" s="1">
        <v>779</v>
      </c>
      <c r="AB35" s="1">
        <v>777</v>
      </c>
      <c r="AC35" s="1">
        <v>778</v>
      </c>
      <c r="AD35" s="1">
        <v>778</v>
      </c>
      <c r="AE35" s="1">
        <v>776</v>
      </c>
      <c r="AF35" s="1">
        <v>753</v>
      </c>
      <c r="AG35" s="1">
        <v>749</v>
      </c>
      <c r="AH35" s="1">
        <v>0</v>
      </c>
      <c r="AI35" s="1"/>
      <c r="AJ35" s="1"/>
      <c r="AK35" s="1"/>
      <c r="AL35" s="1"/>
      <c r="AM35" s="1"/>
      <c r="AN35" s="1"/>
      <c r="AO35" s="1"/>
      <c r="AP35" s="1"/>
      <c r="AQ35" s="1"/>
      <c r="AR35" s="1"/>
      <c r="AS35" s="1"/>
      <c r="AT35" s="1"/>
      <c r="AU35" s="1"/>
      <c r="AV35" s="1"/>
      <c r="AW35" s="1"/>
      <c r="AX35" s="1"/>
      <c r="AY35" s="1"/>
      <c r="AZ35" s="1"/>
      <c r="BA35" s="1"/>
      <c r="BB35" s="1"/>
      <c r="BC35" s="1"/>
      <c r="BD35" s="1"/>
      <c r="BE35" s="1"/>
      <c r="BF35" s="1"/>
      <c r="BG35" s="1"/>
      <c r="BH35" s="1"/>
      <c r="BI35" s="1"/>
      <c r="BJ35" s="1"/>
      <c r="BK35" s="1"/>
      <c r="BL35" s="1"/>
      <c r="BM35" s="1"/>
    </row>
    <row r="36" spans="1:65" x14ac:dyDescent="0.2">
      <c r="A36" s="7" t="s">
        <v>134</v>
      </c>
      <c r="B36" s="1">
        <v>781</v>
      </c>
      <c r="C36" s="1">
        <v>777</v>
      </c>
      <c r="D36" s="1">
        <v>778</v>
      </c>
      <c r="E36" s="1">
        <v>777</v>
      </c>
      <c r="F36" s="1">
        <v>775</v>
      </c>
      <c r="G36" s="1">
        <v>776</v>
      </c>
      <c r="H36" s="1">
        <v>775</v>
      </c>
      <c r="I36" s="1">
        <v>776</v>
      </c>
      <c r="J36" s="1">
        <v>775</v>
      </c>
      <c r="K36" s="1">
        <v>775</v>
      </c>
      <c r="L36" s="1">
        <v>777</v>
      </c>
      <c r="M36" s="1">
        <v>776</v>
      </c>
      <c r="N36" s="1">
        <v>777</v>
      </c>
      <c r="O36" s="1">
        <v>778</v>
      </c>
      <c r="P36" s="1">
        <v>776</v>
      </c>
      <c r="Q36" s="1">
        <v>772</v>
      </c>
      <c r="R36" s="1">
        <v>771</v>
      </c>
      <c r="S36" s="1">
        <v>780</v>
      </c>
      <c r="T36" s="1">
        <v>779</v>
      </c>
      <c r="U36" s="1">
        <v>777</v>
      </c>
      <c r="V36" s="1">
        <v>780</v>
      </c>
      <c r="W36" s="1">
        <v>780</v>
      </c>
      <c r="X36" s="1">
        <v>777</v>
      </c>
      <c r="Y36" s="1">
        <v>779</v>
      </c>
      <c r="Z36" s="1">
        <v>777</v>
      </c>
      <c r="AA36" s="1">
        <v>779</v>
      </c>
      <c r="AB36" s="1">
        <v>777</v>
      </c>
      <c r="AC36" s="1">
        <v>778</v>
      </c>
      <c r="AD36" s="1">
        <v>778</v>
      </c>
      <c r="AE36" s="1">
        <v>776</v>
      </c>
      <c r="AF36" s="1">
        <v>753</v>
      </c>
      <c r="AG36" s="1">
        <v>749</v>
      </c>
      <c r="AH36" s="1">
        <v>2</v>
      </c>
      <c r="AI36" s="1">
        <v>0</v>
      </c>
      <c r="AJ36" s="1"/>
      <c r="AK36" s="1"/>
      <c r="AL36" s="1"/>
      <c r="AM36" s="1"/>
      <c r="AN36" s="1"/>
      <c r="AO36" s="1"/>
      <c r="AP36" s="1"/>
      <c r="AQ36" s="1"/>
      <c r="AR36" s="1"/>
      <c r="AS36" s="1"/>
      <c r="AT36" s="1"/>
      <c r="AU36" s="1"/>
      <c r="AV36" s="1"/>
      <c r="AW36" s="1"/>
      <c r="AX36" s="1"/>
      <c r="AY36" s="1"/>
      <c r="AZ36" s="1"/>
      <c r="BA36" s="1"/>
      <c r="BB36" s="1"/>
      <c r="BC36" s="1"/>
      <c r="BD36" s="1"/>
      <c r="BE36" s="1"/>
      <c r="BF36" s="1"/>
      <c r="BG36" s="1"/>
      <c r="BH36" s="1"/>
      <c r="BI36" s="1"/>
      <c r="BJ36" s="1"/>
      <c r="BK36" s="1"/>
      <c r="BL36" s="1"/>
      <c r="BM36" s="1"/>
    </row>
    <row r="37" spans="1:65" x14ac:dyDescent="0.2">
      <c r="A37" s="7" t="s">
        <v>133</v>
      </c>
      <c r="B37" s="1">
        <v>782</v>
      </c>
      <c r="C37" s="1">
        <v>778</v>
      </c>
      <c r="D37" s="1">
        <v>779</v>
      </c>
      <c r="E37" s="1">
        <v>778</v>
      </c>
      <c r="F37" s="1">
        <v>776</v>
      </c>
      <c r="G37" s="1">
        <v>777</v>
      </c>
      <c r="H37" s="1">
        <v>776</v>
      </c>
      <c r="I37" s="1">
        <v>777</v>
      </c>
      <c r="J37" s="1">
        <v>776</v>
      </c>
      <c r="K37" s="1">
        <v>776</v>
      </c>
      <c r="L37" s="1">
        <v>778</v>
      </c>
      <c r="M37" s="1">
        <v>777</v>
      </c>
      <c r="N37" s="1">
        <v>778</v>
      </c>
      <c r="O37" s="1">
        <v>779</v>
      </c>
      <c r="P37" s="1">
        <v>777</v>
      </c>
      <c r="Q37" s="1">
        <v>773</v>
      </c>
      <c r="R37" s="1">
        <v>772</v>
      </c>
      <c r="S37" s="1">
        <v>781</v>
      </c>
      <c r="T37" s="1">
        <v>780</v>
      </c>
      <c r="U37" s="1">
        <v>778</v>
      </c>
      <c r="V37" s="1">
        <v>781</v>
      </c>
      <c r="W37" s="1">
        <v>781</v>
      </c>
      <c r="X37" s="1">
        <v>778</v>
      </c>
      <c r="Y37" s="1">
        <v>780</v>
      </c>
      <c r="Z37" s="1">
        <v>778</v>
      </c>
      <c r="AA37" s="1">
        <v>780</v>
      </c>
      <c r="AB37" s="1">
        <v>778</v>
      </c>
      <c r="AC37" s="1">
        <v>779</v>
      </c>
      <c r="AD37" s="1">
        <v>779</v>
      </c>
      <c r="AE37" s="1">
        <v>777</v>
      </c>
      <c r="AF37" s="1">
        <v>753</v>
      </c>
      <c r="AG37" s="1">
        <v>750</v>
      </c>
      <c r="AH37" s="1">
        <v>3</v>
      </c>
      <c r="AI37" s="1">
        <v>1</v>
      </c>
      <c r="AJ37" s="1">
        <v>0</v>
      </c>
      <c r="AK37" s="1"/>
      <c r="AL37" s="1"/>
      <c r="AM37" s="1"/>
      <c r="AN37" s="1"/>
      <c r="AO37" s="1"/>
      <c r="AP37" s="1"/>
      <c r="AQ37" s="1"/>
      <c r="AR37" s="1"/>
      <c r="AS37" s="1"/>
      <c r="AT37" s="1"/>
      <c r="AU37" s="1"/>
      <c r="AV37" s="1"/>
      <c r="AW37" s="1"/>
      <c r="AX37" s="1"/>
      <c r="AY37" s="1"/>
      <c r="AZ37" s="1"/>
      <c r="BA37" s="1"/>
      <c r="BB37" s="1"/>
      <c r="BC37" s="1"/>
      <c r="BD37" s="1"/>
      <c r="BE37" s="1"/>
      <c r="BF37" s="1"/>
      <c r="BG37" s="1"/>
      <c r="BH37" s="1"/>
      <c r="BI37" s="1"/>
      <c r="BJ37" s="1"/>
      <c r="BK37" s="1"/>
      <c r="BL37" s="1"/>
      <c r="BM37" s="1"/>
    </row>
    <row r="38" spans="1:65" x14ac:dyDescent="0.2">
      <c r="A38" s="7" t="s">
        <v>132</v>
      </c>
      <c r="B38" s="1">
        <v>783</v>
      </c>
      <c r="C38" s="1">
        <v>778</v>
      </c>
      <c r="D38" s="1">
        <v>780</v>
      </c>
      <c r="E38" s="1">
        <v>779</v>
      </c>
      <c r="F38" s="1">
        <v>776</v>
      </c>
      <c r="G38" s="1">
        <v>777</v>
      </c>
      <c r="H38" s="1">
        <v>776</v>
      </c>
      <c r="I38" s="1">
        <v>778</v>
      </c>
      <c r="J38" s="1">
        <v>776</v>
      </c>
      <c r="K38" s="1">
        <v>776</v>
      </c>
      <c r="L38" s="1">
        <v>779</v>
      </c>
      <c r="M38" s="1">
        <v>778</v>
      </c>
      <c r="N38" s="1">
        <v>778</v>
      </c>
      <c r="O38" s="1">
        <v>780</v>
      </c>
      <c r="P38" s="1">
        <v>777</v>
      </c>
      <c r="Q38" s="1">
        <v>773</v>
      </c>
      <c r="R38" s="1">
        <v>773</v>
      </c>
      <c r="S38" s="1">
        <v>781</v>
      </c>
      <c r="T38" s="1">
        <v>780</v>
      </c>
      <c r="U38" s="1">
        <v>778</v>
      </c>
      <c r="V38" s="1">
        <v>781</v>
      </c>
      <c r="W38" s="1">
        <v>781</v>
      </c>
      <c r="X38" s="1">
        <v>779</v>
      </c>
      <c r="Y38" s="1">
        <v>782</v>
      </c>
      <c r="Z38" s="1">
        <v>778</v>
      </c>
      <c r="AA38" s="1">
        <v>780</v>
      </c>
      <c r="AB38" s="1">
        <v>779</v>
      </c>
      <c r="AC38" s="1">
        <v>780</v>
      </c>
      <c r="AD38" s="1">
        <v>779</v>
      </c>
      <c r="AE38" s="1">
        <v>778</v>
      </c>
      <c r="AF38" s="1">
        <v>753</v>
      </c>
      <c r="AG38" s="1">
        <v>750</v>
      </c>
      <c r="AH38" s="1">
        <v>3</v>
      </c>
      <c r="AI38" s="1">
        <v>1</v>
      </c>
      <c r="AJ38" s="1">
        <v>2</v>
      </c>
      <c r="AK38" s="1">
        <v>0</v>
      </c>
      <c r="AL38" s="1"/>
      <c r="AM38" s="1"/>
      <c r="AN38" s="1"/>
      <c r="AO38" s="1"/>
      <c r="AP38" s="1"/>
      <c r="AQ38" s="1"/>
      <c r="AR38" s="1"/>
      <c r="AS38" s="1"/>
      <c r="AT38" s="1"/>
      <c r="AU38" s="1"/>
      <c r="AV38" s="1"/>
      <c r="AW38" s="1"/>
      <c r="AX38" s="1"/>
      <c r="AY38" s="1"/>
      <c r="AZ38" s="1"/>
      <c r="BA38" s="1"/>
      <c r="BB38" s="1"/>
      <c r="BC38" s="1"/>
      <c r="BD38" s="1"/>
      <c r="BE38" s="1"/>
      <c r="BF38" s="1"/>
      <c r="BG38" s="1"/>
      <c r="BH38" s="1"/>
      <c r="BI38" s="1"/>
      <c r="BJ38" s="1"/>
      <c r="BK38" s="1"/>
      <c r="BL38" s="1"/>
      <c r="BM38" s="1"/>
    </row>
    <row r="39" spans="1:65" x14ac:dyDescent="0.2">
      <c r="A39" s="7" t="s">
        <v>131</v>
      </c>
      <c r="B39" s="1">
        <v>782</v>
      </c>
      <c r="C39" s="1">
        <v>777</v>
      </c>
      <c r="D39" s="1">
        <v>779</v>
      </c>
      <c r="E39" s="1">
        <v>778</v>
      </c>
      <c r="F39" s="1">
        <v>775</v>
      </c>
      <c r="G39" s="1">
        <v>776</v>
      </c>
      <c r="H39" s="1">
        <v>775</v>
      </c>
      <c r="I39" s="1">
        <v>777</v>
      </c>
      <c r="J39" s="1">
        <v>775</v>
      </c>
      <c r="K39" s="1">
        <v>775</v>
      </c>
      <c r="L39" s="1">
        <v>778</v>
      </c>
      <c r="M39" s="1">
        <v>777</v>
      </c>
      <c r="N39" s="1">
        <v>777</v>
      </c>
      <c r="O39" s="1">
        <v>779</v>
      </c>
      <c r="P39" s="1">
        <v>776</v>
      </c>
      <c r="Q39" s="1">
        <v>772</v>
      </c>
      <c r="R39" s="1">
        <v>772</v>
      </c>
      <c r="S39" s="1">
        <v>780</v>
      </c>
      <c r="T39" s="1">
        <v>779</v>
      </c>
      <c r="U39" s="1">
        <v>777</v>
      </c>
      <c r="V39" s="1">
        <v>780</v>
      </c>
      <c r="W39" s="1">
        <v>780</v>
      </c>
      <c r="X39" s="1">
        <v>778</v>
      </c>
      <c r="Y39" s="1">
        <v>781</v>
      </c>
      <c r="Z39" s="1">
        <v>777</v>
      </c>
      <c r="AA39" s="1">
        <v>779</v>
      </c>
      <c r="AB39" s="1">
        <v>778</v>
      </c>
      <c r="AC39" s="1">
        <v>779</v>
      </c>
      <c r="AD39" s="1">
        <v>778</v>
      </c>
      <c r="AE39" s="1">
        <v>777</v>
      </c>
      <c r="AF39" s="1">
        <v>753</v>
      </c>
      <c r="AG39" s="1">
        <v>749</v>
      </c>
      <c r="AH39" s="1">
        <v>2</v>
      </c>
      <c r="AI39" s="1">
        <v>0</v>
      </c>
      <c r="AJ39" s="1">
        <v>1</v>
      </c>
      <c r="AK39" s="1">
        <v>1</v>
      </c>
      <c r="AL39" s="1">
        <v>0</v>
      </c>
      <c r="AM39" s="1"/>
      <c r="AN39" s="1"/>
      <c r="AO39" s="1"/>
      <c r="AP39" s="1"/>
      <c r="AQ39" s="1"/>
      <c r="AR39" s="1"/>
      <c r="AS39" s="1"/>
      <c r="AT39" s="1"/>
      <c r="AU39" s="1"/>
      <c r="AV39" s="1"/>
      <c r="AW39" s="1"/>
      <c r="AX39" s="1"/>
      <c r="AY39" s="1"/>
      <c r="AZ39" s="1"/>
      <c r="BA39" s="1"/>
      <c r="BB39" s="1"/>
      <c r="BC39" s="1"/>
      <c r="BD39" s="1"/>
      <c r="BE39" s="1"/>
      <c r="BF39" s="1"/>
      <c r="BG39" s="1"/>
      <c r="BH39" s="1"/>
      <c r="BI39" s="1"/>
      <c r="BJ39" s="1"/>
      <c r="BK39" s="1"/>
      <c r="BL39" s="1"/>
      <c r="BM39" s="1"/>
    </row>
    <row r="40" spans="1:65" x14ac:dyDescent="0.2">
      <c r="A40" s="7" t="s">
        <v>130</v>
      </c>
      <c r="B40" s="1">
        <v>7</v>
      </c>
      <c r="C40" s="1">
        <v>4</v>
      </c>
      <c r="D40" s="1">
        <v>4</v>
      </c>
      <c r="E40" s="1">
        <v>9</v>
      </c>
      <c r="F40" s="1">
        <v>9</v>
      </c>
      <c r="G40" s="1">
        <v>9</v>
      </c>
      <c r="H40" s="1">
        <v>9</v>
      </c>
      <c r="I40" s="1">
        <v>10</v>
      </c>
      <c r="J40" s="1">
        <v>9</v>
      </c>
      <c r="K40" s="1">
        <v>8</v>
      </c>
      <c r="L40" s="1">
        <v>10</v>
      </c>
      <c r="M40" s="1">
        <v>9</v>
      </c>
      <c r="N40" s="1">
        <v>5</v>
      </c>
      <c r="O40" s="1">
        <v>4</v>
      </c>
      <c r="P40" s="1">
        <v>9</v>
      </c>
      <c r="Q40" s="1">
        <v>8</v>
      </c>
      <c r="R40" s="1">
        <v>49</v>
      </c>
      <c r="S40" s="1">
        <v>6</v>
      </c>
      <c r="T40" s="1">
        <v>7</v>
      </c>
      <c r="U40" s="1">
        <v>12</v>
      </c>
      <c r="V40" s="1">
        <v>13</v>
      </c>
      <c r="W40" s="1">
        <v>13</v>
      </c>
      <c r="X40" s="1">
        <v>10</v>
      </c>
      <c r="Y40" s="1">
        <v>11</v>
      </c>
      <c r="Z40" s="1">
        <v>12</v>
      </c>
      <c r="AA40" s="1">
        <v>12</v>
      </c>
      <c r="AB40" s="1">
        <v>10</v>
      </c>
      <c r="AC40" s="1">
        <v>10</v>
      </c>
      <c r="AD40" s="1">
        <v>11</v>
      </c>
      <c r="AE40" s="1">
        <v>5</v>
      </c>
      <c r="AF40" s="1">
        <v>519</v>
      </c>
      <c r="AG40" s="1">
        <v>514</v>
      </c>
      <c r="AH40" s="1">
        <v>780</v>
      </c>
      <c r="AI40" s="1">
        <v>780</v>
      </c>
      <c r="AJ40" s="1">
        <v>781</v>
      </c>
      <c r="AK40" s="1">
        <v>781</v>
      </c>
      <c r="AL40" s="1">
        <v>780</v>
      </c>
      <c r="AM40" s="1">
        <v>0</v>
      </c>
      <c r="AN40" s="1"/>
      <c r="AO40" s="1"/>
      <c r="AP40" s="1"/>
      <c r="AQ40" s="1"/>
      <c r="AR40" s="1"/>
      <c r="AS40" s="1"/>
      <c r="AT40" s="1"/>
      <c r="AU40" s="1"/>
      <c r="AV40" s="1"/>
      <c r="AW40" s="1"/>
      <c r="AX40" s="1"/>
      <c r="AY40" s="1"/>
      <c r="AZ40" s="1"/>
      <c r="BA40" s="1"/>
      <c r="BB40" s="1"/>
      <c r="BC40" s="1"/>
      <c r="BD40" s="1"/>
      <c r="BE40" s="1"/>
      <c r="BF40" s="1"/>
      <c r="BG40" s="1"/>
      <c r="BH40" s="1"/>
      <c r="BI40" s="1"/>
      <c r="BJ40" s="1"/>
      <c r="BK40" s="1"/>
      <c r="BL40" s="1"/>
      <c r="BM40" s="1"/>
    </row>
    <row r="41" spans="1:65" x14ac:dyDescent="0.2">
      <c r="A41" s="7" t="s">
        <v>129</v>
      </c>
      <c r="B41" s="1">
        <v>9</v>
      </c>
      <c r="C41" s="1">
        <v>6</v>
      </c>
      <c r="D41" s="1">
        <v>6</v>
      </c>
      <c r="E41" s="1">
        <v>5</v>
      </c>
      <c r="F41" s="1">
        <v>5</v>
      </c>
      <c r="G41" s="1">
        <v>5</v>
      </c>
      <c r="H41" s="1">
        <v>5</v>
      </c>
      <c r="I41" s="1">
        <v>5</v>
      </c>
      <c r="J41" s="1">
        <v>5</v>
      </c>
      <c r="K41" s="1">
        <v>4</v>
      </c>
      <c r="L41" s="1">
        <v>2</v>
      </c>
      <c r="M41" s="1">
        <v>5</v>
      </c>
      <c r="N41" s="1">
        <v>7</v>
      </c>
      <c r="O41" s="1">
        <v>6</v>
      </c>
      <c r="P41" s="1">
        <v>5</v>
      </c>
      <c r="Q41" s="1">
        <v>4</v>
      </c>
      <c r="R41" s="1">
        <v>45</v>
      </c>
      <c r="S41" s="1">
        <v>8</v>
      </c>
      <c r="T41" s="1">
        <v>8</v>
      </c>
      <c r="U41" s="1">
        <v>8</v>
      </c>
      <c r="V41" s="1">
        <v>8</v>
      </c>
      <c r="W41" s="1">
        <v>3</v>
      </c>
      <c r="X41" s="1">
        <v>6</v>
      </c>
      <c r="Y41" s="1">
        <v>8</v>
      </c>
      <c r="Z41" s="1">
        <v>7</v>
      </c>
      <c r="AA41" s="1">
        <v>2</v>
      </c>
      <c r="AB41" s="1">
        <v>6</v>
      </c>
      <c r="AC41" s="1">
        <v>0</v>
      </c>
      <c r="AD41" s="1">
        <v>1</v>
      </c>
      <c r="AE41" s="1">
        <v>7</v>
      </c>
      <c r="AF41" s="1">
        <v>518</v>
      </c>
      <c r="AG41" s="1">
        <v>511</v>
      </c>
      <c r="AH41" s="1">
        <v>778</v>
      </c>
      <c r="AI41" s="1">
        <v>778</v>
      </c>
      <c r="AJ41" s="1">
        <v>779</v>
      </c>
      <c r="AK41" s="1">
        <v>780</v>
      </c>
      <c r="AL41" s="1">
        <v>779</v>
      </c>
      <c r="AM41" s="1">
        <v>10</v>
      </c>
      <c r="AN41" s="1">
        <v>0</v>
      </c>
      <c r="AO41" s="1"/>
      <c r="AP41" s="1"/>
      <c r="AQ41" s="1"/>
      <c r="AR41" s="1"/>
      <c r="AS41" s="1"/>
      <c r="AT41" s="1"/>
      <c r="AU41" s="1"/>
      <c r="AV41" s="1"/>
      <c r="AW41" s="1"/>
      <c r="AX41" s="1"/>
      <c r="AY41" s="1"/>
      <c r="AZ41" s="1"/>
      <c r="BA41" s="1"/>
      <c r="BB41" s="1"/>
      <c r="BC41" s="1"/>
      <c r="BD41" s="1"/>
      <c r="BE41" s="1"/>
      <c r="BF41" s="1"/>
      <c r="BG41" s="1"/>
      <c r="BH41" s="1"/>
      <c r="BI41" s="1"/>
      <c r="BJ41" s="1"/>
      <c r="BK41" s="1"/>
      <c r="BL41" s="1"/>
      <c r="BM41" s="1"/>
    </row>
    <row r="42" spans="1:65" x14ac:dyDescent="0.2">
      <c r="A42" s="7" t="s">
        <v>128</v>
      </c>
      <c r="B42" s="1">
        <v>7</v>
      </c>
      <c r="C42" s="1">
        <v>4</v>
      </c>
      <c r="D42" s="1">
        <v>4</v>
      </c>
      <c r="E42" s="1">
        <v>9</v>
      </c>
      <c r="F42" s="1">
        <v>9</v>
      </c>
      <c r="G42" s="1">
        <v>9</v>
      </c>
      <c r="H42" s="1">
        <v>9</v>
      </c>
      <c r="I42" s="1">
        <v>9</v>
      </c>
      <c r="J42" s="1">
        <v>9</v>
      </c>
      <c r="K42" s="1">
        <v>8</v>
      </c>
      <c r="L42" s="1">
        <v>10</v>
      </c>
      <c r="M42" s="1">
        <v>9</v>
      </c>
      <c r="N42" s="1">
        <v>5</v>
      </c>
      <c r="O42" s="1">
        <v>4</v>
      </c>
      <c r="P42" s="1">
        <v>9</v>
      </c>
      <c r="Q42" s="1">
        <v>8</v>
      </c>
      <c r="R42" s="1">
        <v>49</v>
      </c>
      <c r="S42" s="1">
        <v>6</v>
      </c>
      <c r="T42" s="1">
        <v>6</v>
      </c>
      <c r="U42" s="1">
        <v>12</v>
      </c>
      <c r="V42" s="1">
        <v>12</v>
      </c>
      <c r="W42" s="1">
        <v>13</v>
      </c>
      <c r="X42" s="1">
        <v>10</v>
      </c>
      <c r="Y42" s="1">
        <v>12</v>
      </c>
      <c r="Z42" s="1">
        <v>11</v>
      </c>
      <c r="AA42" s="1">
        <v>12</v>
      </c>
      <c r="AB42" s="1">
        <v>10</v>
      </c>
      <c r="AC42" s="1">
        <v>10</v>
      </c>
      <c r="AD42" s="1">
        <v>11</v>
      </c>
      <c r="AE42" s="1">
        <v>5</v>
      </c>
      <c r="AF42" s="1">
        <v>519</v>
      </c>
      <c r="AG42" s="1">
        <v>515</v>
      </c>
      <c r="AH42" s="1">
        <v>780</v>
      </c>
      <c r="AI42" s="1">
        <v>780</v>
      </c>
      <c r="AJ42" s="1">
        <v>781</v>
      </c>
      <c r="AK42" s="1">
        <v>781</v>
      </c>
      <c r="AL42" s="1">
        <v>780</v>
      </c>
      <c r="AM42" s="1">
        <v>8</v>
      </c>
      <c r="AN42" s="1">
        <v>10</v>
      </c>
      <c r="AO42" s="1">
        <v>0</v>
      </c>
      <c r="AP42" s="1"/>
      <c r="AQ42" s="1"/>
      <c r="AR42" s="1"/>
      <c r="AS42" s="1"/>
      <c r="AT42" s="1"/>
      <c r="AU42" s="1"/>
      <c r="AV42" s="1"/>
      <c r="AW42" s="1"/>
      <c r="AX42" s="1"/>
      <c r="AY42" s="1"/>
      <c r="AZ42" s="1"/>
      <c r="BA42" s="1"/>
      <c r="BB42" s="1"/>
      <c r="BC42" s="1"/>
      <c r="BD42" s="1"/>
      <c r="BE42" s="1"/>
      <c r="BF42" s="1"/>
      <c r="BG42" s="1"/>
      <c r="BH42" s="1"/>
      <c r="BI42" s="1"/>
      <c r="BJ42" s="1"/>
      <c r="BK42" s="1"/>
      <c r="BL42" s="1"/>
      <c r="BM42" s="1"/>
    </row>
    <row r="43" spans="1:65" x14ac:dyDescent="0.2">
      <c r="A43" s="7" t="s">
        <v>127</v>
      </c>
      <c r="B43" s="1">
        <v>12</v>
      </c>
      <c r="C43" s="1">
        <v>9</v>
      </c>
      <c r="D43" s="1">
        <v>9</v>
      </c>
      <c r="E43" s="1">
        <v>8</v>
      </c>
      <c r="F43" s="1">
        <v>8</v>
      </c>
      <c r="G43" s="1">
        <v>8</v>
      </c>
      <c r="H43" s="1">
        <v>8</v>
      </c>
      <c r="I43" s="1">
        <v>8</v>
      </c>
      <c r="J43" s="1">
        <v>8</v>
      </c>
      <c r="K43" s="1">
        <v>7</v>
      </c>
      <c r="L43" s="1">
        <v>9</v>
      </c>
      <c r="M43" s="1">
        <v>8</v>
      </c>
      <c r="N43" s="1">
        <v>10</v>
      </c>
      <c r="O43" s="1">
        <v>9</v>
      </c>
      <c r="P43" s="1">
        <v>8</v>
      </c>
      <c r="Q43" s="1">
        <v>7</v>
      </c>
      <c r="R43" s="1">
        <v>48</v>
      </c>
      <c r="S43" s="1">
        <v>11</v>
      </c>
      <c r="T43" s="1">
        <v>11</v>
      </c>
      <c r="U43" s="1">
        <v>11</v>
      </c>
      <c r="V43" s="1">
        <v>11</v>
      </c>
      <c r="W43" s="1">
        <v>12</v>
      </c>
      <c r="X43" s="1">
        <v>9</v>
      </c>
      <c r="Y43" s="1">
        <v>11</v>
      </c>
      <c r="Z43" s="1">
        <v>10</v>
      </c>
      <c r="AA43" s="1">
        <v>11</v>
      </c>
      <c r="AB43" s="1">
        <v>9</v>
      </c>
      <c r="AC43" s="1">
        <v>9</v>
      </c>
      <c r="AD43" s="1">
        <v>10</v>
      </c>
      <c r="AE43" s="1">
        <v>10</v>
      </c>
      <c r="AF43" s="1">
        <v>519</v>
      </c>
      <c r="AG43" s="1">
        <v>514</v>
      </c>
      <c r="AH43" s="1">
        <v>781</v>
      </c>
      <c r="AI43" s="1">
        <v>781</v>
      </c>
      <c r="AJ43" s="1">
        <v>782</v>
      </c>
      <c r="AK43" s="1">
        <v>782</v>
      </c>
      <c r="AL43" s="1">
        <v>781</v>
      </c>
      <c r="AM43" s="1">
        <v>13</v>
      </c>
      <c r="AN43" s="1">
        <v>9</v>
      </c>
      <c r="AO43" s="1">
        <v>13</v>
      </c>
      <c r="AP43" s="1">
        <v>0</v>
      </c>
      <c r="AQ43" s="1"/>
      <c r="AR43" s="1"/>
      <c r="AS43" s="1"/>
      <c r="AT43" s="1"/>
      <c r="AU43" s="1"/>
      <c r="AV43" s="1"/>
      <c r="AW43" s="1"/>
      <c r="AX43" s="1"/>
      <c r="AY43" s="1"/>
      <c r="AZ43" s="1"/>
      <c r="BA43" s="1"/>
      <c r="BB43" s="1"/>
      <c r="BC43" s="1"/>
      <c r="BD43" s="1"/>
      <c r="BE43" s="1"/>
      <c r="BF43" s="1"/>
      <c r="BG43" s="1"/>
      <c r="BH43" s="1"/>
      <c r="BI43" s="1"/>
      <c r="BJ43" s="1"/>
      <c r="BK43" s="1"/>
      <c r="BL43" s="1"/>
      <c r="BM43" s="1"/>
    </row>
    <row r="44" spans="1:65" x14ac:dyDescent="0.2">
      <c r="A44" s="7" t="s">
        <v>126</v>
      </c>
      <c r="B44" s="1">
        <v>10</v>
      </c>
      <c r="C44" s="1">
        <v>7</v>
      </c>
      <c r="D44" s="1">
        <v>7</v>
      </c>
      <c r="E44" s="1">
        <v>6</v>
      </c>
      <c r="F44" s="1">
        <v>6</v>
      </c>
      <c r="G44" s="1">
        <v>6</v>
      </c>
      <c r="H44" s="1">
        <v>6</v>
      </c>
      <c r="I44" s="1">
        <v>7</v>
      </c>
      <c r="J44" s="1">
        <v>6</v>
      </c>
      <c r="K44" s="1">
        <v>5</v>
      </c>
      <c r="L44" s="1">
        <v>7</v>
      </c>
      <c r="M44" s="1">
        <v>6</v>
      </c>
      <c r="N44" s="1">
        <v>8</v>
      </c>
      <c r="O44" s="1">
        <v>7</v>
      </c>
      <c r="P44" s="1">
        <v>6</v>
      </c>
      <c r="Q44" s="1">
        <v>5</v>
      </c>
      <c r="R44" s="1">
        <v>46</v>
      </c>
      <c r="S44" s="1">
        <v>9</v>
      </c>
      <c r="T44" s="1">
        <v>10</v>
      </c>
      <c r="U44" s="1">
        <v>9</v>
      </c>
      <c r="V44" s="1">
        <v>10</v>
      </c>
      <c r="W44" s="1">
        <v>10</v>
      </c>
      <c r="X44" s="1">
        <v>7</v>
      </c>
      <c r="Y44" s="1">
        <v>8</v>
      </c>
      <c r="Z44" s="1">
        <v>9</v>
      </c>
      <c r="AA44" s="1">
        <v>9</v>
      </c>
      <c r="AB44" s="1">
        <v>7</v>
      </c>
      <c r="AC44" s="1">
        <v>7</v>
      </c>
      <c r="AD44" s="1">
        <v>8</v>
      </c>
      <c r="AE44" s="1">
        <v>8</v>
      </c>
      <c r="AF44" s="1">
        <v>517</v>
      </c>
      <c r="AG44" s="1">
        <v>511</v>
      </c>
      <c r="AH44" s="1">
        <v>776</v>
      </c>
      <c r="AI44" s="1">
        <v>776</v>
      </c>
      <c r="AJ44" s="1">
        <v>777</v>
      </c>
      <c r="AK44" s="1">
        <v>778</v>
      </c>
      <c r="AL44" s="1">
        <v>777</v>
      </c>
      <c r="AM44" s="1">
        <v>11</v>
      </c>
      <c r="AN44" s="1">
        <v>7</v>
      </c>
      <c r="AO44" s="1">
        <v>11</v>
      </c>
      <c r="AP44" s="1">
        <v>10</v>
      </c>
      <c r="AQ44" s="1">
        <v>0</v>
      </c>
      <c r="AR44" s="1"/>
      <c r="AS44" s="1"/>
      <c r="AT44" s="1"/>
      <c r="AU44" s="1"/>
      <c r="AV44" s="1"/>
      <c r="AW44" s="1"/>
      <c r="AX44" s="1"/>
      <c r="AY44" s="1"/>
      <c r="AZ44" s="1"/>
      <c r="BA44" s="1"/>
      <c r="BB44" s="1"/>
      <c r="BC44" s="1"/>
      <c r="BD44" s="1"/>
      <c r="BE44" s="1"/>
      <c r="BF44" s="1"/>
      <c r="BG44" s="1"/>
      <c r="BH44" s="1"/>
      <c r="BI44" s="1"/>
      <c r="BJ44" s="1"/>
      <c r="BK44" s="1"/>
      <c r="BL44" s="1"/>
      <c r="BM44" s="1"/>
    </row>
    <row r="45" spans="1:65" x14ac:dyDescent="0.2">
      <c r="A45" s="7" t="s">
        <v>125</v>
      </c>
      <c r="B45" s="1">
        <v>8</v>
      </c>
      <c r="C45" s="1">
        <v>5</v>
      </c>
      <c r="D45" s="1">
        <v>5</v>
      </c>
      <c r="E45" s="1">
        <v>10</v>
      </c>
      <c r="F45" s="1">
        <v>10</v>
      </c>
      <c r="G45" s="1">
        <v>10</v>
      </c>
      <c r="H45" s="1">
        <v>10</v>
      </c>
      <c r="I45" s="1">
        <v>11</v>
      </c>
      <c r="J45" s="1">
        <v>10</v>
      </c>
      <c r="K45" s="1">
        <v>9</v>
      </c>
      <c r="L45" s="1">
        <v>11</v>
      </c>
      <c r="M45" s="1">
        <v>10</v>
      </c>
      <c r="N45" s="1">
        <v>6</v>
      </c>
      <c r="O45" s="1">
        <v>5</v>
      </c>
      <c r="P45" s="1">
        <v>10</v>
      </c>
      <c r="Q45" s="1">
        <v>9</v>
      </c>
      <c r="R45" s="1">
        <v>50</v>
      </c>
      <c r="S45" s="1">
        <v>7</v>
      </c>
      <c r="T45" s="1">
        <v>8</v>
      </c>
      <c r="U45" s="1">
        <v>13</v>
      </c>
      <c r="V45" s="1">
        <v>14</v>
      </c>
      <c r="W45" s="1">
        <v>14</v>
      </c>
      <c r="X45" s="1">
        <v>11</v>
      </c>
      <c r="Y45" s="1">
        <v>12</v>
      </c>
      <c r="Z45" s="1">
        <v>13</v>
      </c>
      <c r="AA45" s="1">
        <v>13</v>
      </c>
      <c r="AB45" s="1">
        <v>11</v>
      </c>
      <c r="AC45" s="1">
        <v>11</v>
      </c>
      <c r="AD45" s="1">
        <v>12</v>
      </c>
      <c r="AE45" s="1">
        <v>6</v>
      </c>
      <c r="AF45" s="1">
        <v>522</v>
      </c>
      <c r="AG45" s="1">
        <v>516</v>
      </c>
      <c r="AH45" s="1">
        <v>783</v>
      </c>
      <c r="AI45" s="1">
        <v>783</v>
      </c>
      <c r="AJ45" s="1">
        <v>784</v>
      </c>
      <c r="AK45" s="1">
        <v>785</v>
      </c>
      <c r="AL45" s="1">
        <v>784</v>
      </c>
      <c r="AM45" s="1">
        <v>9</v>
      </c>
      <c r="AN45" s="1">
        <v>11</v>
      </c>
      <c r="AO45" s="1">
        <v>9</v>
      </c>
      <c r="AP45" s="1">
        <v>14</v>
      </c>
      <c r="AQ45" s="1">
        <v>12</v>
      </c>
      <c r="AR45" s="1">
        <v>0</v>
      </c>
      <c r="AS45" s="1"/>
      <c r="AT45" s="1"/>
      <c r="AU45" s="1"/>
      <c r="AV45" s="1"/>
      <c r="AW45" s="1"/>
      <c r="AX45" s="1"/>
      <c r="AY45" s="1"/>
      <c r="AZ45" s="1"/>
      <c r="BA45" s="1"/>
      <c r="BB45" s="1"/>
      <c r="BC45" s="1"/>
      <c r="BD45" s="1"/>
      <c r="BE45" s="1"/>
      <c r="BF45" s="1"/>
      <c r="BG45" s="1"/>
      <c r="BH45" s="1"/>
      <c r="BI45" s="1"/>
      <c r="BJ45" s="1"/>
      <c r="BK45" s="1"/>
      <c r="BL45" s="1"/>
      <c r="BM45" s="1"/>
    </row>
    <row r="46" spans="1:65" x14ac:dyDescent="0.2">
      <c r="A46" s="7" t="s">
        <v>124</v>
      </c>
      <c r="B46" s="1">
        <v>7</v>
      </c>
      <c r="C46" s="1">
        <v>4</v>
      </c>
      <c r="D46" s="1">
        <v>4</v>
      </c>
      <c r="E46" s="1">
        <v>9</v>
      </c>
      <c r="F46" s="1">
        <v>9</v>
      </c>
      <c r="G46" s="1">
        <v>9</v>
      </c>
      <c r="H46" s="1">
        <v>9</v>
      </c>
      <c r="I46" s="1">
        <v>9</v>
      </c>
      <c r="J46" s="1">
        <v>9</v>
      </c>
      <c r="K46" s="1">
        <v>8</v>
      </c>
      <c r="L46" s="1">
        <v>10</v>
      </c>
      <c r="M46" s="1">
        <v>9</v>
      </c>
      <c r="N46" s="1">
        <v>5</v>
      </c>
      <c r="O46" s="1">
        <v>4</v>
      </c>
      <c r="P46" s="1">
        <v>9</v>
      </c>
      <c r="Q46" s="1">
        <v>8</v>
      </c>
      <c r="R46" s="1">
        <v>49</v>
      </c>
      <c r="S46" s="1">
        <v>6</v>
      </c>
      <c r="T46" s="1">
        <v>6</v>
      </c>
      <c r="U46" s="1">
        <v>12</v>
      </c>
      <c r="V46" s="1">
        <v>12</v>
      </c>
      <c r="W46" s="1">
        <v>13</v>
      </c>
      <c r="X46" s="1">
        <v>10</v>
      </c>
      <c r="Y46" s="1">
        <v>12</v>
      </c>
      <c r="Z46" s="1">
        <v>11</v>
      </c>
      <c r="AA46" s="1">
        <v>12</v>
      </c>
      <c r="AB46" s="1">
        <v>10</v>
      </c>
      <c r="AC46" s="1">
        <v>10</v>
      </c>
      <c r="AD46" s="1">
        <v>11</v>
      </c>
      <c r="AE46" s="1">
        <v>5</v>
      </c>
      <c r="AF46" s="1">
        <v>519</v>
      </c>
      <c r="AG46" s="1">
        <v>514</v>
      </c>
      <c r="AH46" s="1">
        <v>779</v>
      </c>
      <c r="AI46" s="1">
        <v>779</v>
      </c>
      <c r="AJ46" s="1">
        <v>780</v>
      </c>
      <c r="AK46" s="1">
        <v>780</v>
      </c>
      <c r="AL46" s="1">
        <v>779</v>
      </c>
      <c r="AM46" s="1">
        <v>0</v>
      </c>
      <c r="AN46" s="1">
        <v>10</v>
      </c>
      <c r="AO46" s="1">
        <v>8</v>
      </c>
      <c r="AP46" s="1">
        <v>13</v>
      </c>
      <c r="AQ46" s="1">
        <v>11</v>
      </c>
      <c r="AR46" s="1">
        <v>9</v>
      </c>
      <c r="AS46" s="1">
        <v>0</v>
      </c>
      <c r="AT46" s="1"/>
      <c r="AU46" s="1"/>
      <c r="AV46" s="1"/>
      <c r="AW46" s="1"/>
      <c r="AX46" s="1"/>
      <c r="AY46" s="1"/>
      <c r="AZ46" s="1"/>
      <c r="BA46" s="1"/>
      <c r="BB46" s="1"/>
      <c r="BC46" s="1"/>
      <c r="BD46" s="1"/>
      <c r="BE46" s="1"/>
      <c r="BF46" s="1"/>
      <c r="BG46" s="1"/>
      <c r="BH46" s="1"/>
      <c r="BI46" s="1"/>
      <c r="BJ46" s="1"/>
      <c r="BK46" s="1"/>
      <c r="BL46" s="1"/>
      <c r="BM46" s="1"/>
    </row>
    <row r="47" spans="1:65" x14ac:dyDescent="0.2">
      <c r="A47" s="7" t="s">
        <v>123</v>
      </c>
      <c r="B47" s="1">
        <v>12</v>
      </c>
      <c r="C47" s="1">
        <v>9</v>
      </c>
      <c r="D47" s="1">
        <v>9</v>
      </c>
      <c r="E47" s="1">
        <v>8</v>
      </c>
      <c r="F47" s="1">
        <v>8</v>
      </c>
      <c r="G47" s="1">
        <v>8</v>
      </c>
      <c r="H47" s="1">
        <v>8</v>
      </c>
      <c r="I47" s="1">
        <v>8</v>
      </c>
      <c r="J47" s="1">
        <v>8</v>
      </c>
      <c r="K47" s="1">
        <v>7</v>
      </c>
      <c r="L47" s="1">
        <v>9</v>
      </c>
      <c r="M47" s="1">
        <v>8</v>
      </c>
      <c r="N47" s="1">
        <v>10</v>
      </c>
      <c r="O47" s="1">
        <v>9</v>
      </c>
      <c r="P47" s="1">
        <v>8</v>
      </c>
      <c r="Q47" s="1">
        <v>7</v>
      </c>
      <c r="R47" s="1">
        <v>48</v>
      </c>
      <c r="S47" s="1">
        <v>11</v>
      </c>
      <c r="T47" s="1">
        <v>11</v>
      </c>
      <c r="U47" s="1">
        <v>11</v>
      </c>
      <c r="V47" s="1">
        <v>10</v>
      </c>
      <c r="W47" s="1">
        <v>12</v>
      </c>
      <c r="X47" s="1">
        <v>9</v>
      </c>
      <c r="Y47" s="1">
        <v>9</v>
      </c>
      <c r="Z47" s="1">
        <v>10</v>
      </c>
      <c r="AA47" s="1">
        <v>11</v>
      </c>
      <c r="AB47" s="1">
        <v>9</v>
      </c>
      <c r="AC47" s="1">
        <v>9</v>
      </c>
      <c r="AD47" s="1">
        <v>10</v>
      </c>
      <c r="AE47" s="1">
        <v>10</v>
      </c>
      <c r="AF47" s="1">
        <v>516</v>
      </c>
      <c r="AG47" s="1">
        <v>512</v>
      </c>
      <c r="AH47" s="1">
        <v>778</v>
      </c>
      <c r="AI47" s="1">
        <v>778</v>
      </c>
      <c r="AJ47" s="1">
        <v>779</v>
      </c>
      <c r="AK47" s="1">
        <v>779</v>
      </c>
      <c r="AL47" s="1">
        <v>778</v>
      </c>
      <c r="AM47" s="1">
        <v>13</v>
      </c>
      <c r="AN47" s="1">
        <v>9</v>
      </c>
      <c r="AO47" s="1">
        <v>13</v>
      </c>
      <c r="AP47" s="1">
        <v>12</v>
      </c>
      <c r="AQ47" s="1">
        <v>4</v>
      </c>
      <c r="AR47" s="1">
        <v>14</v>
      </c>
      <c r="AS47" s="1">
        <v>13</v>
      </c>
      <c r="AT47" s="1">
        <v>0</v>
      </c>
      <c r="AU47" s="1"/>
      <c r="AV47" s="1"/>
      <c r="AW47" s="1"/>
      <c r="AX47" s="1"/>
      <c r="AY47" s="1"/>
      <c r="AZ47" s="1"/>
      <c r="BA47" s="1"/>
      <c r="BB47" s="1"/>
      <c r="BC47" s="1"/>
      <c r="BD47" s="1"/>
      <c r="BE47" s="1"/>
      <c r="BF47" s="1"/>
      <c r="BG47" s="1"/>
      <c r="BH47" s="1"/>
      <c r="BI47" s="1"/>
      <c r="BJ47" s="1"/>
      <c r="BK47" s="1"/>
      <c r="BL47" s="1"/>
      <c r="BM47" s="1"/>
    </row>
    <row r="48" spans="1:65" x14ac:dyDescent="0.2">
      <c r="A48" s="7" t="s">
        <v>122</v>
      </c>
      <c r="B48" s="1">
        <v>521</v>
      </c>
      <c r="C48" s="1">
        <v>517</v>
      </c>
      <c r="D48" s="1">
        <v>518</v>
      </c>
      <c r="E48" s="1">
        <v>517</v>
      </c>
      <c r="F48" s="1">
        <v>517</v>
      </c>
      <c r="G48" s="1">
        <v>517</v>
      </c>
      <c r="H48" s="1">
        <v>517</v>
      </c>
      <c r="I48" s="1">
        <v>518</v>
      </c>
      <c r="J48" s="1">
        <v>517</v>
      </c>
      <c r="K48" s="1">
        <v>516</v>
      </c>
      <c r="L48" s="1">
        <v>518</v>
      </c>
      <c r="M48" s="1">
        <v>517</v>
      </c>
      <c r="N48" s="1">
        <v>519</v>
      </c>
      <c r="O48" s="1">
        <v>518</v>
      </c>
      <c r="P48" s="1">
        <v>517</v>
      </c>
      <c r="Q48" s="1">
        <v>515</v>
      </c>
      <c r="R48" s="1">
        <v>515</v>
      </c>
      <c r="S48" s="1">
        <v>520</v>
      </c>
      <c r="T48" s="1">
        <v>521</v>
      </c>
      <c r="U48" s="1">
        <v>520</v>
      </c>
      <c r="V48" s="1">
        <v>520</v>
      </c>
      <c r="W48" s="1">
        <v>521</v>
      </c>
      <c r="X48" s="1">
        <v>518</v>
      </c>
      <c r="Y48" s="1">
        <v>518</v>
      </c>
      <c r="Z48" s="1">
        <v>520</v>
      </c>
      <c r="AA48" s="1">
        <v>520</v>
      </c>
      <c r="AB48" s="1">
        <v>518</v>
      </c>
      <c r="AC48" s="1">
        <v>518</v>
      </c>
      <c r="AD48" s="1">
        <v>519</v>
      </c>
      <c r="AE48" s="1">
        <v>519</v>
      </c>
      <c r="AF48" s="1">
        <v>13</v>
      </c>
      <c r="AG48" s="1">
        <v>10</v>
      </c>
      <c r="AH48" s="1">
        <v>755</v>
      </c>
      <c r="AI48" s="1">
        <v>755</v>
      </c>
      <c r="AJ48" s="1">
        <v>756</v>
      </c>
      <c r="AK48" s="1">
        <v>756</v>
      </c>
      <c r="AL48" s="1">
        <v>755</v>
      </c>
      <c r="AM48" s="1">
        <v>522</v>
      </c>
      <c r="AN48" s="1">
        <v>518</v>
      </c>
      <c r="AO48" s="1">
        <v>522</v>
      </c>
      <c r="AP48" s="1">
        <v>521</v>
      </c>
      <c r="AQ48" s="1">
        <v>519</v>
      </c>
      <c r="AR48" s="1">
        <v>523</v>
      </c>
      <c r="AS48" s="1">
        <v>522</v>
      </c>
      <c r="AT48" s="1">
        <v>520</v>
      </c>
      <c r="AU48" s="1">
        <v>0</v>
      </c>
      <c r="AV48" s="1"/>
      <c r="AW48" s="1"/>
      <c r="AX48" s="1"/>
      <c r="AY48" s="1"/>
      <c r="AZ48" s="1"/>
      <c r="BA48" s="1"/>
      <c r="BB48" s="1"/>
      <c r="BC48" s="1"/>
      <c r="BD48" s="1"/>
      <c r="BE48" s="1"/>
      <c r="BF48" s="1"/>
      <c r="BG48" s="1"/>
      <c r="BH48" s="1"/>
      <c r="BI48" s="1"/>
      <c r="BJ48" s="1"/>
      <c r="BK48" s="1"/>
      <c r="BL48" s="1"/>
      <c r="BM48" s="1"/>
    </row>
    <row r="49" spans="1:65" x14ac:dyDescent="0.2">
      <c r="A49" s="7" t="s">
        <v>121</v>
      </c>
      <c r="B49" s="1">
        <v>11</v>
      </c>
      <c r="C49" s="1">
        <v>8</v>
      </c>
      <c r="D49" s="1">
        <v>8</v>
      </c>
      <c r="E49" s="1">
        <v>13</v>
      </c>
      <c r="F49" s="1">
        <v>13</v>
      </c>
      <c r="G49" s="1">
        <v>13</v>
      </c>
      <c r="H49" s="1">
        <v>13</v>
      </c>
      <c r="I49" s="1">
        <v>14</v>
      </c>
      <c r="J49" s="1">
        <v>13</v>
      </c>
      <c r="K49" s="1">
        <v>12</v>
      </c>
      <c r="L49" s="1">
        <v>14</v>
      </c>
      <c r="M49" s="1">
        <v>13</v>
      </c>
      <c r="N49" s="1">
        <v>9</v>
      </c>
      <c r="O49" s="1">
        <v>8</v>
      </c>
      <c r="P49" s="1">
        <v>13</v>
      </c>
      <c r="Q49" s="1">
        <v>12</v>
      </c>
      <c r="R49" s="1">
        <v>53</v>
      </c>
      <c r="S49" s="1">
        <v>10</v>
      </c>
      <c r="T49" s="1">
        <v>11</v>
      </c>
      <c r="U49" s="1">
        <v>16</v>
      </c>
      <c r="V49" s="1">
        <v>17</v>
      </c>
      <c r="W49" s="1">
        <v>17</v>
      </c>
      <c r="X49" s="1">
        <v>14</v>
      </c>
      <c r="Y49" s="1">
        <v>16</v>
      </c>
      <c r="Z49" s="1">
        <v>16</v>
      </c>
      <c r="AA49" s="1">
        <v>16</v>
      </c>
      <c r="AB49" s="1">
        <v>14</v>
      </c>
      <c r="AC49" s="1">
        <v>14</v>
      </c>
      <c r="AD49" s="1">
        <v>15</v>
      </c>
      <c r="AE49" s="1">
        <v>9</v>
      </c>
      <c r="AF49" s="1">
        <v>523</v>
      </c>
      <c r="AG49" s="1">
        <v>518</v>
      </c>
      <c r="AH49" s="1">
        <v>784</v>
      </c>
      <c r="AI49" s="1">
        <v>784</v>
      </c>
      <c r="AJ49" s="1">
        <v>785</v>
      </c>
      <c r="AK49" s="1">
        <v>785</v>
      </c>
      <c r="AL49" s="1">
        <v>784</v>
      </c>
      <c r="AM49" s="1">
        <v>6</v>
      </c>
      <c r="AN49" s="1">
        <v>14</v>
      </c>
      <c r="AO49" s="1">
        <v>12</v>
      </c>
      <c r="AP49" s="1">
        <v>17</v>
      </c>
      <c r="AQ49" s="1">
        <v>15</v>
      </c>
      <c r="AR49" s="1">
        <v>13</v>
      </c>
      <c r="AS49" s="1">
        <v>6</v>
      </c>
      <c r="AT49" s="1">
        <v>17</v>
      </c>
      <c r="AU49" s="1">
        <v>525</v>
      </c>
      <c r="AV49" s="1">
        <v>0</v>
      </c>
      <c r="AW49" s="1"/>
      <c r="AX49" s="1"/>
      <c r="AY49" s="1"/>
      <c r="AZ49" s="1"/>
      <c r="BA49" s="1"/>
      <c r="BB49" s="1"/>
      <c r="BC49" s="1"/>
      <c r="BD49" s="1"/>
      <c r="BE49" s="1"/>
      <c r="BF49" s="1"/>
      <c r="BG49" s="1"/>
      <c r="BH49" s="1"/>
      <c r="BI49" s="1"/>
      <c r="BJ49" s="1"/>
      <c r="BK49" s="1"/>
      <c r="BL49" s="1"/>
      <c r="BM49" s="1"/>
    </row>
    <row r="50" spans="1:65" x14ac:dyDescent="0.2">
      <c r="A50" s="7" t="s">
        <v>120</v>
      </c>
      <c r="B50" s="1">
        <v>11</v>
      </c>
      <c r="C50" s="1">
        <v>8</v>
      </c>
      <c r="D50" s="1">
        <v>8</v>
      </c>
      <c r="E50" s="1">
        <v>13</v>
      </c>
      <c r="F50" s="1">
        <v>13</v>
      </c>
      <c r="G50" s="1">
        <v>13</v>
      </c>
      <c r="H50" s="1">
        <v>13</v>
      </c>
      <c r="I50" s="1">
        <v>14</v>
      </c>
      <c r="J50" s="1">
        <v>13</v>
      </c>
      <c r="K50" s="1">
        <v>12</v>
      </c>
      <c r="L50" s="1">
        <v>14</v>
      </c>
      <c r="M50" s="1">
        <v>13</v>
      </c>
      <c r="N50" s="1">
        <v>9</v>
      </c>
      <c r="O50" s="1">
        <v>8</v>
      </c>
      <c r="P50" s="1">
        <v>13</v>
      </c>
      <c r="Q50" s="1">
        <v>12</v>
      </c>
      <c r="R50" s="1">
        <v>53</v>
      </c>
      <c r="S50" s="1">
        <v>10</v>
      </c>
      <c r="T50" s="1">
        <v>11</v>
      </c>
      <c r="U50" s="1">
        <v>16</v>
      </c>
      <c r="V50" s="1">
        <v>17</v>
      </c>
      <c r="W50" s="1">
        <v>17</v>
      </c>
      <c r="X50" s="1">
        <v>14</v>
      </c>
      <c r="Y50" s="1">
        <v>15</v>
      </c>
      <c r="Z50" s="1">
        <v>16</v>
      </c>
      <c r="AA50" s="1">
        <v>16</v>
      </c>
      <c r="AB50" s="1">
        <v>14</v>
      </c>
      <c r="AC50" s="1">
        <v>14</v>
      </c>
      <c r="AD50" s="1">
        <v>15</v>
      </c>
      <c r="AE50" s="1">
        <v>9</v>
      </c>
      <c r="AF50" s="1">
        <v>523</v>
      </c>
      <c r="AG50" s="1">
        <v>519</v>
      </c>
      <c r="AH50" s="1">
        <v>784</v>
      </c>
      <c r="AI50" s="1">
        <v>784</v>
      </c>
      <c r="AJ50" s="1">
        <v>785</v>
      </c>
      <c r="AK50" s="1">
        <v>785</v>
      </c>
      <c r="AL50" s="1">
        <v>784</v>
      </c>
      <c r="AM50" s="1">
        <v>6</v>
      </c>
      <c r="AN50" s="1">
        <v>14</v>
      </c>
      <c r="AO50" s="1">
        <v>12</v>
      </c>
      <c r="AP50" s="1">
        <v>17</v>
      </c>
      <c r="AQ50" s="1">
        <v>15</v>
      </c>
      <c r="AR50" s="1">
        <v>13</v>
      </c>
      <c r="AS50" s="1">
        <v>6</v>
      </c>
      <c r="AT50" s="1">
        <v>17</v>
      </c>
      <c r="AU50" s="1">
        <v>526</v>
      </c>
      <c r="AV50" s="1">
        <v>0</v>
      </c>
      <c r="AW50" s="1">
        <v>0</v>
      </c>
      <c r="AX50" s="1"/>
      <c r="AY50" s="1"/>
      <c r="AZ50" s="1"/>
      <c r="BA50" s="1"/>
      <c r="BB50" s="1"/>
      <c r="BC50" s="1"/>
      <c r="BD50" s="1"/>
      <c r="BE50" s="1"/>
      <c r="BF50" s="1"/>
      <c r="BG50" s="1"/>
      <c r="BH50" s="1"/>
      <c r="BI50" s="1"/>
      <c r="BJ50" s="1"/>
      <c r="BK50" s="1"/>
      <c r="BL50" s="1"/>
      <c r="BM50" s="1"/>
    </row>
    <row r="51" spans="1:65" x14ac:dyDescent="0.2">
      <c r="A51" s="7" t="s">
        <v>119</v>
      </c>
      <c r="B51" s="1">
        <v>8</v>
      </c>
      <c r="C51" s="1">
        <v>5</v>
      </c>
      <c r="D51" s="1">
        <v>5</v>
      </c>
      <c r="E51" s="1">
        <v>4</v>
      </c>
      <c r="F51" s="1">
        <v>4</v>
      </c>
      <c r="G51" s="1">
        <v>4</v>
      </c>
      <c r="H51" s="1">
        <v>4</v>
      </c>
      <c r="I51" s="1">
        <v>5</v>
      </c>
      <c r="J51" s="1">
        <v>4</v>
      </c>
      <c r="K51" s="1">
        <v>3</v>
      </c>
      <c r="L51" s="1">
        <v>5</v>
      </c>
      <c r="M51" s="1">
        <v>4</v>
      </c>
      <c r="N51" s="1">
        <v>6</v>
      </c>
      <c r="O51" s="1">
        <v>5</v>
      </c>
      <c r="P51" s="1">
        <v>4</v>
      </c>
      <c r="Q51" s="1">
        <v>3</v>
      </c>
      <c r="R51" s="1">
        <v>44</v>
      </c>
      <c r="S51" s="1">
        <v>7</v>
      </c>
      <c r="T51" s="1">
        <v>8</v>
      </c>
      <c r="U51" s="1">
        <v>7</v>
      </c>
      <c r="V51" s="1">
        <v>8</v>
      </c>
      <c r="W51" s="1">
        <v>8</v>
      </c>
      <c r="X51" s="1">
        <v>5</v>
      </c>
      <c r="Y51" s="1">
        <v>7</v>
      </c>
      <c r="Z51" s="1">
        <v>7</v>
      </c>
      <c r="AA51" s="1">
        <v>7</v>
      </c>
      <c r="AB51" s="1">
        <v>5</v>
      </c>
      <c r="AC51" s="1">
        <v>5</v>
      </c>
      <c r="AD51" s="1">
        <v>6</v>
      </c>
      <c r="AE51" s="1">
        <v>6</v>
      </c>
      <c r="AF51" s="1">
        <v>517</v>
      </c>
      <c r="AG51" s="1">
        <v>510</v>
      </c>
      <c r="AH51" s="1">
        <v>778</v>
      </c>
      <c r="AI51" s="1">
        <v>778</v>
      </c>
      <c r="AJ51" s="1">
        <v>779</v>
      </c>
      <c r="AK51" s="1">
        <v>780</v>
      </c>
      <c r="AL51" s="1">
        <v>779</v>
      </c>
      <c r="AM51" s="1">
        <v>9</v>
      </c>
      <c r="AN51" s="1">
        <v>5</v>
      </c>
      <c r="AO51" s="1">
        <v>9</v>
      </c>
      <c r="AP51" s="1">
        <v>8</v>
      </c>
      <c r="AQ51" s="1">
        <v>6</v>
      </c>
      <c r="AR51" s="1">
        <v>10</v>
      </c>
      <c r="AS51" s="1">
        <v>9</v>
      </c>
      <c r="AT51" s="1">
        <v>8</v>
      </c>
      <c r="AU51" s="1">
        <v>517</v>
      </c>
      <c r="AV51" s="1">
        <v>13</v>
      </c>
      <c r="AW51" s="1">
        <v>13</v>
      </c>
      <c r="AX51" s="1">
        <v>0</v>
      </c>
      <c r="AY51" s="1"/>
      <c r="AZ51" s="1"/>
      <c r="BA51" s="1"/>
      <c r="BB51" s="1"/>
      <c r="BC51" s="1"/>
      <c r="BD51" s="1"/>
      <c r="BE51" s="1"/>
      <c r="BF51" s="1"/>
      <c r="BG51" s="1"/>
      <c r="BH51" s="1"/>
      <c r="BI51" s="1"/>
      <c r="BJ51" s="1"/>
      <c r="BK51" s="1"/>
      <c r="BL51" s="1"/>
      <c r="BM51" s="1"/>
    </row>
    <row r="52" spans="1:65" x14ac:dyDescent="0.2">
      <c r="A52" s="7" t="s">
        <v>118</v>
      </c>
      <c r="B52" s="1">
        <v>6</v>
      </c>
      <c r="C52" s="1">
        <v>3</v>
      </c>
      <c r="D52" s="1">
        <v>3</v>
      </c>
      <c r="E52" s="1">
        <v>2</v>
      </c>
      <c r="F52" s="1">
        <v>2</v>
      </c>
      <c r="G52" s="1">
        <v>2</v>
      </c>
      <c r="H52" s="1">
        <v>2</v>
      </c>
      <c r="I52" s="1">
        <v>3</v>
      </c>
      <c r="J52" s="1">
        <v>2</v>
      </c>
      <c r="K52" s="1">
        <v>1</v>
      </c>
      <c r="L52" s="1">
        <v>3</v>
      </c>
      <c r="M52" s="1">
        <v>2</v>
      </c>
      <c r="N52" s="1">
        <v>4</v>
      </c>
      <c r="O52" s="1">
        <v>3</v>
      </c>
      <c r="P52" s="1">
        <v>2</v>
      </c>
      <c r="Q52" s="1">
        <v>1</v>
      </c>
      <c r="R52" s="1">
        <v>42</v>
      </c>
      <c r="S52" s="1">
        <v>5</v>
      </c>
      <c r="T52" s="1">
        <v>6</v>
      </c>
      <c r="U52" s="1">
        <v>5</v>
      </c>
      <c r="V52" s="1">
        <v>6</v>
      </c>
      <c r="W52" s="1">
        <v>6</v>
      </c>
      <c r="X52" s="1">
        <v>3</v>
      </c>
      <c r="Y52" s="1">
        <v>5</v>
      </c>
      <c r="Z52" s="1">
        <v>5</v>
      </c>
      <c r="AA52" s="1">
        <v>5</v>
      </c>
      <c r="AB52" s="1">
        <v>3</v>
      </c>
      <c r="AC52" s="1">
        <v>3</v>
      </c>
      <c r="AD52" s="1">
        <v>4</v>
      </c>
      <c r="AE52" s="1">
        <v>4</v>
      </c>
      <c r="AF52" s="1">
        <v>515</v>
      </c>
      <c r="AG52" s="1">
        <v>508</v>
      </c>
      <c r="AH52" s="1">
        <v>777</v>
      </c>
      <c r="AI52" s="1">
        <v>777</v>
      </c>
      <c r="AJ52" s="1">
        <v>778</v>
      </c>
      <c r="AK52" s="1">
        <v>779</v>
      </c>
      <c r="AL52" s="1">
        <v>778</v>
      </c>
      <c r="AM52" s="1">
        <v>7</v>
      </c>
      <c r="AN52" s="1">
        <v>3</v>
      </c>
      <c r="AO52" s="1">
        <v>7</v>
      </c>
      <c r="AP52" s="1">
        <v>6</v>
      </c>
      <c r="AQ52" s="1">
        <v>4</v>
      </c>
      <c r="AR52" s="1">
        <v>8</v>
      </c>
      <c r="AS52" s="1">
        <v>7</v>
      </c>
      <c r="AT52" s="1">
        <v>6</v>
      </c>
      <c r="AU52" s="1">
        <v>515</v>
      </c>
      <c r="AV52" s="1">
        <v>11</v>
      </c>
      <c r="AW52" s="1">
        <v>11</v>
      </c>
      <c r="AX52" s="1">
        <v>2</v>
      </c>
      <c r="AY52" s="1">
        <v>0</v>
      </c>
      <c r="AZ52" s="1"/>
      <c r="BA52" s="1"/>
      <c r="BB52" s="1"/>
      <c r="BC52" s="1"/>
      <c r="BD52" s="1"/>
      <c r="BE52" s="1"/>
      <c r="BF52" s="1"/>
      <c r="BG52" s="1"/>
      <c r="BH52" s="1"/>
      <c r="BI52" s="1"/>
      <c r="BJ52" s="1"/>
      <c r="BK52" s="1"/>
      <c r="BL52" s="1"/>
      <c r="BM52" s="1"/>
    </row>
    <row r="53" spans="1:65" x14ac:dyDescent="0.2">
      <c r="A53" s="7" t="s">
        <v>117</v>
      </c>
      <c r="B53" s="1">
        <v>8</v>
      </c>
      <c r="C53" s="1">
        <v>5</v>
      </c>
      <c r="D53" s="1">
        <v>5</v>
      </c>
      <c r="E53" s="1">
        <v>4</v>
      </c>
      <c r="F53" s="1">
        <v>4</v>
      </c>
      <c r="G53" s="1">
        <v>4</v>
      </c>
      <c r="H53" s="1">
        <v>4</v>
      </c>
      <c r="I53" s="1">
        <v>5</v>
      </c>
      <c r="J53" s="1">
        <v>4</v>
      </c>
      <c r="K53" s="1">
        <v>3</v>
      </c>
      <c r="L53" s="1">
        <v>5</v>
      </c>
      <c r="M53" s="1">
        <v>4</v>
      </c>
      <c r="N53" s="1">
        <v>6</v>
      </c>
      <c r="O53" s="1">
        <v>5</v>
      </c>
      <c r="P53" s="1">
        <v>4</v>
      </c>
      <c r="Q53" s="1">
        <v>3</v>
      </c>
      <c r="R53" s="1">
        <v>44</v>
      </c>
      <c r="S53" s="1">
        <v>7</v>
      </c>
      <c r="T53" s="1">
        <v>8</v>
      </c>
      <c r="U53" s="1">
        <v>7</v>
      </c>
      <c r="V53" s="1">
        <v>8</v>
      </c>
      <c r="W53" s="1">
        <v>8</v>
      </c>
      <c r="X53" s="1">
        <v>5</v>
      </c>
      <c r="Y53" s="1">
        <v>7</v>
      </c>
      <c r="Z53" s="1">
        <v>7</v>
      </c>
      <c r="AA53" s="1">
        <v>7</v>
      </c>
      <c r="AB53" s="1">
        <v>5</v>
      </c>
      <c r="AC53" s="1">
        <v>5</v>
      </c>
      <c r="AD53" s="1">
        <v>6</v>
      </c>
      <c r="AE53" s="1">
        <v>6</v>
      </c>
      <c r="AF53" s="1">
        <v>517</v>
      </c>
      <c r="AG53" s="1">
        <v>510</v>
      </c>
      <c r="AH53" s="1">
        <v>781</v>
      </c>
      <c r="AI53" s="1">
        <v>781</v>
      </c>
      <c r="AJ53" s="1">
        <v>782</v>
      </c>
      <c r="AK53" s="1">
        <v>783</v>
      </c>
      <c r="AL53" s="1">
        <v>782</v>
      </c>
      <c r="AM53" s="1">
        <v>9</v>
      </c>
      <c r="AN53" s="1">
        <v>5</v>
      </c>
      <c r="AO53" s="1">
        <v>9</v>
      </c>
      <c r="AP53" s="1">
        <v>8</v>
      </c>
      <c r="AQ53" s="1">
        <v>6</v>
      </c>
      <c r="AR53" s="1">
        <v>10</v>
      </c>
      <c r="AS53" s="1">
        <v>9</v>
      </c>
      <c r="AT53" s="1">
        <v>8</v>
      </c>
      <c r="AU53" s="1">
        <v>517</v>
      </c>
      <c r="AV53" s="1">
        <v>13</v>
      </c>
      <c r="AW53" s="1">
        <v>13</v>
      </c>
      <c r="AX53" s="1">
        <v>4</v>
      </c>
      <c r="AY53" s="1">
        <v>2</v>
      </c>
      <c r="AZ53" s="1">
        <v>0</v>
      </c>
      <c r="BA53" s="1"/>
      <c r="BB53" s="1"/>
      <c r="BC53" s="1"/>
      <c r="BD53" s="1"/>
      <c r="BE53" s="1"/>
      <c r="BF53" s="1"/>
      <c r="BG53" s="1"/>
      <c r="BH53" s="1"/>
      <c r="BI53" s="1"/>
      <c r="BJ53" s="1"/>
      <c r="BK53" s="1"/>
      <c r="BL53" s="1"/>
      <c r="BM53" s="1"/>
    </row>
    <row r="54" spans="1:65" x14ac:dyDescent="0.2">
      <c r="A54" s="7" t="s">
        <v>116</v>
      </c>
      <c r="B54" s="1">
        <v>6</v>
      </c>
      <c r="C54" s="1">
        <v>3</v>
      </c>
      <c r="D54" s="1">
        <v>3</v>
      </c>
      <c r="E54" s="1">
        <v>8</v>
      </c>
      <c r="F54" s="1">
        <v>8</v>
      </c>
      <c r="G54" s="1">
        <v>8</v>
      </c>
      <c r="H54" s="1">
        <v>8</v>
      </c>
      <c r="I54" s="1">
        <v>9</v>
      </c>
      <c r="J54" s="1">
        <v>8</v>
      </c>
      <c r="K54" s="1">
        <v>7</v>
      </c>
      <c r="L54" s="1">
        <v>9</v>
      </c>
      <c r="M54" s="1">
        <v>8</v>
      </c>
      <c r="N54" s="1">
        <v>4</v>
      </c>
      <c r="O54" s="1">
        <v>3</v>
      </c>
      <c r="P54" s="1">
        <v>8</v>
      </c>
      <c r="Q54" s="1">
        <v>7</v>
      </c>
      <c r="R54" s="1">
        <v>48</v>
      </c>
      <c r="S54" s="1">
        <v>5</v>
      </c>
      <c r="T54" s="1">
        <v>6</v>
      </c>
      <c r="U54" s="1">
        <v>11</v>
      </c>
      <c r="V54" s="1">
        <v>12</v>
      </c>
      <c r="W54" s="1">
        <v>12</v>
      </c>
      <c r="X54" s="1">
        <v>9</v>
      </c>
      <c r="Y54" s="1">
        <v>10</v>
      </c>
      <c r="Z54" s="1">
        <v>11</v>
      </c>
      <c r="AA54" s="1">
        <v>11</v>
      </c>
      <c r="AB54" s="1">
        <v>9</v>
      </c>
      <c r="AC54" s="1">
        <v>9</v>
      </c>
      <c r="AD54" s="1">
        <v>10</v>
      </c>
      <c r="AE54" s="1">
        <v>4</v>
      </c>
      <c r="AF54" s="1">
        <v>518</v>
      </c>
      <c r="AG54" s="1">
        <v>513</v>
      </c>
      <c r="AH54" s="1">
        <v>779</v>
      </c>
      <c r="AI54" s="1">
        <v>779</v>
      </c>
      <c r="AJ54" s="1">
        <v>780</v>
      </c>
      <c r="AK54" s="1">
        <v>780</v>
      </c>
      <c r="AL54" s="1">
        <v>779</v>
      </c>
      <c r="AM54" s="1">
        <v>7</v>
      </c>
      <c r="AN54" s="1">
        <v>9</v>
      </c>
      <c r="AO54" s="1">
        <v>7</v>
      </c>
      <c r="AP54" s="1">
        <v>12</v>
      </c>
      <c r="AQ54" s="1">
        <v>10</v>
      </c>
      <c r="AR54" s="1">
        <v>8</v>
      </c>
      <c r="AS54" s="1">
        <v>7</v>
      </c>
      <c r="AT54" s="1">
        <v>12</v>
      </c>
      <c r="AU54" s="1">
        <v>521</v>
      </c>
      <c r="AV54" s="1">
        <v>11</v>
      </c>
      <c r="AW54" s="1">
        <v>11</v>
      </c>
      <c r="AX54" s="1">
        <v>8</v>
      </c>
      <c r="AY54" s="1">
        <v>6</v>
      </c>
      <c r="AZ54" s="1">
        <v>8</v>
      </c>
      <c r="BA54" s="1">
        <v>0</v>
      </c>
      <c r="BB54" s="1"/>
      <c r="BC54" s="1"/>
      <c r="BD54" s="1"/>
      <c r="BE54" s="1"/>
      <c r="BF54" s="1"/>
      <c r="BG54" s="1"/>
      <c r="BH54" s="1"/>
      <c r="BI54" s="1"/>
      <c r="BJ54" s="1"/>
      <c r="BK54" s="1"/>
      <c r="BL54" s="1"/>
      <c r="BM54" s="1"/>
    </row>
    <row r="55" spans="1:65" x14ac:dyDescent="0.2">
      <c r="A55" s="7" t="s">
        <v>115</v>
      </c>
      <c r="B55" s="1">
        <v>6</v>
      </c>
      <c r="C55" s="1">
        <v>3</v>
      </c>
      <c r="D55" s="1">
        <v>3</v>
      </c>
      <c r="E55" s="1">
        <v>2</v>
      </c>
      <c r="F55" s="1">
        <v>2</v>
      </c>
      <c r="G55" s="1">
        <v>2</v>
      </c>
      <c r="H55" s="1">
        <v>2</v>
      </c>
      <c r="I55" s="1">
        <v>2</v>
      </c>
      <c r="J55" s="1">
        <v>2</v>
      </c>
      <c r="K55" s="1">
        <v>1</v>
      </c>
      <c r="L55" s="1">
        <v>3</v>
      </c>
      <c r="M55" s="1">
        <v>2</v>
      </c>
      <c r="N55" s="1">
        <v>4</v>
      </c>
      <c r="O55" s="1">
        <v>3</v>
      </c>
      <c r="P55" s="1">
        <v>2</v>
      </c>
      <c r="Q55" s="1">
        <v>1</v>
      </c>
      <c r="R55" s="1">
        <v>42</v>
      </c>
      <c r="S55" s="1">
        <v>5</v>
      </c>
      <c r="T55" s="1">
        <v>5</v>
      </c>
      <c r="U55" s="1">
        <v>5</v>
      </c>
      <c r="V55" s="1">
        <v>5</v>
      </c>
      <c r="W55" s="1">
        <v>6</v>
      </c>
      <c r="X55" s="1">
        <v>3</v>
      </c>
      <c r="Y55" s="1">
        <v>5</v>
      </c>
      <c r="Z55" s="1">
        <v>4</v>
      </c>
      <c r="AA55" s="1">
        <v>5</v>
      </c>
      <c r="AB55" s="1">
        <v>3</v>
      </c>
      <c r="AC55" s="1">
        <v>3</v>
      </c>
      <c r="AD55" s="1">
        <v>4</v>
      </c>
      <c r="AE55" s="1">
        <v>4</v>
      </c>
      <c r="AF55" s="1">
        <v>514</v>
      </c>
      <c r="AG55" s="1">
        <v>508</v>
      </c>
      <c r="AH55" s="1">
        <v>777</v>
      </c>
      <c r="AI55" s="1">
        <v>777</v>
      </c>
      <c r="AJ55" s="1">
        <v>778</v>
      </c>
      <c r="AK55" s="1">
        <v>779</v>
      </c>
      <c r="AL55" s="1">
        <v>778</v>
      </c>
      <c r="AM55" s="1">
        <v>7</v>
      </c>
      <c r="AN55" s="1">
        <v>3</v>
      </c>
      <c r="AO55" s="1">
        <v>7</v>
      </c>
      <c r="AP55" s="1">
        <v>6</v>
      </c>
      <c r="AQ55" s="1">
        <v>4</v>
      </c>
      <c r="AR55" s="1">
        <v>8</v>
      </c>
      <c r="AS55" s="1">
        <v>7</v>
      </c>
      <c r="AT55" s="1">
        <v>6</v>
      </c>
      <c r="AU55" s="1">
        <v>515</v>
      </c>
      <c r="AV55" s="1">
        <v>11</v>
      </c>
      <c r="AW55" s="1">
        <v>11</v>
      </c>
      <c r="AX55" s="1">
        <v>2</v>
      </c>
      <c r="AY55" s="1">
        <v>0</v>
      </c>
      <c r="AZ55" s="1">
        <v>2</v>
      </c>
      <c r="BA55" s="1">
        <v>6</v>
      </c>
      <c r="BB55" s="1">
        <v>0</v>
      </c>
      <c r="BC55" s="1"/>
      <c r="BD55" s="1"/>
      <c r="BE55" s="1"/>
      <c r="BF55" s="1"/>
      <c r="BG55" s="1"/>
      <c r="BH55" s="1"/>
      <c r="BI55" s="1"/>
      <c r="BJ55" s="1"/>
      <c r="BK55" s="1"/>
      <c r="BL55" s="1"/>
      <c r="BM55" s="1"/>
    </row>
    <row r="56" spans="1:65" x14ac:dyDescent="0.2">
      <c r="A56" s="7" t="s">
        <v>114</v>
      </c>
      <c r="B56" s="1">
        <v>7</v>
      </c>
      <c r="C56" s="1">
        <v>4</v>
      </c>
      <c r="D56" s="1">
        <v>4</v>
      </c>
      <c r="E56" s="1">
        <v>3</v>
      </c>
      <c r="F56" s="1">
        <v>3</v>
      </c>
      <c r="G56" s="1">
        <v>3</v>
      </c>
      <c r="H56" s="1">
        <v>3</v>
      </c>
      <c r="I56" s="1">
        <v>4</v>
      </c>
      <c r="J56" s="1">
        <v>3</v>
      </c>
      <c r="K56" s="1">
        <v>2</v>
      </c>
      <c r="L56" s="1">
        <v>4</v>
      </c>
      <c r="M56" s="1">
        <v>3</v>
      </c>
      <c r="N56" s="1">
        <v>5</v>
      </c>
      <c r="O56" s="1">
        <v>4</v>
      </c>
      <c r="P56" s="1">
        <v>3</v>
      </c>
      <c r="Q56" s="1">
        <v>2</v>
      </c>
      <c r="R56" s="1">
        <v>43</v>
      </c>
      <c r="S56" s="1">
        <v>6</v>
      </c>
      <c r="T56" s="1">
        <v>7</v>
      </c>
      <c r="U56" s="1">
        <v>6</v>
      </c>
      <c r="V56" s="1">
        <v>7</v>
      </c>
      <c r="W56" s="1">
        <v>7</v>
      </c>
      <c r="X56" s="1">
        <v>4</v>
      </c>
      <c r="Y56" s="1">
        <v>6</v>
      </c>
      <c r="Z56" s="1">
        <v>6</v>
      </c>
      <c r="AA56" s="1">
        <v>6</v>
      </c>
      <c r="AB56" s="1">
        <v>4</v>
      </c>
      <c r="AC56" s="1">
        <v>4</v>
      </c>
      <c r="AD56" s="1">
        <v>5</v>
      </c>
      <c r="AE56" s="1">
        <v>5</v>
      </c>
      <c r="AF56" s="1">
        <v>512</v>
      </c>
      <c r="AG56" s="1">
        <v>508</v>
      </c>
      <c r="AH56" s="1">
        <v>775</v>
      </c>
      <c r="AI56" s="1">
        <v>775</v>
      </c>
      <c r="AJ56" s="1">
        <v>776</v>
      </c>
      <c r="AK56" s="1">
        <v>776</v>
      </c>
      <c r="AL56" s="1">
        <v>775</v>
      </c>
      <c r="AM56" s="1">
        <v>8</v>
      </c>
      <c r="AN56" s="1">
        <v>4</v>
      </c>
      <c r="AO56" s="1">
        <v>8</v>
      </c>
      <c r="AP56" s="1">
        <v>7</v>
      </c>
      <c r="AQ56" s="1">
        <v>5</v>
      </c>
      <c r="AR56" s="1">
        <v>9</v>
      </c>
      <c r="AS56" s="1">
        <v>8</v>
      </c>
      <c r="AT56" s="1">
        <v>7</v>
      </c>
      <c r="AU56" s="1">
        <v>516</v>
      </c>
      <c r="AV56" s="1">
        <v>12</v>
      </c>
      <c r="AW56" s="1">
        <v>12</v>
      </c>
      <c r="AX56" s="1">
        <v>3</v>
      </c>
      <c r="AY56" s="1">
        <v>1</v>
      </c>
      <c r="AZ56" s="1">
        <v>3</v>
      </c>
      <c r="BA56" s="1">
        <v>7</v>
      </c>
      <c r="BB56" s="1">
        <v>1</v>
      </c>
      <c r="BC56" s="1">
        <v>0</v>
      </c>
      <c r="BD56" s="1"/>
      <c r="BE56" s="1"/>
      <c r="BF56" s="1"/>
      <c r="BG56" s="1"/>
      <c r="BH56" s="1"/>
      <c r="BI56" s="1"/>
      <c r="BJ56" s="1"/>
      <c r="BK56" s="1"/>
      <c r="BL56" s="1"/>
      <c r="BM56" s="1"/>
    </row>
    <row r="57" spans="1:65" x14ac:dyDescent="0.2">
      <c r="A57" s="7" t="s">
        <v>113</v>
      </c>
      <c r="B57" s="1">
        <v>8</v>
      </c>
      <c r="C57" s="1">
        <v>5</v>
      </c>
      <c r="D57" s="1">
        <v>5</v>
      </c>
      <c r="E57" s="1">
        <v>4</v>
      </c>
      <c r="F57" s="1">
        <v>4</v>
      </c>
      <c r="G57" s="1">
        <v>4</v>
      </c>
      <c r="H57" s="1">
        <v>4</v>
      </c>
      <c r="I57" s="1">
        <v>4</v>
      </c>
      <c r="J57" s="1">
        <v>4</v>
      </c>
      <c r="K57" s="1">
        <v>3</v>
      </c>
      <c r="L57" s="1">
        <v>5</v>
      </c>
      <c r="M57" s="1">
        <v>4</v>
      </c>
      <c r="N57" s="1">
        <v>6</v>
      </c>
      <c r="O57" s="1">
        <v>5</v>
      </c>
      <c r="P57" s="1">
        <v>4</v>
      </c>
      <c r="Q57" s="1">
        <v>3</v>
      </c>
      <c r="R57" s="1">
        <v>44</v>
      </c>
      <c r="S57" s="1">
        <v>7</v>
      </c>
      <c r="T57" s="1">
        <v>7</v>
      </c>
      <c r="U57" s="1">
        <v>7</v>
      </c>
      <c r="V57" s="1">
        <v>6</v>
      </c>
      <c r="W57" s="1">
        <v>8</v>
      </c>
      <c r="X57" s="1">
        <v>5</v>
      </c>
      <c r="Y57" s="1">
        <v>5</v>
      </c>
      <c r="Z57" s="1">
        <v>6</v>
      </c>
      <c r="AA57" s="1">
        <v>7</v>
      </c>
      <c r="AB57" s="1">
        <v>5</v>
      </c>
      <c r="AC57" s="1">
        <v>5</v>
      </c>
      <c r="AD57" s="1">
        <v>6</v>
      </c>
      <c r="AE57" s="1">
        <v>6</v>
      </c>
      <c r="AF57" s="1">
        <v>513</v>
      </c>
      <c r="AG57" s="1">
        <v>509</v>
      </c>
      <c r="AH57" s="1">
        <v>772</v>
      </c>
      <c r="AI57" s="1">
        <v>772</v>
      </c>
      <c r="AJ57" s="1">
        <v>773</v>
      </c>
      <c r="AK57" s="1">
        <v>773</v>
      </c>
      <c r="AL57" s="1">
        <v>772</v>
      </c>
      <c r="AM57" s="1">
        <v>9</v>
      </c>
      <c r="AN57" s="1">
        <v>5</v>
      </c>
      <c r="AO57" s="1">
        <v>9</v>
      </c>
      <c r="AP57" s="1">
        <v>8</v>
      </c>
      <c r="AQ57" s="1">
        <v>6</v>
      </c>
      <c r="AR57" s="1">
        <v>10</v>
      </c>
      <c r="AS57" s="1">
        <v>9</v>
      </c>
      <c r="AT57" s="1">
        <v>8</v>
      </c>
      <c r="AU57" s="1">
        <v>517</v>
      </c>
      <c r="AV57" s="1">
        <v>13</v>
      </c>
      <c r="AW57" s="1">
        <v>13</v>
      </c>
      <c r="AX57" s="1">
        <v>4</v>
      </c>
      <c r="AY57" s="1">
        <v>2</v>
      </c>
      <c r="AZ57" s="1">
        <v>4</v>
      </c>
      <c r="BA57" s="1">
        <v>8</v>
      </c>
      <c r="BB57" s="1">
        <v>2</v>
      </c>
      <c r="BC57" s="1">
        <v>3</v>
      </c>
      <c r="BD57" s="1">
        <v>0</v>
      </c>
      <c r="BE57" s="1"/>
      <c r="BF57" s="1"/>
      <c r="BG57" s="1"/>
      <c r="BH57" s="1"/>
      <c r="BI57" s="1"/>
      <c r="BJ57" s="1"/>
      <c r="BK57" s="1"/>
      <c r="BL57" s="1"/>
      <c r="BM57" s="1"/>
    </row>
    <row r="58" spans="1:65" x14ac:dyDescent="0.2">
      <c r="A58" s="7" t="s">
        <v>112</v>
      </c>
      <c r="B58" s="1">
        <v>6</v>
      </c>
      <c r="C58" s="1">
        <v>3</v>
      </c>
      <c r="D58" s="1">
        <v>3</v>
      </c>
      <c r="E58" s="1">
        <v>2</v>
      </c>
      <c r="F58" s="1">
        <v>2</v>
      </c>
      <c r="G58" s="1">
        <v>2</v>
      </c>
      <c r="H58" s="1">
        <v>2</v>
      </c>
      <c r="I58" s="1">
        <v>3</v>
      </c>
      <c r="J58" s="1">
        <v>2</v>
      </c>
      <c r="K58" s="1">
        <v>1</v>
      </c>
      <c r="L58" s="1">
        <v>3</v>
      </c>
      <c r="M58" s="1">
        <v>2</v>
      </c>
      <c r="N58" s="1">
        <v>4</v>
      </c>
      <c r="O58" s="1">
        <v>3</v>
      </c>
      <c r="P58" s="1">
        <v>2</v>
      </c>
      <c r="Q58" s="1">
        <v>1</v>
      </c>
      <c r="R58" s="1">
        <v>42</v>
      </c>
      <c r="S58" s="1">
        <v>5</v>
      </c>
      <c r="T58" s="1">
        <v>6</v>
      </c>
      <c r="U58" s="1">
        <v>5</v>
      </c>
      <c r="V58" s="1">
        <v>6</v>
      </c>
      <c r="W58" s="1">
        <v>6</v>
      </c>
      <c r="X58" s="1">
        <v>3</v>
      </c>
      <c r="Y58" s="1">
        <v>4</v>
      </c>
      <c r="Z58" s="1">
        <v>5</v>
      </c>
      <c r="AA58" s="1">
        <v>5</v>
      </c>
      <c r="AB58" s="1">
        <v>3</v>
      </c>
      <c r="AC58" s="1">
        <v>3</v>
      </c>
      <c r="AD58" s="1">
        <v>4</v>
      </c>
      <c r="AE58" s="1">
        <v>4</v>
      </c>
      <c r="AF58" s="1">
        <v>513</v>
      </c>
      <c r="AG58" s="1">
        <v>508</v>
      </c>
      <c r="AH58" s="1">
        <v>774</v>
      </c>
      <c r="AI58" s="1">
        <v>774</v>
      </c>
      <c r="AJ58" s="1">
        <v>775</v>
      </c>
      <c r="AK58" s="1">
        <v>775</v>
      </c>
      <c r="AL58" s="1">
        <v>774</v>
      </c>
      <c r="AM58" s="1">
        <v>7</v>
      </c>
      <c r="AN58" s="1">
        <v>3</v>
      </c>
      <c r="AO58" s="1">
        <v>7</v>
      </c>
      <c r="AP58" s="1">
        <v>6</v>
      </c>
      <c r="AQ58" s="1">
        <v>4</v>
      </c>
      <c r="AR58" s="1">
        <v>8</v>
      </c>
      <c r="AS58" s="1">
        <v>7</v>
      </c>
      <c r="AT58" s="1">
        <v>6</v>
      </c>
      <c r="AU58" s="1">
        <v>515</v>
      </c>
      <c r="AV58" s="1">
        <v>11</v>
      </c>
      <c r="AW58" s="1">
        <v>11</v>
      </c>
      <c r="AX58" s="1">
        <v>2</v>
      </c>
      <c r="AY58" s="1">
        <v>0</v>
      </c>
      <c r="AZ58" s="1">
        <v>2</v>
      </c>
      <c r="BA58" s="1">
        <v>6</v>
      </c>
      <c r="BB58" s="1">
        <v>0</v>
      </c>
      <c r="BC58" s="1">
        <v>1</v>
      </c>
      <c r="BD58" s="1">
        <v>2</v>
      </c>
      <c r="BE58" s="1">
        <v>0</v>
      </c>
      <c r="BF58" s="1"/>
      <c r="BG58" s="1"/>
      <c r="BH58" s="1"/>
      <c r="BI58" s="1"/>
      <c r="BJ58" s="1"/>
      <c r="BK58" s="1"/>
      <c r="BL58" s="1"/>
      <c r="BM58" s="1"/>
    </row>
    <row r="59" spans="1:65" x14ac:dyDescent="0.2">
      <c r="A59" s="7" t="s">
        <v>111</v>
      </c>
      <c r="B59" s="1">
        <v>7</v>
      </c>
      <c r="C59" s="1">
        <v>4</v>
      </c>
      <c r="D59" s="1">
        <v>4</v>
      </c>
      <c r="E59" s="1">
        <v>3</v>
      </c>
      <c r="F59" s="1">
        <v>3</v>
      </c>
      <c r="G59" s="1">
        <v>3</v>
      </c>
      <c r="H59" s="1">
        <v>3</v>
      </c>
      <c r="I59" s="1">
        <v>4</v>
      </c>
      <c r="J59" s="1">
        <v>3</v>
      </c>
      <c r="K59" s="1">
        <v>2</v>
      </c>
      <c r="L59" s="1">
        <v>4</v>
      </c>
      <c r="M59" s="1">
        <v>3</v>
      </c>
      <c r="N59" s="1">
        <v>5</v>
      </c>
      <c r="O59" s="1">
        <v>4</v>
      </c>
      <c r="P59" s="1">
        <v>3</v>
      </c>
      <c r="Q59" s="1">
        <v>2</v>
      </c>
      <c r="R59" s="1">
        <v>43</v>
      </c>
      <c r="S59" s="1">
        <v>6</v>
      </c>
      <c r="T59" s="1">
        <v>7</v>
      </c>
      <c r="U59" s="1">
        <v>6</v>
      </c>
      <c r="V59" s="1">
        <v>7</v>
      </c>
      <c r="W59" s="1">
        <v>7</v>
      </c>
      <c r="X59" s="1">
        <v>4</v>
      </c>
      <c r="Y59" s="1">
        <v>5</v>
      </c>
      <c r="Z59" s="1">
        <v>6</v>
      </c>
      <c r="AA59" s="1">
        <v>6</v>
      </c>
      <c r="AB59" s="1">
        <v>4</v>
      </c>
      <c r="AC59" s="1">
        <v>4</v>
      </c>
      <c r="AD59" s="1">
        <v>5</v>
      </c>
      <c r="AE59" s="1">
        <v>5</v>
      </c>
      <c r="AF59" s="1">
        <v>513</v>
      </c>
      <c r="AG59" s="1">
        <v>508</v>
      </c>
      <c r="AH59" s="1">
        <v>774</v>
      </c>
      <c r="AI59" s="1">
        <v>774</v>
      </c>
      <c r="AJ59" s="1">
        <v>775</v>
      </c>
      <c r="AK59" s="1">
        <v>775</v>
      </c>
      <c r="AL59" s="1">
        <v>774</v>
      </c>
      <c r="AM59" s="1">
        <v>8</v>
      </c>
      <c r="AN59" s="1">
        <v>4</v>
      </c>
      <c r="AO59" s="1">
        <v>8</v>
      </c>
      <c r="AP59" s="1">
        <v>7</v>
      </c>
      <c r="AQ59" s="1">
        <v>5</v>
      </c>
      <c r="AR59" s="1">
        <v>9</v>
      </c>
      <c r="AS59" s="1">
        <v>8</v>
      </c>
      <c r="AT59" s="1">
        <v>7</v>
      </c>
      <c r="AU59" s="1">
        <v>516</v>
      </c>
      <c r="AV59" s="1">
        <v>12</v>
      </c>
      <c r="AW59" s="1">
        <v>12</v>
      </c>
      <c r="AX59" s="1">
        <v>3</v>
      </c>
      <c r="AY59" s="1">
        <v>1</v>
      </c>
      <c r="AZ59" s="1">
        <v>3</v>
      </c>
      <c r="BA59" s="1">
        <v>7</v>
      </c>
      <c r="BB59" s="1">
        <v>1</v>
      </c>
      <c r="BC59" s="1">
        <v>2</v>
      </c>
      <c r="BD59" s="1">
        <v>3</v>
      </c>
      <c r="BE59" s="1">
        <v>1</v>
      </c>
      <c r="BF59" s="1">
        <v>0</v>
      </c>
      <c r="BG59" s="1"/>
      <c r="BH59" s="1"/>
      <c r="BI59" s="1"/>
      <c r="BJ59" s="1"/>
      <c r="BK59" s="1"/>
      <c r="BL59" s="1"/>
      <c r="BM59" s="1"/>
    </row>
    <row r="60" spans="1:65" x14ac:dyDescent="0.2">
      <c r="A60" s="7" t="s">
        <v>110</v>
      </c>
      <c r="B60" s="1">
        <v>7</v>
      </c>
      <c r="C60" s="1">
        <v>4</v>
      </c>
      <c r="D60" s="1">
        <v>4</v>
      </c>
      <c r="E60" s="1">
        <v>3</v>
      </c>
      <c r="F60" s="1">
        <v>3</v>
      </c>
      <c r="G60" s="1">
        <v>3</v>
      </c>
      <c r="H60" s="1">
        <v>3</v>
      </c>
      <c r="I60" s="1">
        <v>4</v>
      </c>
      <c r="J60" s="1">
        <v>3</v>
      </c>
      <c r="K60" s="1">
        <v>2</v>
      </c>
      <c r="L60" s="1">
        <v>4</v>
      </c>
      <c r="M60" s="1">
        <v>3</v>
      </c>
      <c r="N60" s="1">
        <v>5</v>
      </c>
      <c r="O60" s="1">
        <v>4</v>
      </c>
      <c r="P60" s="1">
        <v>3</v>
      </c>
      <c r="Q60" s="1">
        <v>2</v>
      </c>
      <c r="R60" s="1">
        <v>43</v>
      </c>
      <c r="S60" s="1">
        <v>6</v>
      </c>
      <c r="T60" s="1">
        <v>7</v>
      </c>
      <c r="U60" s="1">
        <v>6</v>
      </c>
      <c r="V60" s="1">
        <v>7</v>
      </c>
      <c r="W60" s="1">
        <v>7</v>
      </c>
      <c r="X60" s="1">
        <v>4</v>
      </c>
      <c r="Y60" s="1">
        <v>6</v>
      </c>
      <c r="Z60" s="1">
        <v>6</v>
      </c>
      <c r="AA60" s="1">
        <v>6</v>
      </c>
      <c r="AB60" s="1">
        <v>4</v>
      </c>
      <c r="AC60" s="1">
        <v>4</v>
      </c>
      <c r="AD60" s="1">
        <v>5</v>
      </c>
      <c r="AE60" s="1">
        <v>5</v>
      </c>
      <c r="AF60" s="1">
        <v>514</v>
      </c>
      <c r="AG60" s="1">
        <v>509</v>
      </c>
      <c r="AH60" s="1">
        <v>776</v>
      </c>
      <c r="AI60" s="1">
        <v>776</v>
      </c>
      <c r="AJ60" s="1">
        <v>777</v>
      </c>
      <c r="AK60" s="1">
        <v>777</v>
      </c>
      <c r="AL60" s="1">
        <v>776</v>
      </c>
      <c r="AM60" s="1">
        <v>8</v>
      </c>
      <c r="AN60" s="1">
        <v>4</v>
      </c>
      <c r="AO60" s="1">
        <v>8</v>
      </c>
      <c r="AP60" s="1">
        <v>7</v>
      </c>
      <c r="AQ60" s="1">
        <v>5</v>
      </c>
      <c r="AR60" s="1">
        <v>9</v>
      </c>
      <c r="AS60" s="1">
        <v>8</v>
      </c>
      <c r="AT60" s="1">
        <v>7</v>
      </c>
      <c r="AU60" s="1">
        <v>516</v>
      </c>
      <c r="AV60" s="1">
        <v>12</v>
      </c>
      <c r="AW60" s="1">
        <v>12</v>
      </c>
      <c r="AX60" s="1">
        <v>3</v>
      </c>
      <c r="AY60" s="1">
        <v>1</v>
      </c>
      <c r="AZ60" s="1">
        <v>3</v>
      </c>
      <c r="BA60" s="1">
        <v>7</v>
      </c>
      <c r="BB60" s="1">
        <v>1</v>
      </c>
      <c r="BC60" s="1">
        <v>2</v>
      </c>
      <c r="BD60" s="1">
        <v>1</v>
      </c>
      <c r="BE60" s="1">
        <v>1</v>
      </c>
      <c r="BF60" s="1">
        <v>2</v>
      </c>
      <c r="BG60" s="1">
        <v>0</v>
      </c>
      <c r="BH60" s="1"/>
      <c r="BI60" s="1"/>
      <c r="BJ60" s="1"/>
      <c r="BK60" s="1"/>
      <c r="BL60" s="1"/>
      <c r="BM60" s="1"/>
    </row>
    <row r="61" spans="1:65" x14ac:dyDescent="0.2">
      <c r="A61" s="7" t="s">
        <v>109</v>
      </c>
      <c r="B61" s="1">
        <v>6</v>
      </c>
      <c r="C61" s="1">
        <v>3</v>
      </c>
      <c r="D61" s="1">
        <v>3</v>
      </c>
      <c r="E61" s="1">
        <v>8</v>
      </c>
      <c r="F61" s="1">
        <v>8</v>
      </c>
      <c r="G61" s="1">
        <v>8</v>
      </c>
      <c r="H61" s="1">
        <v>8</v>
      </c>
      <c r="I61" s="1">
        <v>9</v>
      </c>
      <c r="J61" s="1">
        <v>8</v>
      </c>
      <c r="K61" s="1">
        <v>7</v>
      </c>
      <c r="L61" s="1">
        <v>9</v>
      </c>
      <c r="M61" s="1">
        <v>8</v>
      </c>
      <c r="N61" s="1">
        <v>4</v>
      </c>
      <c r="O61" s="1">
        <v>3</v>
      </c>
      <c r="P61" s="1">
        <v>8</v>
      </c>
      <c r="Q61" s="1">
        <v>7</v>
      </c>
      <c r="R61" s="1">
        <v>48</v>
      </c>
      <c r="S61" s="1">
        <v>5</v>
      </c>
      <c r="T61" s="1">
        <v>6</v>
      </c>
      <c r="U61" s="1">
        <v>11</v>
      </c>
      <c r="V61" s="1">
        <v>12</v>
      </c>
      <c r="W61" s="1">
        <v>12</v>
      </c>
      <c r="X61" s="1">
        <v>9</v>
      </c>
      <c r="Y61" s="1">
        <v>11</v>
      </c>
      <c r="Z61" s="1">
        <v>11</v>
      </c>
      <c r="AA61" s="1">
        <v>11</v>
      </c>
      <c r="AB61" s="1">
        <v>9</v>
      </c>
      <c r="AC61" s="1">
        <v>9</v>
      </c>
      <c r="AD61" s="1">
        <v>10</v>
      </c>
      <c r="AE61" s="1">
        <v>4</v>
      </c>
      <c r="AF61" s="1">
        <v>519</v>
      </c>
      <c r="AG61" s="1">
        <v>513</v>
      </c>
      <c r="AH61" s="1">
        <v>778</v>
      </c>
      <c r="AI61" s="1">
        <v>778</v>
      </c>
      <c r="AJ61" s="1">
        <v>779</v>
      </c>
      <c r="AK61" s="1">
        <v>780</v>
      </c>
      <c r="AL61" s="1">
        <v>779</v>
      </c>
      <c r="AM61" s="1">
        <v>7</v>
      </c>
      <c r="AN61" s="1">
        <v>9</v>
      </c>
      <c r="AO61" s="1">
        <v>7</v>
      </c>
      <c r="AP61" s="1">
        <v>12</v>
      </c>
      <c r="AQ61" s="1">
        <v>10</v>
      </c>
      <c r="AR61" s="1">
        <v>8</v>
      </c>
      <c r="AS61" s="1">
        <v>7</v>
      </c>
      <c r="AT61" s="1">
        <v>12</v>
      </c>
      <c r="AU61" s="1">
        <v>521</v>
      </c>
      <c r="AV61" s="1">
        <v>11</v>
      </c>
      <c r="AW61" s="1">
        <v>11</v>
      </c>
      <c r="AX61" s="1">
        <v>8</v>
      </c>
      <c r="AY61" s="1">
        <v>6</v>
      </c>
      <c r="AZ61" s="1">
        <v>8</v>
      </c>
      <c r="BA61" s="1">
        <v>6</v>
      </c>
      <c r="BB61" s="1">
        <v>6</v>
      </c>
      <c r="BC61" s="1">
        <v>7</v>
      </c>
      <c r="BD61" s="1">
        <v>8</v>
      </c>
      <c r="BE61" s="1">
        <v>6</v>
      </c>
      <c r="BF61" s="1">
        <v>7</v>
      </c>
      <c r="BG61" s="1">
        <v>7</v>
      </c>
      <c r="BH61" s="1">
        <v>0</v>
      </c>
      <c r="BI61" s="1"/>
      <c r="BJ61" s="1"/>
      <c r="BK61" s="1"/>
      <c r="BL61" s="1"/>
      <c r="BM61" s="1"/>
    </row>
    <row r="62" spans="1:65" x14ac:dyDescent="0.2">
      <c r="A62" s="7" t="s">
        <v>108</v>
      </c>
      <c r="B62" s="1">
        <v>3</v>
      </c>
      <c r="C62" s="1">
        <v>0</v>
      </c>
      <c r="D62" s="1">
        <v>0</v>
      </c>
      <c r="E62" s="1">
        <v>5</v>
      </c>
      <c r="F62" s="1">
        <v>5</v>
      </c>
      <c r="G62" s="1">
        <v>5</v>
      </c>
      <c r="H62" s="1">
        <v>5</v>
      </c>
      <c r="I62" s="1">
        <v>6</v>
      </c>
      <c r="J62" s="1">
        <v>5</v>
      </c>
      <c r="K62" s="1">
        <v>4</v>
      </c>
      <c r="L62" s="1">
        <v>6</v>
      </c>
      <c r="M62" s="1">
        <v>5</v>
      </c>
      <c r="N62" s="1">
        <v>1</v>
      </c>
      <c r="O62" s="1">
        <v>0</v>
      </c>
      <c r="P62" s="1">
        <v>5</v>
      </c>
      <c r="Q62" s="1">
        <v>4</v>
      </c>
      <c r="R62" s="1">
        <v>45</v>
      </c>
      <c r="S62" s="1">
        <v>2</v>
      </c>
      <c r="T62" s="1">
        <v>3</v>
      </c>
      <c r="U62" s="1">
        <v>8</v>
      </c>
      <c r="V62" s="1">
        <v>9</v>
      </c>
      <c r="W62" s="1">
        <v>9</v>
      </c>
      <c r="X62" s="1">
        <v>6</v>
      </c>
      <c r="Y62" s="1">
        <v>8</v>
      </c>
      <c r="Z62" s="1">
        <v>8</v>
      </c>
      <c r="AA62" s="1">
        <v>8</v>
      </c>
      <c r="AB62" s="1">
        <v>6</v>
      </c>
      <c r="AC62" s="1">
        <v>6</v>
      </c>
      <c r="AD62" s="1">
        <v>7</v>
      </c>
      <c r="AE62" s="1">
        <v>1</v>
      </c>
      <c r="AF62" s="1">
        <v>516</v>
      </c>
      <c r="AG62" s="1">
        <v>511</v>
      </c>
      <c r="AH62" s="1">
        <v>777</v>
      </c>
      <c r="AI62" s="1">
        <v>777</v>
      </c>
      <c r="AJ62" s="1">
        <v>778</v>
      </c>
      <c r="AK62" s="1">
        <v>778</v>
      </c>
      <c r="AL62" s="1">
        <v>777</v>
      </c>
      <c r="AM62" s="1">
        <v>4</v>
      </c>
      <c r="AN62" s="1">
        <v>6</v>
      </c>
      <c r="AO62" s="1">
        <v>4</v>
      </c>
      <c r="AP62" s="1">
        <v>9</v>
      </c>
      <c r="AQ62" s="1">
        <v>7</v>
      </c>
      <c r="AR62" s="1">
        <v>5</v>
      </c>
      <c r="AS62" s="1">
        <v>4</v>
      </c>
      <c r="AT62" s="1">
        <v>9</v>
      </c>
      <c r="AU62" s="1">
        <v>518</v>
      </c>
      <c r="AV62" s="1">
        <v>8</v>
      </c>
      <c r="AW62" s="1">
        <v>8</v>
      </c>
      <c r="AX62" s="1">
        <v>5</v>
      </c>
      <c r="AY62" s="1">
        <v>3</v>
      </c>
      <c r="AZ62" s="1">
        <v>5</v>
      </c>
      <c r="BA62" s="1">
        <v>3</v>
      </c>
      <c r="BB62" s="1">
        <v>3</v>
      </c>
      <c r="BC62" s="1">
        <v>4</v>
      </c>
      <c r="BD62" s="1">
        <v>5</v>
      </c>
      <c r="BE62" s="1">
        <v>3</v>
      </c>
      <c r="BF62" s="1">
        <v>4</v>
      </c>
      <c r="BG62" s="1">
        <v>4</v>
      </c>
      <c r="BH62" s="1">
        <v>3</v>
      </c>
      <c r="BI62" s="1">
        <v>0</v>
      </c>
      <c r="BJ62" s="1"/>
      <c r="BK62" s="1"/>
      <c r="BL62" s="1"/>
      <c r="BM62" s="1"/>
    </row>
    <row r="63" spans="1:65" x14ac:dyDescent="0.2">
      <c r="A63" s="7" t="s">
        <v>107</v>
      </c>
      <c r="B63" s="1">
        <v>13</v>
      </c>
      <c r="C63" s="1">
        <v>10</v>
      </c>
      <c r="D63" s="1">
        <v>10</v>
      </c>
      <c r="E63" s="1">
        <v>9</v>
      </c>
      <c r="F63" s="1">
        <v>9</v>
      </c>
      <c r="G63" s="1">
        <v>9</v>
      </c>
      <c r="H63" s="1">
        <v>9</v>
      </c>
      <c r="I63" s="1">
        <v>9</v>
      </c>
      <c r="J63" s="1">
        <v>9</v>
      </c>
      <c r="K63" s="1">
        <v>8</v>
      </c>
      <c r="L63" s="1">
        <v>10</v>
      </c>
      <c r="M63" s="1">
        <v>9</v>
      </c>
      <c r="N63" s="1">
        <v>11</v>
      </c>
      <c r="O63" s="1">
        <v>10</v>
      </c>
      <c r="P63" s="1">
        <v>9</v>
      </c>
      <c r="Q63" s="1">
        <v>8</v>
      </c>
      <c r="R63" s="1">
        <v>49</v>
      </c>
      <c r="S63" s="1">
        <v>12</v>
      </c>
      <c r="T63" s="1">
        <v>12</v>
      </c>
      <c r="U63" s="1">
        <v>12</v>
      </c>
      <c r="V63" s="1">
        <v>12</v>
      </c>
      <c r="W63" s="1">
        <v>13</v>
      </c>
      <c r="X63" s="1">
        <v>10</v>
      </c>
      <c r="Y63" s="1">
        <v>12</v>
      </c>
      <c r="Z63" s="1">
        <v>11</v>
      </c>
      <c r="AA63" s="1">
        <v>12</v>
      </c>
      <c r="AB63" s="1">
        <v>10</v>
      </c>
      <c r="AC63" s="1">
        <v>10</v>
      </c>
      <c r="AD63" s="1">
        <v>11</v>
      </c>
      <c r="AE63" s="1">
        <v>11</v>
      </c>
      <c r="AF63" s="1">
        <v>521</v>
      </c>
      <c r="AG63" s="1">
        <v>515</v>
      </c>
      <c r="AH63" s="1">
        <v>783</v>
      </c>
      <c r="AI63" s="1">
        <v>783</v>
      </c>
      <c r="AJ63" s="1">
        <v>784</v>
      </c>
      <c r="AK63" s="1">
        <v>785</v>
      </c>
      <c r="AL63" s="1">
        <v>784</v>
      </c>
      <c r="AM63" s="1">
        <v>14</v>
      </c>
      <c r="AN63" s="1">
        <v>10</v>
      </c>
      <c r="AO63" s="1">
        <v>14</v>
      </c>
      <c r="AP63" s="1">
        <v>13</v>
      </c>
      <c r="AQ63" s="1">
        <v>11</v>
      </c>
      <c r="AR63" s="1">
        <v>15</v>
      </c>
      <c r="AS63" s="1">
        <v>14</v>
      </c>
      <c r="AT63" s="1">
        <v>13</v>
      </c>
      <c r="AU63" s="1">
        <v>522</v>
      </c>
      <c r="AV63" s="1">
        <v>18</v>
      </c>
      <c r="AW63" s="1">
        <v>18</v>
      </c>
      <c r="AX63" s="1">
        <v>9</v>
      </c>
      <c r="AY63" s="1">
        <v>7</v>
      </c>
      <c r="AZ63" s="1">
        <v>9</v>
      </c>
      <c r="BA63" s="1">
        <v>13</v>
      </c>
      <c r="BB63" s="1">
        <v>7</v>
      </c>
      <c r="BC63" s="1">
        <v>8</v>
      </c>
      <c r="BD63" s="1">
        <v>9</v>
      </c>
      <c r="BE63" s="1">
        <v>7</v>
      </c>
      <c r="BF63" s="1">
        <v>8</v>
      </c>
      <c r="BG63" s="1">
        <v>8</v>
      </c>
      <c r="BH63" s="1">
        <v>13</v>
      </c>
      <c r="BI63" s="1">
        <v>10</v>
      </c>
      <c r="BJ63" s="1">
        <v>0</v>
      </c>
      <c r="BK63" s="1"/>
      <c r="BL63" s="1"/>
      <c r="BM63" s="1"/>
    </row>
    <row r="64" spans="1:65" x14ac:dyDescent="0.2">
      <c r="A64" s="7" t="s">
        <v>106</v>
      </c>
      <c r="B64" s="1">
        <v>13</v>
      </c>
      <c r="C64" s="1">
        <v>10</v>
      </c>
      <c r="D64" s="1">
        <v>10</v>
      </c>
      <c r="E64" s="1">
        <v>9</v>
      </c>
      <c r="F64" s="1">
        <v>9</v>
      </c>
      <c r="G64" s="1">
        <v>9</v>
      </c>
      <c r="H64" s="1">
        <v>9</v>
      </c>
      <c r="I64" s="1">
        <v>10</v>
      </c>
      <c r="J64" s="1">
        <v>9</v>
      </c>
      <c r="K64" s="1">
        <v>8</v>
      </c>
      <c r="L64" s="1">
        <v>10</v>
      </c>
      <c r="M64" s="1">
        <v>9</v>
      </c>
      <c r="N64" s="1">
        <v>11</v>
      </c>
      <c r="O64" s="1">
        <v>10</v>
      </c>
      <c r="P64" s="1">
        <v>9</v>
      </c>
      <c r="Q64" s="1">
        <v>8</v>
      </c>
      <c r="R64" s="1">
        <v>49</v>
      </c>
      <c r="S64" s="1">
        <v>12</v>
      </c>
      <c r="T64" s="1">
        <v>13</v>
      </c>
      <c r="U64" s="1">
        <v>12</v>
      </c>
      <c r="V64" s="1">
        <v>13</v>
      </c>
      <c r="W64" s="1">
        <v>13</v>
      </c>
      <c r="X64" s="1">
        <v>10</v>
      </c>
      <c r="Y64" s="1">
        <v>12</v>
      </c>
      <c r="Z64" s="1">
        <v>12</v>
      </c>
      <c r="AA64" s="1">
        <v>12</v>
      </c>
      <c r="AB64" s="1">
        <v>10</v>
      </c>
      <c r="AC64" s="1">
        <v>10</v>
      </c>
      <c r="AD64" s="1">
        <v>11</v>
      </c>
      <c r="AE64" s="1">
        <v>10</v>
      </c>
      <c r="AF64" s="1">
        <v>521</v>
      </c>
      <c r="AG64" s="1">
        <v>514</v>
      </c>
      <c r="AH64" s="1">
        <v>783</v>
      </c>
      <c r="AI64" s="1">
        <v>782</v>
      </c>
      <c r="AJ64" s="1">
        <v>784</v>
      </c>
      <c r="AK64" s="1">
        <v>785</v>
      </c>
      <c r="AL64" s="1">
        <v>783</v>
      </c>
      <c r="AM64" s="1">
        <v>13</v>
      </c>
      <c r="AN64" s="1">
        <v>10</v>
      </c>
      <c r="AO64" s="1">
        <v>14</v>
      </c>
      <c r="AP64" s="1">
        <v>13</v>
      </c>
      <c r="AQ64" s="1">
        <v>10</v>
      </c>
      <c r="AR64" s="1">
        <v>14</v>
      </c>
      <c r="AS64" s="1">
        <v>13</v>
      </c>
      <c r="AT64" s="1">
        <v>12</v>
      </c>
      <c r="AU64" s="1">
        <v>521</v>
      </c>
      <c r="AV64" s="1">
        <v>17</v>
      </c>
      <c r="AW64" s="1">
        <v>17</v>
      </c>
      <c r="AX64" s="1">
        <v>8</v>
      </c>
      <c r="AY64" s="1">
        <v>6</v>
      </c>
      <c r="AZ64" s="1">
        <v>9</v>
      </c>
      <c r="BA64" s="1">
        <v>13</v>
      </c>
      <c r="BB64" s="1">
        <v>7</v>
      </c>
      <c r="BC64" s="1">
        <v>8</v>
      </c>
      <c r="BD64" s="1">
        <v>9</v>
      </c>
      <c r="BE64" s="1">
        <v>7</v>
      </c>
      <c r="BF64" s="1">
        <v>8</v>
      </c>
      <c r="BG64" s="1">
        <v>8</v>
      </c>
      <c r="BH64" s="1">
        <v>12</v>
      </c>
      <c r="BI64" s="1">
        <v>10</v>
      </c>
      <c r="BJ64" s="1">
        <v>1</v>
      </c>
      <c r="BK64" s="1">
        <v>0</v>
      </c>
      <c r="BL64" s="1"/>
      <c r="BM64" s="1"/>
    </row>
    <row r="65" spans="1:65" x14ac:dyDescent="0.2">
      <c r="A65" s="7" t="s">
        <v>105</v>
      </c>
      <c r="B65" s="1">
        <v>10</v>
      </c>
      <c r="C65" s="1">
        <v>7</v>
      </c>
      <c r="D65" s="1">
        <v>7</v>
      </c>
      <c r="E65" s="1">
        <v>6</v>
      </c>
      <c r="F65" s="1">
        <v>6</v>
      </c>
      <c r="G65" s="1">
        <v>6</v>
      </c>
      <c r="H65" s="1">
        <v>6</v>
      </c>
      <c r="I65" s="1">
        <v>7</v>
      </c>
      <c r="J65" s="1">
        <v>6</v>
      </c>
      <c r="K65" s="1">
        <v>5</v>
      </c>
      <c r="L65" s="1">
        <v>7</v>
      </c>
      <c r="M65" s="1">
        <v>6</v>
      </c>
      <c r="N65" s="1">
        <v>8</v>
      </c>
      <c r="O65" s="1">
        <v>7</v>
      </c>
      <c r="P65" s="1">
        <v>6</v>
      </c>
      <c r="Q65" s="1">
        <v>5</v>
      </c>
      <c r="R65" s="1">
        <v>46</v>
      </c>
      <c r="S65" s="1">
        <v>9</v>
      </c>
      <c r="T65" s="1">
        <v>10</v>
      </c>
      <c r="U65" s="1">
        <v>9</v>
      </c>
      <c r="V65" s="1">
        <v>10</v>
      </c>
      <c r="W65" s="1">
        <v>10</v>
      </c>
      <c r="X65" s="1">
        <v>7</v>
      </c>
      <c r="Y65" s="1">
        <v>9</v>
      </c>
      <c r="Z65" s="1">
        <v>9</v>
      </c>
      <c r="AA65" s="1">
        <v>9</v>
      </c>
      <c r="AB65" s="1">
        <v>7</v>
      </c>
      <c r="AC65" s="1">
        <v>7</v>
      </c>
      <c r="AD65" s="1">
        <v>8</v>
      </c>
      <c r="AE65" s="1">
        <v>8</v>
      </c>
      <c r="AF65" s="1">
        <v>516</v>
      </c>
      <c r="AG65" s="1">
        <v>511</v>
      </c>
      <c r="AH65" s="1">
        <v>776</v>
      </c>
      <c r="AI65" s="1">
        <v>776</v>
      </c>
      <c r="AJ65" s="1">
        <v>777</v>
      </c>
      <c r="AK65" s="1">
        <v>777</v>
      </c>
      <c r="AL65" s="1">
        <v>776</v>
      </c>
      <c r="AM65" s="1">
        <v>11</v>
      </c>
      <c r="AN65" s="1">
        <v>7</v>
      </c>
      <c r="AO65" s="1">
        <v>11</v>
      </c>
      <c r="AP65" s="1">
        <v>10</v>
      </c>
      <c r="AQ65" s="1">
        <v>8</v>
      </c>
      <c r="AR65" s="1">
        <v>12</v>
      </c>
      <c r="AS65" s="1">
        <v>11</v>
      </c>
      <c r="AT65" s="1">
        <v>10</v>
      </c>
      <c r="AU65" s="1">
        <v>519</v>
      </c>
      <c r="AV65" s="1">
        <v>15</v>
      </c>
      <c r="AW65" s="1">
        <v>15</v>
      </c>
      <c r="AX65" s="1">
        <v>6</v>
      </c>
      <c r="AY65" s="1">
        <v>4</v>
      </c>
      <c r="AZ65" s="1">
        <v>6</v>
      </c>
      <c r="BA65" s="1">
        <v>10</v>
      </c>
      <c r="BB65" s="1">
        <v>4</v>
      </c>
      <c r="BC65" s="1">
        <v>5</v>
      </c>
      <c r="BD65" s="1">
        <v>6</v>
      </c>
      <c r="BE65" s="1">
        <v>4</v>
      </c>
      <c r="BF65" s="1">
        <v>5</v>
      </c>
      <c r="BG65" s="1">
        <v>5</v>
      </c>
      <c r="BH65" s="1">
        <v>10</v>
      </c>
      <c r="BI65" s="1">
        <v>7</v>
      </c>
      <c r="BJ65" s="1">
        <v>11</v>
      </c>
      <c r="BK65" s="1">
        <v>11</v>
      </c>
      <c r="BL65" s="1">
        <v>0</v>
      </c>
      <c r="BM65" s="1"/>
    </row>
    <row r="66" spans="1:65" x14ac:dyDescent="0.2">
      <c r="A66" s="7" t="s">
        <v>104</v>
      </c>
      <c r="B66" s="1">
        <v>12</v>
      </c>
      <c r="C66" s="1">
        <v>9</v>
      </c>
      <c r="D66" s="1">
        <v>9</v>
      </c>
      <c r="E66" s="1">
        <v>8</v>
      </c>
      <c r="F66" s="1">
        <v>8</v>
      </c>
      <c r="G66" s="1">
        <v>8</v>
      </c>
      <c r="H66" s="1">
        <v>8</v>
      </c>
      <c r="I66" s="1">
        <v>9</v>
      </c>
      <c r="J66" s="1">
        <v>8</v>
      </c>
      <c r="K66" s="1">
        <v>7</v>
      </c>
      <c r="L66" s="1">
        <v>9</v>
      </c>
      <c r="M66" s="1">
        <v>8</v>
      </c>
      <c r="N66" s="1">
        <v>10</v>
      </c>
      <c r="O66" s="1">
        <v>9</v>
      </c>
      <c r="P66" s="1">
        <v>8</v>
      </c>
      <c r="Q66" s="1">
        <v>7</v>
      </c>
      <c r="R66" s="1">
        <v>48</v>
      </c>
      <c r="S66" s="1">
        <v>11</v>
      </c>
      <c r="T66" s="1">
        <v>12</v>
      </c>
      <c r="U66" s="1">
        <v>11</v>
      </c>
      <c r="V66" s="1">
        <v>12</v>
      </c>
      <c r="W66" s="1">
        <v>12</v>
      </c>
      <c r="X66" s="1">
        <v>9</v>
      </c>
      <c r="Y66" s="1">
        <v>11</v>
      </c>
      <c r="Z66" s="1">
        <v>11</v>
      </c>
      <c r="AA66" s="1">
        <v>11</v>
      </c>
      <c r="AB66" s="1">
        <v>9</v>
      </c>
      <c r="AC66" s="1">
        <v>9</v>
      </c>
      <c r="AD66" s="1">
        <v>10</v>
      </c>
      <c r="AE66" s="1">
        <v>10</v>
      </c>
      <c r="AF66" s="1">
        <v>519</v>
      </c>
      <c r="AG66" s="1">
        <v>514</v>
      </c>
      <c r="AH66" s="1">
        <v>781</v>
      </c>
      <c r="AI66" s="1">
        <v>781</v>
      </c>
      <c r="AJ66" s="1">
        <v>782</v>
      </c>
      <c r="AK66" s="1">
        <v>782</v>
      </c>
      <c r="AL66" s="1">
        <v>781</v>
      </c>
      <c r="AM66" s="1">
        <v>13</v>
      </c>
      <c r="AN66" s="1">
        <v>9</v>
      </c>
      <c r="AO66" s="1">
        <v>13</v>
      </c>
      <c r="AP66" s="1">
        <v>12</v>
      </c>
      <c r="AQ66" s="1">
        <v>10</v>
      </c>
      <c r="AR66" s="1">
        <v>14</v>
      </c>
      <c r="AS66" s="1">
        <v>13</v>
      </c>
      <c r="AT66" s="1">
        <v>12</v>
      </c>
      <c r="AU66" s="1">
        <v>521</v>
      </c>
      <c r="AV66" s="1">
        <v>17</v>
      </c>
      <c r="AW66" s="1">
        <v>17</v>
      </c>
      <c r="AX66" s="1">
        <v>8</v>
      </c>
      <c r="AY66" s="1">
        <v>6</v>
      </c>
      <c r="AZ66" s="1">
        <v>8</v>
      </c>
      <c r="BA66" s="1">
        <v>12</v>
      </c>
      <c r="BB66" s="1">
        <v>6</v>
      </c>
      <c r="BC66" s="1">
        <v>7</v>
      </c>
      <c r="BD66" s="1">
        <v>8</v>
      </c>
      <c r="BE66" s="1">
        <v>6</v>
      </c>
      <c r="BF66" s="1">
        <v>7</v>
      </c>
      <c r="BG66" s="1">
        <v>7</v>
      </c>
      <c r="BH66" s="1">
        <v>12</v>
      </c>
      <c r="BI66" s="1">
        <v>9</v>
      </c>
      <c r="BJ66" s="1">
        <v>1</v>
      </c>
      <c r="BK66" s="1">
        <v>0</v>
      </c>
      <c r="BL66" s="1">
        <v>10</v>
      </c>
      <c r="BM66" s="1">
        <v>0</v>
      </c>
    </row>
  </sheetData>
  <conditionalFormatting sqref="B49:AW49 B3:BM48 B50:BM66 AY49:BM49">
    <cfRule type="colorScale" priority="3">
      <colorScale>
        <cfvo type="min"/>
        <cfvo type="percentile" val="50"/>
        <cfvo type="max"/>
        <color rgb="FF63BE7B"/>
        <color rgb="FFFFEB84"/>
        <color rgb="FFF8696B"/>
      </colorScale>
    </cfRule>
  </conditionalFormatting>
  <conditionalFormatting sqref="BO2">
    <cfRule type="colorScale" priority="2">
      <colorScale>
        <cfvo type="min"/>
        <cfvo type="percentile" val="50"/>
        <cfvo type="max"/>
        <color rgb="FF63BE7B"/>
        <color rgb="FFFF9247"/>
        <color rgb="FFF8696B"/>
      </colorScale>
    </cfRule>
  </conditionalFormatting>
  <conditionalFormatting sqref="BO3:BO7">
    <cfRule type="colorScale" priority="1">
      <colorScale>
        <cfvo type="min"/>
        <cfvo type="percentile" val="50"/>
        <cfvo type="max"/>
        <color rgb="FF63BE7B"/>
        <color rgb="FFFFEB84"/>
        <color rgb="FFF8696B"/>
      </colorScale>
    </cfRule>
  </conditionalFormatting>
  <pageMargins left="0.75" right="0.75" top="1" bottom="1" header="0.5" footer="0.5"/>
  <pageSetup scale="17" orientation="landscape" horizontalDpi="0" verticalDpi="0"/>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2CC2B5-146F-4E43-B2F5-9023DC351075}">
  <sheetPr>
    <pageSetUpPr fitToPage="1"/>
  </sheetPr>
  <dimension ref="A1:R17"/>
  <sheetViews>
    <sheetView workbookViewId="0"/>
  </sheetViews>
  <sheetFormatPr baseColWidth="10" defaultRowHeight="16" x14ac:dyDescent="0.2"/>
  <cols>
    <col min="1" max="1" width="14" customWidth="1"/>
    <col min="2" max="2" width="7.6640625" customWidth="1"/>
    <col min="3" max="3" width="7.5" customWidth="1"/>
    <col min="4" max="4" width="7.83203125" customWidth="1"/>
    <col min="5" max="5" width="7.5" customWidth="1"/>
    <col min="6" max="6" width="7.83203125" customWidth="1"/>
    <col min="7" max="7" width="7.5" customWidth="1"/>
    <col min="8" max="8" width="8.1640625" customWidth="1"/>
    <col min="9" max="9" width="7.83203125" customWidth="1"/>
    <col min="10" max="11" width="7.5" customWidth="1"/>
    <col min="12" max="12" width="7.83203125" customWidth="1"/>
    <col min="13" max="13" width="7.6640625" customWidth="1"/>
    <col min="14" max="14" width="8" customWidth="1"/>
    <col min="15" max="16" width="7.5" customWidth="1"/>
    <col min="18" max="18" width="4.33203125" customWidth="1"/>
  </cols>
  <sheetData>
    <row r="1" spans="1:18" x14ac:dyDescent="0.2">
      <c r="A1" s="6" t="s">
        <v>1063</v>
      </c>
    </row>
    <row r="2" spans="1:18" ht="39" customHeight="1" x14ac:dyDescent="0.2">
      <c r="A2" s="7"/>
      <c r="B2" s="8" t="s">
        <v>0</v>
      </c>
      <c r="C2" s="8" t="s">
        <v>1</v>
      </c>
      <c r="D2" s="8" t="s">
        <v>2</v>
      </c>
      <c r="E2" s="8" t="s">
        <v>3</v>
      </c>
      <c r="F2" s="8" t="s">
        <v>4</v>
      </c>
      <c r="G2" s="8" t="s">
        <v>5</v>
      </c>
      <c r="H2" s="8" t="s">
        <v>6</v>
      </c>
      <c r="I2" s="8" t="s">
        <v>7</v>
      </c>
      <c r="J2" s="8" t="s">
        <v>8</v>
      </c>
      <c r="K2" s="8" t="s">
        <v>9</v>
      </c>
      <c r="L2" s="8" t="s">
        <v>10</v>
      </c>
      <c r="M2" s="8" t="s">
        <v>11</v>
      </c>
      <c r="N2" s="8" t="s">
        <v>12</v>
      </c>
      <c r="O2" s="8" t="s">
        <v>28</v>
      </c>
      <c r="P2" s="8" t="s">
        <v>13</v>
      </c>
      <c r="R2" t="s">
        <v>29</v>
      </c>
    </row>
    <row r="3" spans="1:18" x14ac:dyDescent="0.2">
      <c r="A3" s="9" t="s">
        <v>0</v>
      </c>
      <c r="B3" s="3">
        <v>0</v>
      </c>
      <c r="C3" s="3"/>
      <c r="D3" s="3"/>
      <c r="E3" s="3"/>
      <c r="F3" s="3"/>
      <c r="G3" s="3"/>
      <c r="H3" s="3"/>
      <c r="I3" s="3"/>
      <c r="J3" s="3"/>
      <c r="K3" s="3"/>
      <c r="L3" s="3"/>
      <c r="M3" s="3"/>
      <c r="N3" s="3"/>
      <c r="O3" s="3"/>
      <c r="P3" s="3"/>
      <c r="R3" s="3">
        <v>238</v>
      </c>
    </row>
    <row r="4" spans="1:18" x14ac:dyDescent="0.2">
      <c r="A4" s="9" t="s">
        <v>1</v>
      </c>
      <c r="B4" s="3">
        <v>183</v>
      </c>
      <c r="C4" s="3">
        <v>0</v>
      </c>
      <c r="D4" s="3"/>
      <c r="E4" s="3"/>
      <c r="F4" s="3"/>
      <c r="G4" s="3"/>
      <c r="H4" s="3"/>
      <c r="I4" s="3"/>
      <c r="J4" s="3"/>
      <c r="K4" s="3"/>
      <c r="L4" s="3"/>
      <c r="M4" s="3"/>
      <c r="N4" s="3"/>
      <c r="O4" s="3"/>
      <c r="P4" s="3"/>
      <c r="R4" s="3">
        <v>186</v>
      </c>
    </row>
    <row r="5" spans="1:18" x14ac:dyDescent="0.2">
      <c r="A5" s="9" t="s">
        <v>2</v>
      </c>
      <c r="B5" s="3">
        <v>177</v>
      </c>
      <c r="C5" s="3">
        <v>24</v>
      </c>
      <c r="D5" s="3">
        <v>0</v>
      </c>
      <c r="E5" s="3"/>
      <c r="F5" s="3"/>
      <c r="G5" s="3"/>
      <c r="H5" s="3"/>
      <c r="I5" s="3"/>
      <c r="J5" s="3"/>
      <c r="K5" s="3"/>
      <c r="L5" s="3"/>
      <c r="M5" s="3"/>
      <c r="N5" s="3"/>
      <c r="O5" s="3"/>
      <c r="P5" s="3"/>
      <c r="R5" s="3">
        <v>120</v>
      </c>
    </row>
    <row r="6" spans="1:18" x14ac:dyDescent="0.2">
      <c r="A6" s="9" t="s">
        <v>3</v>
      </c>
      <c r="B6" s="3">
        <v>182</v>
      </c>
      <c r="C6" s="3">
        <v>35</v>
      </c>
      <c r="D6" s="3">
        <v>29</v>
      </c>
      <c r="E6" s="3">
        <v>0</v>
      </c>
      <c r="F6" s="3"/>
      <c r="G6" s="3"/>
      <c r="H6" s="3"/>
      <c r="I6" s="3"/>
      <c r="J6" s="3"/>
      <c r="K6" s="3"/>
      <c r="L6" s="3"/>
      <c r="M6" s="3"/>
      <c r="N6" s="3"/>
      <c r="O6" s="3"/>
      <c r="P6" s="3"/>
      <c r="R6" s="3">
        <v>0</v>
      </c>
    </row>
    <row r="7" spans="1:18" x14ac:dyDescent="0.2">
      <c r="A7" s="9" t="s">
        <v>4</v>
      </c>
      <c r="B7" s="3">
        <v>174</v>
      </c>
      <c r="C7" s="3">
        <v>25</v>
      </c>
      <c r="D7" s="3">
        <v>1</v>
      </c>
      <c r="E7" s="3">
        <v>29</v>
      </c>
      <c r="F7" s="3">
        <v>0</v>
      </c>
      <c r="G7" s="3"/>
      <c r="H7" s="3"/>
      <c r="I7" s="3"/>
      <c r="J7" s="3"/>
      <c r="K7" s="3"/>
      <c r="L7" s="3"/>
      <c r="M7" s="3"/>
      <c r="N7" s="3"/>
      <c r="O7" s="3"/>
      <c r="P7" s="3"/>
    </row>
    <row r="8" spans="1:18" x14ac:dyDescent="0.2">
      <c r="A8" s="9" t="s">
        <v>5</v>
      </c>
      <c r="B8" s="3">
        <v>118</v>
      </c>
      <c r="C8" s="3">
        <v>230</v>
      </c>
      <c r="D8" s="3">
        <v>228</v>
      </c>
      <c r="E8" s="3">
        <v>235</v>
      </c>
      <c r="F8" s="3">
        <v>225</v>
      </c>
      <c r="G8" s="3">
        <v>0</v>
      </c>
      <c r="H8" s="3"/>
      <c r="I8" s="3"/>
      <c r="J8" s="3"/>
      <c r="K8" s="3"/>
      <c r="L8" s="3"/>
      <c r="M8" s="3"/>
      <c r="N8" s="3"/>
      <c r="O8" s="3"/>
      <c r="P8" s="3"/>
    </row>
    <row r="9" spans="1:18" x14ac:dyDescent="0.2">
      <c r="A9" s="9" t="s">
        <v>6</v>
      </c>
      <c r="B9" s="3">
        <v>182</v>
      </c>
      <c r="C9" s="3">
        <v>37</v>
      </c>
      <c r="D9" s="3">
        <v>31</v>
      </c>
      <c r="E9" s="3">
        <v>2</v>
      </c>
      <c r="F9" s="3">
        <v>31</v>
      </c>
      <c r="G9" s="3">
        <v>235</v>
      </c>
      <c r="H9" s="3">
        <v>0</v>
      </c>
      <c r="I9" s="3"/>
      <c r="J9" s="3"/>
      <c r="K9" s="3"/>
      <c r="L9" s="3"/>
      <c r="M9" s="3"/>
      <c r="N9" s="3"/>
      <c r="O9" s="3"/>
      <c r="P9" s="3"/>
    </row>
    <row r="10" spans="1:18" x14ac:dyDescent="0.2">
      <c r="A10" s="9" t="s">
        <v>7</v>
      </c>
      <c r="B10" s="3">
        <v>173</v>
      </c>
      <c r="C10" s="3">
        <v>25</v>
      </c>
      <c r="D10" s="3">
        <v>1</v>
      </c>
      <c r="E10" s="3">
        <v>29</v>
      </c>
      <c r="F10" s="3">
        <v>0</v>
      </c>
      <c r="G10" s="3">
        <v>224</v>
      </c>
      <c r="H10" s="3">
        <v>31</v>
      </c>
      <c r="I10" s="3">
        <v>0</v>
      </c>
      <c r="J10" s="3"/>
      <c r="K10" s="3"/>
      <c r="L10" s="3"/>
      <c r="M10" s="3"/>
      <c r="N10" s="3"/>
      <c r="O10" s="3"/>
      <c r="P10" s="3"/>
    </row>
    <row r="11" spans="1:18" x14ac:dyDescent="0.2">
      <c r="A11" s="9" t="s">
        <v>8</v>
      </c>
      <c r="B11" s="3">
        <v>2</v>
      </c>
      <c r="C11" s="3">
        <v>186</v>
      </c>
      <c r="D11" s="3">
        <v>180</v>
      </c>
      <c r="E11" s="3">
        <v>185</v>
      </c>
      <c r="F11" s="3">
        <v>177</v>
      </c>
      <c r="G11" s="3">
        <v>120</v>
      </c>
      <c r="H11" s="3">
        <v>185</v>
      </c>
      <c r="I11" s="3">
        <v>175</v>
      </c>
      <c r="J11" s="3">
        <v>0</v>
      </c>
      <c r="K11" s="3"/>
      <c r="L11" s="3"/>
      <c r="M11" s="3"/>
      <c r="N11" s="3"/>
      <c r="O11" s="3"/>
      <c r="P11" s="3"/>
    </row>
    <row r="12" spans="1:18" x14ac:dyDescent="0.2">
      <c r="A12" s="9" t="s">
        <v>9</v>
      </c>
      <c r="B12" s="3">
        <v>186</v>
      </c>
      <c r="C12" s="3">
        <v>38</v>
      </c>
      <c r="D12" s="3">
        <v>32</v>
      </c>
      <c r="E12" s="3">
        <v>3</v>
      </c>
      <c r="F12" s="3">
        <v>32</v>
      </c>
      <c r="G12" s="3">
        <v>239</v>
      </c>
      <c r="H12" s="3">
        <v>1</v>
      </c>
      <c r="I12" s="3">
        <v>32</v>
      </c>
      <c r="J12" s="3">
        <v>189</v>
      </c>
      <c r="K12" s="3">
        <v>0</v>
      </c>
      <c r="L12" s="3"/>
      <c r="M12" s="3"/>
      <c r="N12" s="3"/>
      <c r="O12" s="3"/>
      <c r="P12" s="3"/>
    </row>
    <row r="13" spans="1:18" x14ac:dyDescent="0.2">
      <c r="A13" s="9" t="s">
        <v>10</v>
      </c>
      <c r="B13" s="3">
        <v>3</v>
      </c>
      <c r="C13" s="3">
        <v>187</v>
      </c>
      <c r="D13" s="3">
        <v>179</v>
      </c>
      <c r="E13" s="3">
        <v>184</v>
      </c>
      <c r="F13" s="3">
        <v>176</v>
      </c>
      <c r="G13" s="3">
        <v>119</v>
      </c>
      <c r="H13" s="3">
        <v>184</v>
      </c>
      <c r="I13" s="3">
        <v>174</v>
      </c>
      <c r="J13" s="3">
        <v>3</v>
      </c>
      <c r="K13" s="3">
        <v>188</v>
      </c>
      <c r="L13" s="3">
        <v>0</v>
      </c>
      <c r="M13" s="3"/>
      <c r="N13" s="3"/>
      <c r="O13" s="3"/>
      <c r="P13" s="3"/>
    </row>
    <row r="14" spans="1:18" x14ac:dyDescent="0.2">
      <c r="A14" s="9" t="s">
        <v>11</v>
      </c>
      <c r="B14" s="3">
        <v>178</v>
      </c>
      <c r="C14" s="3">
        <v>20</v>
      </c>
      <c r="D14" s="3">
        <v>16</v>
      </c>
      <c r="E14" s="3">
        <v>27</v>
      </c>
      <c r="F14" s="3">
        <v>17</v>
      </c>
      <c r="G14" s="3">
        <v>222</v>
      </c>
      <c r="H14" s="3">
        <v>29</v>
      </c>
      <c r="I14" s="3">
        <v>17</v>
      </c>
      <c r="J14" s="3">
        <v>181</v>
      </c>
      <c r="K14" s="3">
        <v>30</v>
      </c>
      <c r="L14" s="3">
        <v>180</v>
      </c>
      <c r="M14" s="3">
        <v>0</v>
      </c>
      <c r="N14" s="3"/>
      <c r="O14" s="3"/>
      <c r="P14" s="3"/>
    </row>
    <row r="15" spans="1:18" x14ac:dyDescent="0.2">
      <c r="A15" s="9" t="s">
        <v>12</v>
      </c>
      <c r="B15" s="3">
        <v>184</v>
      </c>
      <c r="C15" s="3">
        <v>37</v>
      </c>
      <c r="D15" s="3">
        <v>31</v>
      </c>
      <c r="E15" s="3">
        <v>2</v>
      </c>
      <c r="F15" s="3">
        <v>31</v>
      </c>
      <c r="G15" s="3">
        <v>237</v>
      </c>
      <c r="H15" s="3">
        <v>0</v>
      </c>
      <c r="I15" s="3">
        <v>31</v>
      </c>
      <c r="J15" s="3">
        <v>187</v>
      </c>
      <c r="K15" s="3">
        <v>1</v>
      </c>
      <c r="L15" s="3">
        <v>186</v>
      </c>
      <c r="M15" s="3">
        <v>29</v>
      </c>
      <c r="N15" s="3">
        <v>0</v>
      </c>
      <c r="O15" s="3"/>
      <c r="P15" s="3"/>
    </row>
    <row r="16" spans="1:18" x14ac:dyDescent="0.2">
      <c r="A16" s="9" t="s">
        <v>28</v>
      </c>
      <c r="B16" s="3">
        <v>185</v>
      </c>
      <c r="C16" s="3">
        <v>37</v>
      </c>
      <c r="D16" s="3">
        <v>31</v>
      </c>
      <c r="E16" s="3">
        <v>2</v>
      </c>
      <c r="F16" s="3">
        <v>31</v>
      </c>
      <c r="G16" s="3">
        <v>238</v>
      </c>
      <c r="H16" s="3">
        <v>0</v>
      </c>
      <c r="I16" s="3">
        <v>31</v>
      </c>
      <c r="J16" s="3">
        <v>188</v>
      </c>
      <c r="K16" s="3">
        <v>1</v>
      </c>
      <c r="L16" s="3">
        <v>187</v>
      </c>
      <c r="M16" s="3">
        <v>29</v>
      </c>
      <c r="N16" s="3">
        <v>0</v>
      </c>
      <c r="O16" s="3">
        <v>0</v>
      </c>
      <c r="P16" s="3"/>
    </row>
    <row r="17" spans="1:16" x14ac:dyDescent="0.2">
      <c r="A17" s="9" t="s">
        <v>13</v>
      </c>
      <c r="B17" s="3">
        <v>184</v>
      </c>
      <c r="C17" s="3">
        <v>37</v>
      </c>
      <c r="D17" s="3">
        <v>31</v>
      </c>
      <c r="E17" s="3">
        <v>2</v>
      </c>
      <c r="F17" s="3">
        <v>31</v>
      </c>
      <c r="G17" s="3">
        <v>237</v>
      </c>
      <c r="H17" s="3">
        <v>0</v>
      </c>
      <c r="I17" s="3">
        <v>31</v>
      </c>
      <c r="J17" s="3">
        <v>187</v>
      </c>
      <c r="K17" s="3">
        <v>1</v>
      </c>
      <c r="L17" s="3">
        <v>186</v>
      </c>
      <c r="M17" s="3">
        <v>29</v>
      </c>
      <c r="N17" s="3">
        <v>0</v>
      </c>
      <c r="O17" s="3">
        <v>0</v>
      </c>
      <c r="P17" s="3">
        <v>0</v>
      </c>
    </row>
  </sheetData>
  <conditionalFormatting sqref="B3:P17">
    <cfRule type="colorScale" priority="6">
      <colorScale>
        <cfvo type="min"/>
        <cfvo type="percentile" val="50"/>
        <cfvo type="max"/>
        <color rgb="FF63BE7B"/>
        <color rgb="FFFFEB84"/>
        <color rgb="FFF8696B"/>
      </colorScale>
    </cfRule>
  </conditionalFormatting>
  <conditionalFormatting sqref="R3">
    <cfRule type="colorScale" priority="2">
      <colorScale>
        <cfvo type="min"/>
        <cfvo type="percentile" val="50"/>
        <cfvo type="max"/>
        <color rgb="FF63BE7B"/>
        <color rgb="FFFFEB84"/>
        <color rgb="FFF8696B"/>
      </colorScale>
    </cfRule>
  </conditionalFormatting>
  <conditionalFormatting sqref="R3:R6">
    <cfRule type="colorScale" priority="1">
      <colorScale>
        <cfvo type="min"/>
        <cfvo type="percentile" val="50"/>
        <cfvo type="max"/>
        <color rgb="FF63BE7B"/>
        <color rgb="FFFFEB84"/>
        <color rgb="FFF8696B"/>
      </colorScale>
    </cfRule>
  </conditionalFormatting>
  <conditionalFormatting sqref="R4">
    <cfRule type="colorScale" priority="3">
      <colorScale>
        <cfvo type="min"/>
        <cfvo type="percentile" val="50"/>
        <cfvo type="max"/>
        <color rgb="FF63BE7B"/>
        <color rgb="FFFFEB84"/>
        <color rgb="FFF8696B"/>
      </colorScale>
    </cfRule>
  </conditionalFormatting>
  <conditionalFormatting sqref="R5">
    <cfRule type="colorScale" priority="4">
      <colorScale>
        <cfvo type="min"/>
        <cfvo type="percentile" val="50"/>
        <cfvo type="max"/>
        <color rgb="FF63BE7B"/>
        <color rgb="FFFFEB84"/>
        <color rgb="FFF8696B"/>
      </colorScale>
    </cfRule>
  </conditionalFormatting>
  <conditionalFormatting sqref="R6">
    <cfRule type="colorScale" priority="5">
      <colorScale>
        <cfvo type="min"/>
        <cfvo type="percentile" val="50"/>
        <cfvo type="max"/>
        <color rgb="FF63BE7B"/>
        <color rgb="FFFFEB84"/>
        <color rgb="FFF8696B"/>
      </colorScale>
    </cfRule>
  </conditionalFormatting>
  <pageMargins left="0.7" right="0.7" top="0.75" bottom="0.75" header="0.3" footer="0.3"/>
  <pageSetup scale="74" orientation="landscape" horizontalDpi="0" verticalDpi="0"/>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86D0C5-42DD-6A44-A30A-1CCCDC3AEA1C}">
  <sheetPr>
    <pageSetUpPr fitToPage="1"/>
  </sheetPr>
  <dimension ref="A1:U18"/>
  <sheetViews>
    <sheetView zoomScale="125" workbookViewId="0"/>
  </sheetViews>
  <sheetFormatPr baseColWidth="10" defaultRowHeight="16" x14ac:dyDescent="0.2"/>
  <cols>
    <col min="1" max="1" width="14.1640625" customWidth="1"/>
    <col min="2" max="2" width="7.6640625" customWidth="1"/>
    <col min="3" max="3" width="7.83203125" customWidth="1"/>
    <col min="4" max="7" width="7.6640625" customWidth="1"/>
    <col min="8" max="8" width="8" customWidth="1"/>
    <col min="9" max="9" width="7.83203125" customWidth="1"/>
    <col min="10" max="10" width="8" customWidth="1"/>
    <col min="11" max="11" width="7.83203125" customWidth="1"/>
    <col min="12" max="12" width="7.6640625" customWidth="1"/>
    <col min="13" max="13" width="8" customWidth="1"/>
    <col min="14" max="15" width="7.83203125" customWidth="1"/>
    <col min="16" max="16" width="7.6640625" customWidth="1"/>
    <col min="17" max="17" width="7.83203125" customWidth="1"/>
    <col min="18" max="18" width="3.5" customWidth="1"/>
    <col min="19" max="19" width="4.33203125" customWidth="1"/>
    <col min="20" max="20" width="5.83203125" customWidth="1"/>
  </cols>
  <sheetData>
    <row r="1" spans="1:21" x14ac:dyDescent="0.2">
      <c r="A1" s="6" t="s">
        <v>1064</v>
      </c>
    </row>
    <row r="2" spans="1:21" ht="38" customHeight="1" x14ac:dyDescent="0.2">
      <c r="A2" s="7"/>
      <c r="B2" s="10" t="s">
        <v>27</v>
      </c>
      <c r="C2" s="10" t="s">
        <v>26</v>
      </c>
      <c r="D2" s="10" t="s">
        <v>30</v>
      </c>
      <c r="E2" s="10" t="s">
        <v>25</v>
      </c>
      <c r="F2" s="10" t="s">
        <v>24</v>
      </c>
      <c r="G2" s="10" t="s">
        <v>23</v>
      </c>
      <c r="H2" s="10" t="s">
        <v>22</v>
      </c>
      <c r="I2" s="10" t="s">
        <v>21</v>
      </c>
      <c r="J2" s="10" t="s">
        <v>20</v>
      </c>
      <c r="K2" s="10" t="s">
        <v>19</v>
      </c>
      <c r="L2" s="10" t="s">
        <v>18</v>
      </c>
      <c r="M2" s="10" t="s">
        <v>17</v>
      </c>
      <c r="N2" s="10" t="s">
        <v>16</v>
      </c>
      <c r="O2" s="10" t="s">
        <v>15</v>
      </c>
      <c r="P2" s="10" t="s">
        <v>14</v>
      </c>
      <c r="Q2" s="10" t="s">
        <v>31</v>
      </c>
    </row>
    <row r="3" spans="1:21" x14ac:dyDescent="0.2">
      <c r="A3" s="7" t="s">
        <v>27</v>
      </c>
      <c r="B3" s="1">
        <v>0</v>
      </c>
      <c r="C3" s="1"/>
      <c r="D3" s="1"/>
      <c r="E3" s="1"/>
      <c r="F3" s="1"/>
      <c r="G3" s="1"/>
      <c r="H3" s="1"/>
      <c r="I3" s="1"/>
      <c r="J3" s="1"/>
      <c r="K3" s="1"/>
      <c r="L3" s="1"/>
      <c r="M3" s="1"/>
      <c r="N3" s="1"/>
      <c r="O3" s="1"/>
      <c r="P3" s="1"/>
      <c r="Q3" s="1"/>
      <c r="S3" t="s">
        <v>29</v>
      </c>
    </row>
    <row r="4" spans="1:21" x14ac:dyDescent="0.2">
      <c r="A4" s="7" t="s">
        <v>26</v>
      </c>
      <c r="B4" s="1">
        <v>333</v>
      </c>
      <c r="C4" s="1">
        <v>0</v>
      </c>
      <c r="D4" s="1"/>
      <c r="E4" s="1"/>
      <c r="F4" s="1"/>
      <c r="G4" s="1"/>
      <c r="H4" s="1"/>
      <c r="I4" s="1"/>
      <c r="J4" s="1"/>
      <c r="K4" s="1"/>
      <c r="L4" s="1"/>
      <c r="M4" s="1"/>
      <c r="N4" s="1"/>
      <c r="O4" s="1"/>
      <c r="P4" s="1"/>
      <c r="Q4" s="1"/>
      <c r="S4" s="11">
        <v>338</v>
      </c>
    </row>
    <row r="5" spans="1:21" x14ac:dyDescent="0.2">
      <c r="A5" s="7" t="s">
        <v>30</v>
      </c>
      <c r="B5" s="1">
        <v>327</v>
      </c>
      <c r="C5" s="1">
        <v>117</v>
      </c>
      <c r="D5" s="1">
        <v>0</v>
      </c>
      <c r="E5" s="1"/>
      <c r="F5" s="1"/>
      <c r="G5" s="1"/>
      <c r="H5" s="1"/>
      <c r="I5" s="1"/>
      <c r="J5" s="1"/>
      <c r="K5" s="1"/>
      <c r="L5" s="1"/>
      <c r="M5" s="1"/>
      <c r="N5" s="1"/>
      <c r="O5" s="1"/>
      <c r="P5" s="1"/>
      <c r="Q5" s="1"/>
      <c r="S5" s="12">
        <v>153</v>
      </c>
    </row>
    <row r="6" spans="1:21" x14ac:dyDescent="0.2">
      <c r="A6" s="7" t="s">
        <v>25</v>
      </c>
      <c r="B6" s="1">
        <v>9</v>
      </c>
      <c r="C6" s="1">
        <v>334</v>
      </c>
      <c r="D6" s="1">
        <v>328</v>
      </c>
      <c r="E6" s="1">
        <v>0</v>
      </c>
      <c r="F6" s="1"/>
      <c r="G6" s="1"/>
      <c r="H6" s="1"/>
      <c r="I6" s="1"/>
      <c r="J6" s="1"/>
      <c r="K6" s="1"/>
      <c r="L6" s="1"/>
      <c r="M6" s="1"/>
      <c r="N6" s="1"/>
      <c r="O6" s="1"/>
      <c r="P6" s="1"/>
      <c r="Q6" s="1"/>
      <c r="S6" s="13">
        <v>14</v>
      </c>
      <c r="U6" s="4"/>
    </row>
    <row r="7" spans="1:21" x14ac:dyDescent="0.2">
      <c r="A7" s="7" t="s">
        <v>24</v>
      </c>
      <c r="B7" s="1">
        <v>9</v>
      </c>
      <c r="C7" s="1">
        <v>337</v>
      </c>
      <c r="D7" s="1">
        <v>330</v>
      </c>
      <c r="E7" s="1">
        <v>0</v>
      </c>
      <c r="F7" s="1">
        <v>0</v>
      </c>
      <c r="G7" s="1"/>
      <c r="H7" s="1"/>
      <c r="I7" s="1"/>
      <c r="J7" s="1"/>
      <c r="K7" s="1"/>
      <c r="L7" s="1"/>
      <c r="M7" s="1"/>
      <c r="N7" s="1"/>
      <c r="O7" s="1"/>
      <c r="P7" s="1"/>
      <c r="Q7" s="1"/>
      <c r="S7" s="14">
        <v>0</v>
      </c>
    </row>
    <row r="8" spans="1:21" x14ac:dyDescent="0.2">
      <c r="A8" s="7" t="s">
        <v>23</v>
      </c>
      <c r="B8" s="1">
        <v>9</v>
      </c>
      <c r="C8" s="1">
        <v>333</v>
      </c>
      <c r="D8" s="1">
        <v>327</v>
      </c>
      <c r="E8" s="1">
        <v>0</v>
      </c>
      <c r="F8" s="1">
        <v>0</v>
      </c>
      <c r="G8" s="1">
        <v>0</v>
      </c>
      <c r="H8" s="1"/>
      <c r="I8" s="1"/>
      <c r="J8" s="1"/>
      <c r="K8" s="1"/>
      <c r="L8" s="1"/>
      <c r="M8" s="1"/>
      <c r="N8" s="1"/>
      <c r="O8" s="1"/>
      <c r="P8" s="1"/>
      <c r="Q8" s="1"/>
    </row>
    <row r="9" spans="1:21" x14ac:dyDescent="0.2">
      <c r="A9" s="7" t="s">
        <v>22</v>
      </c>
      <c r="B9" s="1">
        <v>9</v>
      </c>
      <c r="C9" s="1">
        <v>336</v>
      </c>
      <c r="D9" s="1">
        <v>330</v>
      </c>
      <c r="E9" s="1">
        <v>0</v>
      </c>
      <c r="F9" s="1">
        <v>0</v>
      </c>
      <c r="G9" s="1">
        <v>0</v>
      </c>
      <c r="H9" s="1">
        <v>0</v>
      </c>
      <c r="I9" s="1"/>
      <c r="J9" s="1"/>
      <c r="K9" s="1"/>
      <c r="L9" s="1"/>
      <c r="M9" s="1"/>
      <c r="N9" s="1"/>
      <c r="O9" s="1"/>
      <c r="P9" s="1"/>
      <c r="Q9" s="1"/>
    </row>
    <row r="10" spans="1:21" x14ac:dyDescent="0.2">
      <c r="A10" s="7" t="s">
        <v>21</v>
      </c>
      <c r="B10" s="1">
        <v>9</v>
      </c>
      <c r="C10" s="1">
        <v>335</v>
      </c>
      <c r="D10" s="1">
        <v>329</v>
      </c>
      <c r="E10" s="1">
        <v>0</v>
      </c>
      <c r="F10" s="1">
        <v>0</v>
      </c>
      <c r="G10" s="1">
        <v>0</v>
      </c>
      <c r="H10" s="1">
        <v>0</v>
      </c>
      <c r="I10" s="1">
        <v>0</v>
      </c>
      <c r="J10" s="1"/>
      <c r="K10" s="1"/>
      <c r="L10" s="1"/>
      <c r="M10" s="1"/>
      <c r="N10" s="1"/>
      <c r="O10" s="1"/>
      <c r="P10" s="1"/>
      <c r="Q10" s="1"/>
      <c r="U10" s="4"/>
    </row>
    <row r="11" spans="1:21" x14ac:dyDescent="0.2">
      <c r="A11" s="7" t="s">
        <v>20</v>
      </c>
      <c r="B11" s="1">
        <v>9</v>
      </c>
      <c r="C11" s="1">
        <v>336</v>
      </c>
      <c r="D11" s="1">
        <v>330</v>
      </c>
      <c r="E11" s="1">
        <v>0</v>
      </c>
      <c r="F11" s="1">
        <v>0</v>
      </c>
      <c r="G11" s="1">
        <v>0</v>
      </c>
      <c r="H11" s="1">
        <v>0</v>
      </c>
      <c r="I11" s="1">
        <v>0</v>
      </c>
      <c r="J11" s="1">
        <v>0</v>
      </c>
      <c r="K11" s="1"/>
      <c r="L11" s="1"/>
      <c r="M11" s="1"/>
      <c r="N11" s="1"/>
      <c r="O11" s="1"/>
      <c r="P11" s="1"/>
      <c r="Q11" s="1"/>
    </row>
    <row r="12" spans="1:21" x14ac:dyDescent="0.2">
      <c r="A12" s="7" t="s">
        <v>19</v>
      </c>
      <c r="B12" s="1">
        <v>8</v>
      </c>
      <c r="C12" s="1">
        <v>335</v>
      </c>
      <c r="D12" s="1">
        <v>328</v>
      </c>
      <c r="E12" s="1">
        <v>3</v>
      </c>
      <c r="F12" s="1">
        <v>3</v>
      </c>
      <c r="G12" s="1">
        <v>3</v>
      </c>
      <c r="H12" s="1">
        <v>3</v>
      </c>
      <c r="I12" s="1">
        <v>3</v>
      </c>
      <c r="J12" s="1">
        <v>3</v>
      </c>
      <c r="K12" s="1">
        <v>0</v>
      </c>
      <c r="L12" s="1"/>
      <c r="M12" s="1"/>
      <c r="N12" s="1"/>
      <c r="O12" s="1"/>
      <c r="P12" s="1"/>
      <c r="Q12" s="1"/>
    </row>
    <row r="13" spans="1:21" x14ac:dyDescent="0.2">
      <c r="A13" s="7" t="s">
        <v>18</v>
      </c>
      <c r="B13" s="1">
        <v>9</v>
      </c>
      <c r="C13" s="1">
        <v>335</v>
      </c>
      <c r="D13" s="1">
        <v>329</v>
      </c>
      <c r="E13" s="1">
        <v>0</v>
      </c>
      <c r="F13" s="1">
        <v>0</v>
      </c>
      <c r="G13" s="1">
        <v>0</v>
      </c>
      <c r="H13" s="1">
        <v>0</v>
      </c>
      <c r="I13" s="1">
        <v>0</v>
      </c>
      <c r="J13" s="1">
        <v>0</v>
      </c>
      <c r="K13" s="1">
        <v>3</v>
      </c>
      <c r="L13" s="1">
        <v>0</v>
      </c>
      <c r="M13" s="1"/>
      <c r="N13" s="1"/>
      <c r="O13" s="1"/>
      <c r="P13" s="1"/>
      <c r="Q13" s="1"/>
    </row>
    <row r="14" spans="1:21" x14ac:dyDescent="0.2">
      <c r="A14" s="7" t="s">
        <v>17</v>
      </c>
      <c r="B14" s="1">
        <v>13</v>
      </c>
      <c r="C14" s="1">
        <v>338</v>
      </c>
      <c r="D14" s="1">
        <v>331</v>
      </c>
      <c r="E14" s="1">
        <v>8</v>
      </c>
      <c r="F14" s="1">
        <v>8</v>
      </c>
      <c r="G14" s="1">
        <v>8</v>
      </c>
      <c r="H14" s="1">
        <v>8</v>
      </c>
      <c r="I14" s="1">
        <v>8</v>
      </c>
      <c r="J14" s="1">
        <v>8</v>
      </c>
      <c r="K14" s="1">
        <v>7</v>
      </c>
      <c r="L14" s="1">
        <v>8</v>
      </c>
      <c r="M14" s="1">
        <v>0</v>
      </c>
      <c r="N14" s="1"/>
      <c r="O14" s="1"/>
      <c r="P14" s="1"/>
      <c r="Q14" s="1"/>
    </row>
    <row r="15" spans="1:21" x14ac:dyDescent="0.2">
      <c r="A15" s="7" t="s">
        <v>16</v>
      </c>
      <c r="B15" s="1">
        <v>306</v>
      </c>
      <c r="C15" s="1">
        <v>153</v>
      </c>
      <c r="D15" s="1">
        <v>145</v>
      </c>
      <c r="E15" s="1">
        <v>313</v>
      </c>
      <c r="F15" s="1">
        <v>314</v>
      </c>
      <c r="G15" s="1">
        <v>310</v>
      </c>
      <c r="H15" s="1">
        <v>313</v>
      </c>
      <c r="I15" s="1">
        <v>312</v>
      </c>
      <c r="J15" s="1">
        <v>314</v>
      </c>
      <c r="K15" s="1">
        <v>311</v>
      </c>
      <c r="L15" s="1">
        <v>313</v>
      </c>
      <c r="M15" s="1">
        <v>314</v>
      </c>
      <c r="N15" s="1">
        <v>0</v>
      </c>
      <c r="O15" s="1"/>
      <c r="P15" s="1"/>
      <c r="Q15" s="1"/>
    </row>
    <row r="16" spans="1:21" x14ac:dyDescent="0.2">
      <c r="A16" s="7" t="s">
        <v>15</v>
      </c>
      <c r="B16" s="1">
        <v>309</v>
      </c>
      <c r="C16" s="1">
        <v>156</v>
      </c>
      <c r="D16" s="1">
        <v>148</v>
      </c>
      <c r="E16" s="1">
        <v>317</v>
      </c>
      <c r="F16" s="1">
        <v>317</v>
      </c>
      <c r="G16" s="1">
        <v>314</v>
      </c>
      <c r="H16" s="1">
        <v>317</v>
      </c>
      <c r="I16" s="1">
        <v>316</v>
      </c>
      <c r="J16" s="1">
        <v>318</v>
      </c>
      <c r="K16" s="1">
        <v>314</v>
      </c>
      <c r="L16" s="1">
        <v>317</v>
      </c>
      <c r="M16" s="1">
        <v>317</v>
      </c>
      <c r="N16" s="1">
        <v>14</v>
      </c>
      <c r="O16" s="1">
        <v>0</v>
      </c>
      <c r="P16" s="1"/>
      <c r="Q16" s="1"/>
    </row>
    <row r="17" spans="1:17" x14ac:dyDescent="0.2">
      <c r="A17" s="7" t="s">
        <v>14</v>
      </c>
      <c r="B17" s="1">
        <v>8</v>
      </c>
      <c r="C17" s="1">
        <v>335</v>
      </c>
      <c r="D17" s="1">
        <v>328</v>
      </c>
      <c r="E17" s="1">
        <v>3</v>
      </c>
      <c r="F17" s="1">
        <v>3</v>
      </c>
      <c r="G17" s="1">
        <v>3</v>
      </c>
      <c r="H17" s="1">
        <v>3</v>
      </c>
      <c r="I17" s="1">
        <v>3</v>
      </c>
      <c r="J17" s="1">
        <v>3</v>
      </c>
      <c r="K17" s="1">
        <v>2</v>
      </c>
      <c r="L17" s="1">
        <v>3</v>
      </c>
      <c r="M17" s="1">
        <v>7</v>
      </c>
      <c r="N17" s="1">
        <v>310</v>
      </c>
      <c r="O17" s="1">
        <v>313</v>
      </c>
      <c r="P17" s="1">
        <v>0</v>
      </c>
      <c r="Q17" s="1"/>
    </row>
    <row r="18" spans="1:17" x14ac:dyDescent="0.2">
      <c r="A18" s="7" t="s">
        <v>31</v>
      </c>
      <c r="B18" s="1">
        <v>309</v>
      </c>
      <c r="C18" s="1">
        <v>156</v>
      </c>
      <c r="D18" s="1">
        <v>148</v>
      </c>
      <c r="E18" s="1">
        <v>317</v>
      </c>
      <c r="F18" s="1">
        <v>317</v>
      </c>
      <c r="G18" s="1">
        <v>314</v>
      </c>
      <c r="H18" s="1">
        <v>317</v>
      </c>
      <c r="I18" s="1">
        <v>316</v>
      </c>
      <c r="J18" s="1">
        <v>318</v>
      </c>
      <c r="K18" s="1">
        <v>314</v>
      </c>
      <c r="L18" s="1">
        <v>317</v>
      </c>
      <c r="M18" s="1">
        <v>317</v>
      </c>
      <c r="N18" s="1">
        <v>13</v>
      </c>
      <c r="O18" s="1">
        <v>0</v>
      </c>
      <c r="P18" s="1">
        <v>313</v>
      </c>
      <c r="Q18" s="1">
        <v>0</v>
      </c>
    </row>
  </sheetData>
  <conditionalFormatting sqref="B3:Q18">
    <cfRule type="colorScale" priority="3">
      <colorScale>
        <cfvo type="min"/>
        <cfvo type="percentile" val="50"/>
        <cfvo type="max"/>
        <color rgb="FF63BE7B"/>
        <color rgb="FFFFEB84"/>
        <color rgb="FFF8696B"/>
      </colorScale>
    </cfRule>
  </conditionalFormatting>
  <conditionalFormatting sqref="U6">
    <cfRule type="colorScale" priority="2">
      <colorScale>
        <cfvo type="min"/>
        <cfvo type="percentile" val="50"/>
        <cfvo type="max"/>
        <color rgb="FF63BE7B"/>
        <color rgb="FFFFEB84"/>
        <color rgb="FFF8696B"/>
      </colorScale>
    </cfRule>
  </conditionalFormatting>
  <conditionalFormatting sqref="U10">
    <cfRule type="colorScale" priority="1">
      <colorScale>
        <cfvo type="min"/>
        <cfvo type="percentile" val="50"/>
        <cfvo type="max"/>
        <color rgb="FF63BE7B"/>
        <color rgb="FFFFEB84"/>
        <color rgb="FFF8696B"/>
      </colorScale>
    </cfRule>
  </conditionalFormatting>
  <pageMargins left="0.7" right="0.7" top="0.75" bottom="0.75" header="0.3" footer="0.3"/>
  <pageSetup scale="75" orientation="landscape" horizontalDpi="0" verticalDpi="0"/>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471B0E-A7F8-7F4F-A23F-EA562A98B145}">
  <dimension ref="A1:G6"/>
  <sheetViews>
    <sheetView workbookViewId="0">
      <selection activeCell="A2" sqref="A2"/>
    </sheetView>
  </sheetViews>
  <sheetFormatPr baseColWidth="10" defaultRowHeight="16" x14ac:dyDescent="0.2"/>
  <cols>
    <col min="1" max="1" width="13.6640625" customWidth="1"/>
    <col min="2" max="2" width="7.83203125" customWidth="1"/>
    <col min="3" max="3" width="8" customWidth="1"/>
    <col min="4" max="5" width="7.83203125" customWidth="1"/>
    <col min="6" max="6" width="3.33203125" customWidth="1"/>
    <col min="7" max="7" width="5.83203125" customWidth="1"/>
  </cols>
  <sheetData>
    <row r="1" spans="1:7" x14ac:dyDescent="0.2">
      <c r="A1" s="6" t="s">
        <v>1065</v>
      </c>
    </row>
    <row r="2" spans="1:7" ht="38" customHeight="1" x14ac:dyDescent="0.2">
      <c r="A2" s="7"/>
      <c r="B2" s="10" t="s">
        <v>32</v>
      </c>
      <c r="C2" s="10" t="s">
        <v>33</v>
      </c>
      <c r="D2" s="10" t="s">
        <v>34</v>
      </c>
      <c r="E2" s="10" t="s">
        <v>35</v>
      </c>
      <c r="G2" t="s">
        <v>29</v>
      </c>
    </row>
    <row r="3" spans="1:7" x14ac:dyDescent="0.2">
      <c r="A3" s="7" t="s">
        <v>32</v>
      </c>
      <c r="B3" s="1">
        <v>0</v>
      </c>
      <c r="C3" s="1"/>
      <c r="D3" s="1"/>
      <c r="E3" s="1"/>
      <c r="G3" s="11">
        <v>28</v>
      </c>
    </row>
    <row r="4" spans="1:7" x14ac:dyDescent="0.2">
      <c r="A4" s="7" t="s">
        <v>33</v>
      </c>
      <c r="B4" s="1">
        <v>21</v>
      </c>
      <c r="C4" s="1">
        <v>0</v>
      </c>
      <c r="D4" s="1"/>
      <c r="E4" s="1"/>
      <c r="G4" s="12">
        <v>19</v>
      </c>
    </row>
    <row r="5" spans="1:7" x14ac:dyDescent="0.2">
      <c r="A5" s="7" t="s">
        <v>34</v>
      </c>
      <c r="B5" s="1">
        <v>2</v>
      </c>
      <c r="C5" s="1">
        <v>19</v>
      </c>
      <c r="D5" s="1">
        <v>0</v>
      </c>
      <c r="E5" s="1"/>
      <c r="G5" s="14">
        <v>0</v>
      </c>
    </row>
    <row r="6" spans="1:7" x14ac:dyDescent="0.2">
      <c r="A6" s="7" t="s">
        <v>35</v>
      </c>
      <c r="B6" s="1">
        <v>13</v>
      </c>
      <c r="C6" s="1">
        <v>28</v>
      </c>
      <c r="D6" s="1">
        <v>11</v>
      </c>
      <c r="E6" s="1">
        <v>0</v>
      </c>
    </row>
  </sheetData>
  <conditionalFormatting sqref="B3:E6">
    <cfRule type="colorScale" priority="1">
      <colorScale>
        <cfvo type="min"/>
        <cfvo type="percentile" val="50"/>
        <cfvo type="max"/>
        <color rgb="FF63BE7B"/>
        <color rgb="FFFFEB84"/>
        <color rgb="FFF8696B"/>
      </colorScale>
    </cfRule>
  </conditionalFormatting>
  <pageMargins left="0.75" right="0.75" top="1" bottom="1" header="0.5" footer="0.5"/>
  <pageSetup orientation="portrait" horizontalDpi="0" verticalDpi="0"/>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C56271-4469-884D-8885-F11484AA6A37}">
  <sheetPr>
    <pageSetUpPr fitToPage="1"/>
  </sheetPr>
  <dimension ref="A1:M12"/>
  <sheetViews>
    <sheetView workbookViewId="0">
      <selection activeCell="T12" sqref="T12"/>
    </sheetView>
  </sheetViews>
  <sheetFormatPr baseColWidth="10" defaultRowHeight="16" x14ac:dyDescent="0.2"/>
  <cols>
    <col min="1" max="1" width="13.5" customWidth="1"/>
    <col min="2" max="2" width="8.1640625" customWidth="1"/>
    <col min="3" max="3" width="8" customWidth="1"/>
    <col min="4" max="4" width="8.1640625" customWidth="1"/>
    <col min="5" max="5" width="7.83203125" customWidth="1"/>
    <col min="6" max="6" width="8.1640625" customWidth="1"/>
    <col min="7" max="7" width="7.5" customWidth="1"/>
    <col min="8" max="8" width="7.83203125" customWidth="1"/>
    <col min="9" max="9" width="8.1640625" customWidth="1"/>
    <col min="10" max="10" width="7.6640625" customWidth="1"/>
    <col min="11" max="11" width="8" customWidth="1"/>
    <col min="12" max="12" width="4.33203125" customWidth="1"/>
    <col min="13" max="13" width="5.33203125" customWidth="1"/>
  </cols>
  <sheetData>
    <row r="1" spans="1:13" x14ac:dyDescent="0.2">
      <c r="A1" s="6" t="s">
        <v>1066</v>
      </c>
    </row>
    <row r="2" spans="1:13" ht="38" customHeight="1" x14ac:dyDescent="0.2">
      <c r="A2" s="7"/>
      <c r="B2" s="10" t="s">
        <v>212</v>
      </c>
      <c r="C2" s="10" t="s">
        <v>213</v>
      </c>
      <c r="D2" s="10" t="s">
        <v>214</v>
      </c>
      <c r="E2" s="10" t="s">
        <v>215</v>
      </c>
      <c r="F2" s="10" t="s">
        <v>216</v>
      </c>
      <c r="G2" s="10" t="s">
        <v>217</v>
      </c>
      <c r="H2" s="10" t="s">
        <v>218</v>
      </c>
      <c r="I2" s="10" t="s">
        <v>219</v>
      </c>
      <c r="J2" s="10" t="s">
        <v>220</v>
      </c>
      <c r="K2" s="10" t="s">
        <v>221</v>
      </c>
    </row>
    <row r="3" spans="1:13" x14ac:dyDescent="0.2">
      <c r="A3" s="7" t="s">
        <v>212</v>
      </c>
      <c r="B3" s="1">
        <v>0</v>
      </c>
      <c r="C3" s="1"/>
      <c r="D3" s="1"/>
      <c r="E3" s="1"/>
      <c r="F3" s="1"/>
      <c r="G3" s="1"/>
      <c r="H3" s="1"/>
      <c r="I3" s="1"/>
      <c r="J3" s="1"/>
      <c r="K3" s="1"/>
      <c r="M3" t="s">
        <v>29</v>
      </c>
    </row>
    <row r="4" spans="1:13" x14ac:dyDescent="0.2">
      <c r="A4" s="7" t="s">
        <v>213</v>
      </c>
      <c r="B4" s="1">
        <v>37</v>
      </c>
      <c r="C4" s="1">
        <v>0</v>
      </c>
      <c r="D4" s="1"/>
      <c r="E4" s="1"/>
      <c r="F4" s="1"/>
      <c r="G4" s="1"/>
      <c r="H4" s="1"/>
      <c r="I4" s="1"/>
      <c r="J4" s="1"/>
      <c r="K4" s="1"/>
      <c r="M4" s="11">
        <v>41</v>
      </c>
    </row>
    <row r="5" spans="1:13" x14ac:dyDescent="0.2">
      <c r="A5" s="7" t="s">
        <v>214</v>
      </c>
      <c r="B5" s="1">
        <v>36</v>
      </c>
      <c r="C5" s="1">
        <v>35</v>
      </c>
      <c r="D5" s="1">
        <v>0</v>
      </c>
      <c r="E5" s="1"/>
      <c r="F5" s="1"/>
      <c r="G5" s="1"/>
      <c r="H5" s="1"/>
      <c r="I5" s="1"/>
      <c r="J5" s="1"/>
      <c r="K5" s="1"/>
      <c r="M5" s="12">
        <v>33</v>
      </c>
    </row>
    <row r="6" spans="1:13" x14ac:dyDescent="0.2">
      <c r="A6" s="7" t="s">
        <v>215</v>
      </c>
      <c r="B6" s="1">
        <v>36</v>
      </c>
      <c r="C6" s="1">
        <v>35</v>
      </c>
      <c r="D6" s="1">
        <v>2</v>
      </c>
      <c r="E6" s="1">
        <v>0</v>
      </c>
      <c r="F6" s="1"/>
      <c r="G6" s="1"/>
      <c r="H6" s="1"/>
      <c r="I6" s="1"/>
      <c r="J6" s="1"/>
      <c r="K6" s="1"/>
      <c r="M6" s="13">
        <v>32</v>
      </c>
    </row>
    <row r="7" spans="1:13" x14ac:dyDescent="0.2">
      <c r="A7" s="7" t="s">
        <v>216</v>
      </c>
      <c r="B7" s="1">
        <v>33</v>
      </c>
      <c r="C7" s="1">
        <v>32</v>
      </c>
      <c r="D7" s="1">
        <v>5</v>
      </c>
      <c r="E7" s="1">
        <v>5</v>
      </c>
      <c r="F7" s="1">
        <v>0</v>
      </c>
      <c r="G7" s="1"/>
      <c r="H7" s="1"/>
      <c r="I7" s="1"/>
      <c r="J7" s="1"/>
      <c r="K7" s="1"/>
      <c r="M7" s="14">
        <v>0</v>
      </c>
    </row>
    <row r="8" spans="1:13" x14ac:dyDescent="0.2">
      <c r="A8" s="7" t="s">
        <v>217</v>
      </c>
      <c r="B8" s="1">
        <v>32</v>
      </c>
      <c r="C8" s="1">
        <v>31</v>
      </c>
      <c r="D8" s="1">
        <v>4</v>
      </c>
      <c r="E8" s="1">
        <v>4</v>
      </c>
      <c r="F8" s="1">
        <v>1</v>
      </c>
      <c r="G8" s="1">
        <v>0</v>
      </c>
      <c r="H8" s="1"/>
      <c r="I8" s="1"/>
      <c r="J8" s="1"/>
      <c r="K8" s="1"/>
    </row>
    <row r="9" spans="1:13" x14ac:dyDescent="0.2">
      <c r="A9" s="7" t="s">
        <v>218</v>
      </c>
      <c r="B9" s="1">
        <v>32</v>
      </c>
      <c r="C9" s="1">
        <v>31</v>
      </c>
      <c r="D9" s="1">
        <v>4</v>
      </c>
      <c r="E9" s="1">
        <v>4</v>
      </c>
      <c r="F9" s="1">
        <v>1</v>
      </c>
      <c r="G9" s="1">
        <v>0</v>
      </c>
      <c r="H9" s="1">
        <v>0</v>
      </c>
      <c r="I9" s="1"/>
      <c r="J9" s="1"/>
      <c r="K9" s="1"/>
    </row>
    <row r="10" spans="1:13" x14ac:dyDescent="0.2">
      <c r="A10" s="7" t="s">
        <v>219</v>
      </c>
      <c r="B10" s="1">
        <v>32</v>
      </c>
      <c r="C10" s="1">
        <v>31</v>
      </c>
      <c r="D10" s="1">
        <v>4</v>
      </c>
      <c r="E10" s="1">
        <v>4</v>
      </c>
      <c r="F10" s="1">
        <v>1</v>
      </c>
      <c r="G10" s="1">
        <v>0</v>
      </c>
      <c r="H10" s="1">
        <v>0</v>
      </c>
      <c r="I10" s="1">
        <v>0</v>
      </c>
      <c r="J10" s="1"/>
      <c r="K10" s="1"/>
    </row>
    <row r="11" spans="1:13" x14ac:dyDescent="0.2">
      <c r="A11" s="7" t="s">
        <v>220</v>
      </c>
      <c r="B11" s="1">
        <v>38</v>
      </c>
      <c r="C11" s="1">
        <v>35</v>
      </c>
      <c r="D11" s="1">
        <v>36</v>
      </c>
      <c r="E11" s="1">
        <v>36</v>
      </c>
      <c r="F11" s="1">
        <v>33</v>
      </c>
      <c r="G11" s="1">
        <v>32</v>
      </c>
      <c r="H11" s="1">
        <v>32</v>
      </c>
      <c r="I11" s="1">
        <v>32</v>
      </c>
      <c r="J11" s="1">
        <v>0</v>
      </c>
      <c r="K11" s="1"/>
    </row>
    <row r="12" spans="1:13" x14ac:dyDescent="0.2">
      <c r="A12" s="7" t="s">
        <v>221</v>
      </c>
      <c r="B12" s="1">
        <v>21</v>
      </c>
      <c r="C12" s="1">
        <v>40</v>
      </c>
      <c r="D12" s="1">
        <v>39</v>
      </c>
      <c r="E12" s="1">
        <v>39</v>
      </c>
      <c r="F12" s="1">
        <v>36</v>
      </c>
      <c r="G12" s="1">
        <v>35</v>
      </c>
      <c r="H12" s="1">
        <v>35</v>
      </c>
      <c r="I12" s="1">
        <v>35</v>
      </c>
      <c r="J12" s="1">
        <v>41</v>
      </c>
      <c r="K12" s="1">
        <v>0</v>
      </c>
    </row>
  </sheetData>
  <conditionalFormatting sqref="B3:K12">
    <cfRule type="colorScale" priority="1">
      <colorScale>
        <cfvo type="min"/>
        <cfvo type="percentile" val="50"/>
        <cfvo type="max"/>
        <color rgb="FF63BE7B"/>
        <color rgb="FFFFEB84"/>
        <color rgb="FFF8696B"/>
      </colorScale>
    </cfRule>
  </conditionalFormatting>
  <pageMargins left="0.75" right="0.75" top="1" bottom="1" header="0.5" footer="0.5"/>
  <pageSetup scale="73" orientation="portrait" horizontalDpi="0" verticalDpi="0"/>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20</vt:i4>
      </vt:variant>
      <vt:variant>
        <vt:lpstr>Named Ranges</vt:lpstr>
      </vt:variant>
      <vt:variant>
        <vt:i4>7</vt:i4>
      </vt:variant>
    </vt:vector>
  </HeadingPairs>
  <TitlesOfParts>
    <vt:vector size="27" baseType="lpstr">
      <vt:lpstr>S1 Table</vt:lpstr>
      <vt:lpstr>S2 Table</vt:lpstr>
      <vt:lpstr>S3 Table</vt:lpstr>
      <vt:lpstr>S4 Table</vt:lpstr>
      <vt:lpstr>S5 Table Enteritidis</vt:lpstr>
      <vt:lpstr>S6 Newport SNP matrix</vt:lpstr>
      <vt:lpstr>S7 Muenchen SNP matrix</vt:lpstr>
      <vt:lpstr>S8 Anatum SNP matrix</vt:lpstr>
      <vt:lpstr>S9 Thompson NSP matrix</vt:lpstr>
      <vt:lpstr>S10 Oranienburg SNP matrix</vt:lpstr>
      <vt:lpstr>S11 Cerro SNP matrix</vt:lpstr>
      <vt:lpstr>S12 Give SNP matrix</vt:lpstr>
      <vt:lpstr>S13 Infantis SNP matrix</vt:lpstr>
      <vt:lpstr>S14 Heidelberg SNPmatrix</vt:lpstr>
      <vt:lpstr>S15 Tennessee SNP matrix</vt:lpstr>
      <vt:lpstr>S16 Brandenburg SNP matrix</vt:lpstr>
      <vt:lpstr>S17 Manhattan SNP matrix</vt:lpstr>
      <vt:lpstr>S18 Senftenberg SNP matrix</vt:lpstr>
      <vt:lpstr>S19 Table</vt:lpstr>
      <vt:lpstr>S20 Table</vt:lpstr>
      <vt:lpstr>'S12 Give SNP matrix'!Print_Area</vt:lpstr>
      <vt:lpstr>'S13 Infantis SNP matrix'!Print_Area</vt:lpstr>
      <vt:lpstr>'S14 Heidelberg SNPmatrix'!Print_Area</vt:lpstr>
      <vt:lpstr>'S15 Tennessee SNP matrix'!Print_Area</vt:lpstr>
      <vt:lpstr>'S18 Senftenberg SNP matrix'!Print_Area</vt:lpstr>
      <vt:lpstr>'S6 Newport SNP matrix'!Print_Area</vt:lpstr>
      <vt:lpstr>'S7 Muenchen SNP matrix'!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e-laure</dc:creator>
  <cp:lastModifiedBy>Anne-Laure Moyne</cp:lastModifiedBy>
  <cp:lastPrinted>2023-07-26T22:14:17Z</cp:lastPrinted>
  <dcterms:created xsi:type="dcterms:W3CDTF">2019-11-29T05:55:49Z</dcterms:created>
  <dcterms:modified xsi:type="dcterms:W3CDTF">2023-08-24T22:09:21Z</dcterms:modified>
</cp:coreProperties>
</file>